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SWITCHdrive/germline manuscript/Kohlbrenner V14/suppl tables/"/>
    </mc:Choice>
  </mc:AlternateContent>
  <xr:revisionPtr revIDLastSave="0" documentId="13_ncr:1_{E5F795F6-B95B-6C48-A6D3-EF76771BFEB6}" xr6:coauthVersionLast="47" xr6:coauthVersionMax="47" xr10:uidLastSave="{00000000-0000-0000-0000-000000000000}"/>
  <bookViews>
    <workbookView xWindow="2520" yWindow="500" windowWidth="45280" windowHeight="28300" activeTab="8" xr2:uid="{884E25B5-0765-604E-9904-D714201EC639}"/>
  </bookViews>
  <sheets>
    <sheet name="Fig. 1" sheetId="12" r:id="rId1"/>
    <sheet name="Fig.2" sheetId="1" r:id="rId2"/>
    <sheet name="Fig.3" sheetId="2" r:id="rId3"/>
    <sheet name="Suppl. Fig. S3" sheetId="8" r:id="rId4"/>
    <sheet name="Fig.4" sheetId="3" r:id="rId5"/>
    <sheet name="Suppl. Fig. S4" sheetId="5" r:id="rId6"/>
    <sheet name="Fig.5" sheetId="10" r:id="rId7"/>
    <sheet name="Suppl. Fig. 5" sheetId="9" r:id="rId8"/>
    <sheet name="Fig.6" sheetId="7" r:id="rId9"/>
    <sheet name="Suppl. Fig S6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3" i="11" l="1"/>
  <c r="D103" i="11"/>
  <c r="E103" i="11"/>
  <c r="F103" i="11"/>
  <c r="G103" i="11"/>
  <c r="B103" i="11"/>
  <c r="D111" i="7"/>
  <c r="E111" i="7"/>
  <c r="F111" i="7"/>
  <c r="G111" i="7"/>
  <c r="H111" i="7"/>
  <c r="I111" i="7"/>
  <c r="J111" i="7"/>
  <c r="K111" i="7"/>
  <c r="L111" i="7"/>
  <c r="M111" i="7"/>
  <c r="N111" i="7"/>
  <c r="C111" i="7"/>
  <c r="DV29" i="7"/>
  <c r="DV30" i="7"/>
  <c r="DV31" i="7"/>
  <c r="DV32" i="7"/>
  <c r="DV33" i="7"/>
  <c r="DV34" i="7"/>
  <c r="DV35" i="7"/>
  <c r="DV36" i="7"/>
  <c r="DV37" i="7"/>
  <c r="DV38" i="7"/>
  <c r="DV39" i="7"/>
  <c r="DV40" i="7"/>
  <c r="DV41" i="7"/>
  <c r="DV42" i="7"/>
  <c r="DV43" i="7"/>
  <c r="DV44" i="7"/>
  <c r="DV45" i="7"/>
  <c r="DV46" i="7"/>
  <c r="DV47" i="7"/>
  <c r="DV48" i="7"/>
  <c r="DV49" i="7"/>
  <c r="DV50" i="7"/>
  <c r="DV51" i="7"/>
  <c r="DV52" i="7"/>
  <c r="DV53" i="7"/>
  <c r="DV54" i="7"/>
  <c r="DV55" i="7"/>
  <c r="DV56" i="7"/>
  <c r="DV57" i="7"/>
  <c r="DV58" i="7"/>
  <c r="DV59" i="7"/>
  <c r="DV60" i="7"/>
  <c r="DV61" i="7"/>
  <c r="DV62" i="7"/>
  <c r="DV63" i="7"/>
  <c r="DV64" i="7"/>
  <c r="DV65" i="7"/>
  <c r="DV66" i="7"/>
  <c r="DV67" i="7"/>
  <c r="DV28" i="7"/>
  <c r="CI29" i="7"/>
  <c r="CI30" i="7"/>
  <c r="CI31" i="7"/>
  <c r="CI32" i="7"/>
  <c r="CI33" i="7"/>
  <c r="CI34" i="7"/>
  <c r="CI35" i="7"/>
  <c r="CI36" i="7"/>
  <c r="CI37" i="7"/>
  <c r="CI38" i="7"/>
  <c r="CI39" i="7"/>
  <c r="CI40" i="7"/>
  <c r="CI41" i="7"/>
  <c r="CI42" i="7"/>
  <c r="CI43" i="7"/>
  <c r="CI44" i="7"/>
  <c r="CI45" i="7"/>
  <c r="CI46" i="7"/>
  <c r="CI47" i="7"/>
  <c r="CI48" i="7"/>
  <c r="CI49" i="7"/>
  <c r="CI50" i="7"/>
  <c r="CI51" i="7"/>
  <c r="CI52" i="7"/>
  <c r="CI53" i="7"/>
  <c r="CI54" i="7"/>
  <c r="CI55" i="7"/>
  <c r="CI56" i="7"/>
  <c r="CI57" i="7"/>
  <c r="CI58" i="7"/>
  <c r="CI59" i="7"/>
  <c r="CI60" i="7"/>
  <c r="CI61" i="7"/>
  <c r="CI62" i="7"/>
  <c r="CI63" i="7"/>
  <c r="CI64" i="7"/>
  <c r="CI65" i="7"/>
  <c r="CI66" i="7"/>
  <c r="CI67" i="7"/>
  <c r="CI28" i="7"/>
  <c r="AT33" i="7"/>
  <c r="AT30" i="7"/>
  <c r="AT28" i="7"/>
  <c r="AT67" i="7"/>
  <c r="AT66" i="7"/>
  <c r="AT65" i="7"/>
  <c r="AT64" i="7"/>
  <c r="AT63" i="7"/>
  <c r="AT62" i="7"/>
  <c r="AT61" i="7"/>
  <c r="AT60" i="7"/>
  <c r="AT59" i="7"/>
  <c r="AT58" i="7"/>
  <c r="AT57" i="7"/>
  <c r="AT56" i="7"/>
  <c r="AT55" i="7"/>
  <c r="AT54" i="7"/>
  <c r="AT53" i="7"/>
  <c r="AT52" i="7"/>
  <c r="AT51" i="7"/>
  <c r="AT50" i="7"/>
  <c r="AT49" i="7"/>
  <c r="AT48" i="7"/>
  <c r="AT47" i="7"/>
  <c r="AT46" i="7"/>
  <c r="AT45" i="7"/>
  <c r="AT44" i="7"/>
  <c r="AT43" i="7"/>
  <c r="AT42" i="7"/>
  <c r="AT41" i="7"/>
  <c r="AT40" i="7"/>
  <c r="AT39" i="7"/>
  <c r="AT38" i="7"/>
  <c r="AT37" i="7"/>
  <c r="AT36" i="7"/>
  <c r="AT35" i="7"/>
  <c r="AT34" i="7"/>
  <c r="AT32" i="7"/>
  <c r="AT31" i="7"/>
  <c r="AT29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49" i="7"/>
  <c r="Y50" i="7"/>
  <c r="Y51" i="7"/>
  <c r="Y52" i="7"/>
  <c r="Y53" i="7"/>
  <c r="Y54" i="7"/>
  <c r="Y55" i="7"/>
  <c r="Y56" i="7"/>
  <c r="Y57" i="7"/>
  <c r="Y58" i="7"/>
  <c r="Y59" i="7"/>
  <c r="Y60" i="7"/>
  <c r="Y61" i="7"/>
  <c r="Y62" i="7"/>
  <c r="Y63" i="7"/>
  <c r="Y64" i="7"/>
  <c r="Y65" i="7"/>
  <c r="Y66" i="7"/>
  <c r="Y67" i="7"/>
  <c r="Y28" i="7"/>
</calcChain>
</file>

<file path=xl/sharedStrings.xml><?xml version="1.0" encoding="utf-8"?>
<sst xmlns="http://schemas.openxmlformats.org/spreadsheetml/2006/main" count="1130" uniqueCount="440">
  <si>
    <t>Mean</t>
  </si>
  <si>
    <t>Sample size</t>
  </si>
  <si>
    <t>wild-type</t>
  </si>
  <si>
    <t>Std. Deviation</t>
  </si>
  <si>
    <t>Std. Error of Mean</t>
  </si>
  <si>
    <t>P value</t>
  </si>
  <si>
    <t>&lt;0.0001</t>
  </si>
  <si>
    <t>****</t>
  </si>
  <si>
    <t>Yes</t>
  </si>
  <si>
    <t>t, df</t>
  </si>
  <si>
    <t>Unpaired t test - Two tailed</t>
  </si>
  <si>
    <t>**</t>
  </si>
  <si>
    <t>t=2.604, df=228</t>
  </si>
  <si>
    <t>***</t>
  </si>
  <si>
    <t>wild-type 50-100µm from the loop</t>
  </si>
  <si>
    <t>wild-type 100-150 µm from the loop</t>
  </si>
  <si>
    <t>cep-1(lf)</t>
  </si>
  <si>
    <t>ect-2(gf)</t>
  </si>
  <si>
    <t>ect-2(gf); cep-1(lf)</t>
  </si>
  <si>
    <t xml:space="preserve">Mean </t>
  </si>
  <si>
    <t>e.v. control</t>
  </si>
  <si>
    <t>nmy-2i</t>
  </si>
  <si>
    <t>ect-2i</t>
  </si>
  <si>
    <t>let-502i</t>
  </si>
  <si>
    <t>wild-type - 20°C</t>
  </si>
  <si>
    <r>
      <t xml:space="preserve">nmy-2(lfts) - </t>
    </r>
    <r>
      <rPr>
        <sz val="8"/>
        <color theme="1"/>
        <rFont val="Arial"/>
        <family val="2"/>
      </rPr>
      <t>20°C</t>
    </r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r>
      <t xml:space="preserve">wild-type vs. </t>
    </r>
    <r>
      <rPr>
        <i/>
        <sz val="8"/>
        <rFont val="Arial"/>
        <family val="2"/>
      </rPr>
      <t>cep-1(lf)</t>
    </r>
  </si>
  <si>
    <t>-1.84 to 4.02</t>
  </si>
  <si>
    <t>No</t>
  </si>
  <si>
    <t>ns</t>
  </si>
  <si>
    <r>
      <t xml:space="preserve">wild-type vs. </t>
    </r>
    <r>
      <rPr>
        <i/>
        <sz val="8"/>
        <rFont val="Arial"/>
        <family val="2"/>
      </rPr>
      <t>ect-2(gf)</t>
    </r>
  </si>
  <si>
    <t>-28.8 to -22.8</t>
  </si>
  <si>
    <t>-19.7 to -13.5</t>
  </si>
  <si>
    <r>
      <t>cep-1(l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ect-2(gf)</t>
    </r>
  </si>
  <si>
    <t>-29.9 to -23.9</t>
  </si>
  <si>
    <t>-20.8 to -14.7</t>
  </si>
  <si>
    <t>6.06 to 12.3</t>
  </si>
  <si>
    <r>
      <t xml:space="preserve">wild-type vs. </t>
    </r>
    <r>
      <rPr>
        <i/>
        <sz val="8"/>
        <rFont val="Arial"/>
        <family val="2"/>
      </rPr>
      <t>ect-2(gf); cep-1(lf)</t>
    </r>
  </si>
  <si>
    <r>
      <t>cep-1(l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ect-2(gf); cep-1(lf)</t>
    </r>
  </si>
  <si>
    <r>
      <t>ect-2(g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ect-2(gf); cep-1(lf)</t>
    </r>
  </si>
  <si>
    <t>3.22 to 5.56</t>
  </si>
  <si>
    <t>5.32 to 7.66</t>
  </si>
  <si>
    <t>0.0402 to 2.38</t>
  </si>
  <si>
    <t>*</t>
  </si>
  <si>
    <r>
      <t>nmy-2i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ect-2i</t>
    </r>
  </si>
  <si>
    <t>0.928 to 3.27</t>
  </si>
  <si>
    <r>
      <t>nmy-2i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let-502i</t>
    </r>
  </si>
  <si>
    <t>-4.35 to -2.01</t>
  </si>
  <si>
    <r>
      <t>ect-2i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let-502i</t>
    </r>
  </si>
  <si>
    <t>-6.45 to -4.11</t>
  </si>
  <si>
    <t>mpk-1i</t>
  </si>
  <si>
    <r>
      <t xml:space="preserve">e.v. vs. </t>
    </r>
    <r>
      <rPr>
        <i/>
        <sz val="8"/>
        <rFont val="Arial"/>
        <family val="2"/>
      </rPr>
      <t>nmy-2i</t>
    </r>
  </si>
  <si>
    <r>
      <t xml:space="preserve">e.v. vs. </t>
    </r>
    <r>
      <rPr>
        <i/>
        <sz val="8"/>
        <rFont val="Arial"/>
        <family val="2"/>
      </rPr>
      <t>ect-2i</t>
    </r>
  </si>
  <si>
    <r>
      <t xml:space="preserve">e.v. vs. </t>
    </r>
    <r>
      <rPr>
        <i/>
        <sz val="8"/>
        <rFont val="Arial"/>
        <family val="2"/>
      </rPr>
      <t>let-502i</t>
    </r>
  </si>
  <si>
    <r>
      <t xml:space="preserve">wild-type 20C vs. </t>
    </r>
    <r>
      <rPr>
        <i/>
        <sz val="8"/>
        <rFont val="Arial"/>
        <family val="2"/>
      </rPr>
      <t>nmy-2(lfts) - 20C</t>
    </r>
  </si>
  <si>
    <t>-2.07 to 2.72</t>
  </si>
  <si>
    <t>wild-type 20C vs. wild-type - 4h25C</t>
  </si>
  <si>
    <t>-5.21 to -0.843</t>
  </si>
  <si>
    <r>
      <t xml:space="preserve">wild-type 20C vs. </t>
    </r>
    <r>
      <rPr>
        <i/>
        <sz val="8"/>
        <rFont val="Arial"/>
        <family val="2"/>
      </rPr>
      <t>nmy-2(lfts) - 4h25C</t>
    </r>
  </si>
  <si>
    <t>-2.38 to 2.00</t>
  </si>
  <si>
    <r>
      <t>nmy-2(lfts) - 20C</t>
    </r>
    <r>
      <rPr>
        <sz val="8"/>
        <rFont val="Arial"/>
        <family val="2"/>
      </rPr>
      <t xml:space="preserve"> vs. wild-type - 4h25C</t>
    </r>
  </si>
  <si>
    <t>-5.53 to -1.17</t>
  </si>
  <si>
    <r>
      <t>nmy-2(lfts) - 20C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nmy-2(lfts) - 4h25C</t>
    </r>
  </si>
  <si>
    <t>-2.70 to 1.68</t>
  </si>
  <si>
    <r>
      <t xml:space="preserve">wild-type - 4h25C vs. </t>
    </r>
    <r>
      <rPr>
        <i/>
        <sz val="8"/>
        <rFont val="Arial"/>
        <family val="2"/>
      </rPr>
      <t>nmy-2(lfts) - 4h25C</t>
    </r>
  </si>
  <si>
    <t>0.878 to 4.80</t>
  </si>
  <si>
    <t>t=5.412, df=156</t>
  </si>
  <si>
    <t>t=24.08, df=641</t>
  </si>
  <si>
    <t>t=22.44, df=803</t>
  </si>
  <si>
    <t>let-60(gf)</t>
  </si>
  <si>
    <t>let-60(gf),
cep-1(lf)</t>
  </si>
  <si>
    <t>&gt;0.9999</t>
  </si>
  <si>
    <r>
      <t xml:space="preserve">willd-type vs. </t>
    </r>
    <r>
      <rPr>
        <i/>
        <sz val="8"/>
        <rFont val="Arial"/>
        <family val="2"/>
      </rPr>
      <t>cep-1(lf)</t>
    </r>
  </si>
  <si>
    <t>-1.15 to 3.07</t>
  </si>
  <si>
    <r>
      <t xml:space="preserve">willd-type vs. </t>
    </r>
    <r>
      <rPr>
        <i/>
        <sz val="8"/>
        <rFont val="Arial"/>
        <family val="2"/>
      </rPr>
      <t>let-60(gf)</t>
    </r>
  </si>
  <si>
    <t>-5.56 to -1.37</t>
  </si>
  <si>
    <r>
      <t xml:space="preserve">willd-type vs. </t>
    </r>
    <r>
      <rPr>
        <i/>
        <sz val="8"/>
        <rFont val="Arial"/>
        <family val="2"/>
      </rPr>
      <t>let-60(gf), cep-1(lf)</t>
    </r>
  </si>
  <si>
    <t>-9.54 to -5.29</t>
  </si>
  <si>
    <r>
      <t>cep-1(l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let-60(gf)</t>
    </r>
  </si>
  <si>
    <t>-6.51 to -2.35</t>
  </si>
  <si>
    <r>
      <t>cep-1(l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let-60(gf), cep-1(lf)</t>
    </r>
  </si>
  <si>
    <t>-10.5 to -6.27</t>
  </si>
  <si>
    <r>
      <t xml:space="preserve">ev vs. </t>
    </r>
    <r>
      <rPr>
        <i/>
        <sz val="8"/>
        <rFont val="Arial"/>
        <family val="2"/>
      </rPr>
      <t>mpk-1i</t>
    </r>
  </si>
  <si>
    <t>0.477 to 3.07</t>
  </si>
  <si>
    <t>2.15 to 6.15</t>
  </si>
  <si>
    <t>-2.08 to 1.91</t>
  </si>
  <si>
    <t>9.80 to 14.4</t>
  </si>
  <si>
    <t>-6.28 to -2.20</t>
  </si>
  <si>
    <t>5.61 to 10.3</t>
  </si>
  <si>
    <t>9.86 to 14.5</t>
  </si>
  <si>
    <r>
      <rPr>
        <i/>
        <sz val="8"/>
        <rFont val="Arial"/>
        <family val="2"/>
      </rPr>
      <t xml:space="preserve">let-60(gf) </t>
    </r>
    <r>
      <rPr>
        <sz val="8"/>
        <rFont val="Arial"/>
        <family val="2"/>
      </rPr>
      <t>0-50µm from the loop</t>
    </r>
  </si>
  <si>
    <r>
      <rPr>
        <i/>
        <sz val="8"/>
        <rFont val="Arial"/>
        <family val="2"/>
      </rPr>
      <t xml:space="preserve">let-60(gf) </t>
    </r>
    <r>
      <rPr>
        <sz val="8"/>
        <rFont val="Arial"/>
        <family val="2"/>
      </rPr>
      <t>50-100µm from the loop</t>
    </r>
  </si>
  <si>
    <t>"t=5.067, df=48"</t>
  </si>
  <si>
    <t>t=10.41, df=184</t>
  </si>
  <si>
    <t>t=12.66, df=241</t>
  </si>
  <si>
    <t>wild-type 4h25C</t>
  </si>
  <si>
    <t>wild-type 0-50µm from the loop</t>
  </si>
  <si>
    <r>
      <rPr>
        <i/>
        <sz val="8"/>
        <rFont val="Arial"/>
        <family val="2"/>
      </rPr>
      <t>mpk-1(lf)</t>
    </r>
    <r>
      <rPr>
        <sz val="8"/>
        <rFont val="Arial"/>
        <family val="2"/>
      </rPr>
      <t xml:space="preserve"> 100-150µm from the loop</t>
    </r>
  </si>
  <si>
    <r>
      <rPr>
        <i/>
        <sz val="8"/>
        <rFont val="Arial"/>
        <family val="2"/>
      </rPr>
      <t xml:space="preserve">mpk-1(lf) </t>
    </r>
    <r>
      <rPr>
        <sz val="8"/>
        <rFont val="Arial"/>
        <family val="2"/>
      </rPr>
      <t>50-100µm from the loop</t>
    </r>
  </si>
  <si>
    <r>
      <rPr>
        <i/>
        <sz val="8"/>
        <rFont val="Arial"/>
        <family val="2"/>
      </rPr>
      <t xml:space="preserve">mpk-1(lf) </t>
    </r>
    <r>
      <rPr>
        <sz val="8"/>
        <rFont val="Arial"/>
        <family val="2"/>
      </rPr>
      <t>0-50µm from the loop</t>
    </r>
  </si>
  <si>
    <t>t=6.601, df=131</t>
  </si>
  <si>
    <t>t=9.093, df=354</t>
  </si>
  <si>
    <t>t=5.225, df=186</t>
  </si>
  <si>
    <t>t=5.265, df=28</t>
  </si>
  <si>
    <t>t=9.461, df=96</t>
  </si>
  <si>
    <t>t=6.789, df=81</t>
  </si>
  <si>
    <r>
      <rPr>
        <i/>
        <sz val="8"/>
        <rFont val="Arial"/>
        <family val="2"/>
      </rPr>
      <t>mpk-1(lf)</t>
    </r>
    <r>
      <rPr>
        <sz val="8"/>
        <rFont val="Arial"/>
        <family val="2"/>
      </rPr>
      <t>0-50µm from the loop</t>
    </r>
  </si>
  <si>
    <t>-3.91 to -0.274</t>
  </si>
  <si>
    <t>-4.98 to -1.36</t>
  </si>
  <si>
    <t>6.83 to 10.4</t>
  </si>
  <si>
    <t>-2.94 to 0.782</t>
  </si>
  <si>
    <t>8.87 to 12.6</t>
  </si>
  <si>
    <t>9.96 to 13.6</t>
  </si>
  <si>
    <t>ced-3(lf)</t>
  </si>
  <si>
    <r>
      <t xml:space="preserve">wild-type vs. </t>
    </r>
    <r>
      <rPr>
        <i/>
        <sz val="8"/>
        <rFont val="Arial"/>
        <family val="2"/>
      </rPr>
      <t>ced-3(lf)</t>
    </r>
  </si>
  <si>
    <t>6.10 to 7.90</t>
  </si>
  <si>
    <r>
      <t xml:space="preserve">wild-type vs. </t>
    </r>
    <r>
      <rPr>
        <i/>
        <sz val="8"/>
        <rFont val="Arial"/>
        <family val="2"/>
      </rPr>
      <t>let-60(gf)</t>
    </r>
  </si>
  <si>
    <t>-4.24 to -2.56</t>
  </si>
  <si>
    <r>
      <t xml:space="preserve">wild-type vs. </t>
    </r>
    <r>
      <rPr>
        <i/>
        <sz val="8"/>
        <rFont val="Arial"/>
        <family val="2"/>
      </rPr>
      <t>let-60(gf), ced-4(lf)</t>
    </r>
  </si>
  <si>
    <t>6.15 to 7.82</t>
  </si>
  <si>
    <r>
      <t>ced-3(l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let-60(gf)</t>
    </r>
  </si>
  <si>
    <t>-11.3 to -9.50</t>
  </si>
  <si>
    <r>
      <t>ced-3(l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let-60(gf), ced-4(lf)</t>
    </r>
  </si>
  <si>
    <t>-0.913 to 0.882</t>
  </si>
  <si>
    <r>
      <t>let-60(g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let-60(gf), ced-4(lf)</t>
    </r>
  </si>
  <si>
    <t>9.55 to 11.2</t>
  </si>
  <si>
    <r>
      <rPr>
        <i/>
        <sz val="8"/>
        <rFont val="Arial"/>
        <family val="2"/>
      </rPr>
      <t xml:space="preserve">mpk-1(lf) </t>
    </r>
    <r>
      <rPr>
        <sz val="8"/>
        <rFont val="Arial"/>
        <family val="2"/>
      </rPr>
      <t>100-150µm from the loop</t>
    </r>
  </si>
  <si>
    <t>wild-type 100-150µm from the loop</t>
  </si>
  <si>
    <r>
      <rPr>
        <sz val="8"/>
        <rFont val="Arial"/>
        <family val="2"/>
      </rPr>
      <t xml:space="preserve">wildtype  vs. </t>
    </r>
    <r>
      <rPr>
        <i/>
        <sz val="8"/>
        <rFont val="Arial"/>
        <family val="2"/>
      </rPr>
      <t>mpk-1(ts)</t>
    </r>
  </si>
  <si>
    <r>
      <rPr>
        <sz val="8"/>
        <rFont val="Arial"/>
        <family val="2"/>
      </rPr>
      <t xml:space="preserve">wildtype vs. </t>
    </r>
    <r>
      <rPr>
        <i/>
        <sz val="8"/>
        <rFont val="Arial"/>
        <family val="2"/>
      </rPr>
      <t>mpk-1(ts);Ex[mpk-1A(+)]</t>
    </r>
  </si>
  <si>
    <r>
      <rPr>
        <sz val="8"/>
        <rFont val="Arial"/>
        <family val="2"/>
      </rPr>
      <t xml:space="preserve">wildtype vs. </t>
    </r>
    <r>
      <rPr>
        <i/>
        <sz val="8"/>
        <rFont val="Arial"/>
        <family val="2"/>
      </rPr>
      <t>mpk-1B(zh167)</t>
    </r>
  </si>
  <si>
    <r>
      <t xml:space="preserve">mpk-1(ts);Ex[mpk-1A(+)] 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 xml:space="preserve">mpk-1B(zh167) </t>
    </r>
  </si>
  <si>
    <r>
      <t>mpk-1(ts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mpk-1B(zh167)</t>
    </r>
  </si>
  <si>
    <r>
      <t xml:space="preserve">mpk-1(ts);Ex[mpk-1A(+)] 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 xml:space="preserve">mpk-1(ts) </t>
    </r>
  </si>
  <si>
    <r>
      <rPr>
        <i/>
        <sz val="8"/>
        <rFont val="Arial"/>
        <family val="2"/>
      </rPr>
      <t>mpk-1(ts);Ex[mpk-1A(+)]</t>
    </r>
    <r>
      <rPr>
        <sz val="8"/>
        <rFont val="Arial"/>
        <family val="2"/>
      </rPr>
      <t xml:space="preserve">  vs. </t>
    </r>
    <r>
      <rPr>
        <i/>
        <sz val="8"/>
        <rFont val="Arial"/>
        <family val="2"/>
      </rPr>
      <t>mpk-1(ts)</t>
    </r>
  </si>
  <si>
    <r>
      <rPr>
        <i/>
        <sz val="8"/>
        <rFont val="Arial"/>
        <family val="2"/>
      </rPr>
      <t>mpk-1(ts);Ex[mpk-1A(+)]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mpk-1B(zh167)</t>
    </r>
  </si>
  <si>
    <t>wild-type 50-100µm</t>
  </si>
  <si>
    <r>
      <t xml:space="preserve">let-60(gf) </t>
    </r>
    <r>
      <rPr>
        <sz val="8"/>
        <rFont val="Arial"/>
        <family val="2"/>
      </rPr>
      <t>50-100µm</t>
    </r>
  </si>
  <si>
    <r>
      <rPr>
        <i/>
        <sz val="8"/>
        <rFont val="Arial"/>
        <family val="2"/>
      </rPr>
      <t>let-60(gf); ced-4(lf)</t>
    </r>
    <r>
      <rPr>
        <sz val="8"/>
        <rFont val="Arial"/>
        <family val="2"/>
      </rPr>
      <t xml:space="preserve"> 50-100µm</t>
    </r>
  </si>
  <si>
    <r>
      <t>ced-4(lf)</t>
    </r>
    <r>
      <rPr>
        <sz val="8"/>
        <rFont val="Arial"/>
        <family val="2"/>
      </rPr>
      <t xml:space="preserve"> 50-100µm</t>
    </r>
  </si>
  <si>
    <r>
      <t xml:space="preserve">wild-type vs. </t>
    </r>
    <r>
      <rPr>
        <i/>
        <sz val="8"/>
        <rFont val="Arial"/>
        <family val="2"/>
      </rPr>
      <t>let-60(ts)</t>
    </r>
  </si>
  <si>
    <r>
      <t xml:space="preserve">wild-type vs. </t>
    </r>
    <r>
      <rPr>
        <i/>
        <sz val="8"/>
        <rFont val="Arial"/>
        <family val="2"/>
      </rPr>
      <t>ced-4(lf)</t>
    </r>
  </si>
  <si>
    <r>
      <t xml:space="preserve">wild-type vs. </t>
    </r>
    <r>
      <rPr>
        <i/>
        <sz val="8"/>
        <rFont val="Arial"/>
        <family val="2"/>
      </rPr>
      <t>let-60(ts);ced-4(lf)</t>
    </r>
  </si>
  <si>
    <r>
      <t>let-60(ts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ced-4(lf)</t>
    </r>
  </si>
  <si>
    <r>
      <t>let-60(ts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let-60(ts);ced-4(lf)</t>
    </r>
  </si>
  <si>
    <r>
      <t>ced-4(l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let-60(ts);ced-4(lf)</t>
    </r>
  </si>
  <si>
    <t>22.6 to 32.1</t>
  </si>
  <si>
    <t>-8.22 to 2.91</t>
  </si>
  <si>
    <t>18.1 to 27.3</t>
  </si>
  <si>
    <t>-34.9 to -25.0</t>
  </si>
  <si>
    <t>-8.37 to -0.837</t>
  </si>
  <si>
    <t>20.6 to 30.1</t>
  </si>
  <si>
    <t>10.5 to 13.9</t>
  </si>
  <si>
    <t>-4.53 to -0.705</t>
  </si>
  <si>
    <t>6.78 to 10.1</t>
  </si>
  <si>
    <t>-16.7 to -12.9</t>
  </si>
  <si>
    <t>-5.38 to -2.14</t>
  </si>
  <si>
    <t>9.18 to 12.9</t>
  </si>
  <si>
    <r>
      <rPr>
        <i/>
        <sz val="8"/>
        <rFont val="Arial"/>
        <family val="2"/>
      </rPr>
      <t>ced-3(lf)</t>
    </r>
    <r>
      <rPr>
        <sz val="8"/>
        <rFont val="Arial"/>
        <family val="2"/>
      </rPr>
      <t xml:space="preserve"> 50-100µm from the loop</t>
    </r>
  </si>
  <si>
    <r>
      <rPr>
        <i/>
        <sz val="8"/>
        <rFont val="Arial"/>
        <family val="2"/>
      </rPr>
      <t xml:space="preserve">let-60(gf) </t>
    </r>
    <r>
      <rPr>
        <sz val="8"/>
        <rFont val="Arial"/>
        <family val="2"/>
      </rPr>
      <t>100-150µm from the loop</t>
    </r>
  </si>
  <si>
    <t>e.v. 100-150µm from loop</t>
  </si>
  <si>
    <r>
      <rPr>
        <i/>
        <sz val="8"/>
        <rFont val="Arial"/>
        <family val="2"/>
      </rPr>
      <t>let-502i</t>
    </r>
    <r>
      <rPr>
        <sz val="8"/>
        <rFont val="Arial"/>
        <family val="2"/>
      </rPr>
      <t xml:space="preserve"> 100-150µm from loop</t>
    </r>
  </si>
  <si>
    <r>
      <rPr>
        <i/>
        <sz val="8"/>
        <rFont val="Arial"/>
        <family val="2"/>
      </rPr>
      <t>let-502i</t>
    </r>
    <r>
      <rPr>
        <sz val="8"/>
        <rFont val="Arial"/>
        <family val="2"/>
      </rPr>
      <t xml:space="preserve"> 50-100µm from loop</t>
    </r>
  </si>
  <si>
    <t>e.v. 50-100µm from loop</t>
  </si>
  <si>
    <t>e.v. 0-50µm from loop</t>
  </si>
  <si>
    <r>
      <rPr>
        <i/>
        <sz val="8"/>
        <rFont val="Arial"/>
        <family val="2"/>
      </rPr>
      <t>let-502i</t>
    </r>
    <r>
      <rPr>
        <sz val="8"/>
        <rFont val="Arial"/>
        <family val="2"/>
      </rPr>
      <t xml:space="preserve"> 0-50µm from loop</t>
    </r>
  </si>
  <si>
    <t>t=10.86, df=100</t>
  </si>
  <si>
    <r>
      <rPr>
        <i/>
        <sz val="8"/>
        <color theme="1"/>
        <rFont val="Arial"/>
        <family val="2"/>
      </rPr>
      <t>let-60(gf)</t>
    </r>
    <r>
      <rPr>
        <sz val="8"/>
        <color theme="1"/>
        <rFont val="Arial"/>
        <family val="2"/>
      </rPr>
      <t>; e.v. control 24h25°C</t>
    </r>
  </si>
  <si>
    <t>let-60(gf); nmy-2i 24h25°C</t>
  </si>
  <si>
    <t>t=9.365, df=90</t>
  </si>
  <si>
    <t>Data analyzed - Fig.2B</t>
  </si>
  <si>
    <t>Data analyzed - Fig.3D</t>
  </si>
  <si>
    <t>Data analyzed-  Fig. 3G</t>
  </si>
  <si>
    <t>Data analyzed - Fig.3H</t>
  </si>
  <si>
    <t>Data analyzed - Fig.3I</t>
  </si>
  <si>
    <t>Data analyzed - Fig.4A</t>
  </si>
  <si>
    <t>Data analyzed - Fig 4B</t>
  </si>
  <si>
    <r>
      <t xml:space="preserve">wild-type 4h25C </t>
    </r>
    <r>
      <rPr>
        <sz val="8"/>
        <rFont val="Arial"/>
        <family val="2"/>
      </rPr>
      <t xml:space="preserve">vs. </t>
    </r>
    <r>
      <rPr>
        <i/>
        <sz val="8"/>
        <rFont val="Arial"/>
        <family val="2"/>
      </rPr>
      <t>mpk-1(ts);Ex[mpk-1A(+)]</t>
    </r>
    <r>
      <rPr>
        <sz val="8"/>
        <rFont val="Arial"/>
        <family val="2"/>
      </rPr>
      <t xml:space="preserve"> </t>
    </r>
  </si>
  <si>
    <r>
      <t xml:space="preserve">wild-type 4h25C </t>
    </r>
    <r>
      <rPr>
        <sz val="8"/>
        <rFont val="Arial"/>
        <family val="2"/>
      </rPr>
      <t xml:space="preserve">vs. </t>
    </r>
    <r>
      <rPr>
        <i/>
        <sz val="8"/>
        <rFont val="Arial"/>
        <family val="2"/>
      </rPr>
      <t>mpk-1(ts)</t>
    </r>
  </si>
  <si>
    <r>
      <t>wild-type 4h25C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mpk-1B(zh167)</t>
    </r>
  </si>
  <si>
    <t>Data analyzed - Fig 4C</t>
  </si>
  <si>
    <t>Data analyzed - Fig 4D</t>
  </si>
  <si>
    <t>Data analyzed - Suppl. Fig.S4B</t>
  </si>
  <si>
    <t>Data analyzed - Suppl. Fig.S4A</t>
  </si>
  <si>
    <t>wild-type 20°C</t>
  </si>
  <si>
    <t>wild-type - 4h25°C</t>
  </si>
  <si>
    <r>
      <t>nmy-2(lfts)</t>
    </r>
    <r>
      <rPr>
        <sz val="8"/>
        <color theme="1"/>
        <rFont val="Arial"/>
        <family val="2"/>
      </rPr>
      <t xml:space="preserve"> - 4h25°C</t>
    </r>
  </si>
  <si>
    <t>mpk-1B(lf) 4h25C</t>
  </si>
  <si>
    <t>mpk-1(lf ts);Ex[mpk-1A(+)]  4h25C</t>
  </si>
  <si>
    <t>mpk-1(lf ts) 4h25C</t>
  </si>
  <si>
    <r>
      <rPr>
        <i/>
        <sz val="8"/>
        <color theme="1"/>
        <rFont val="Arial"/>
        <family val="2"/>
      </rPr>
      <t>let-60(gf ts)</t>
    </r>
    <r>
      <rPr>
        <sz val="8"/>
        <color theme="1"/>
        <rFont val="Arial"/>
        <family val="2"/>
      </rPr>
      <t>; e.v. control 4h25°C</t>
    </r>
  </si>
  <si>
    <t>let-60(gf ts); nmy-2i 4h25°C</t>
  </si>
  <si>
    <r>
      <t xml:space="preserve">mpk-1B(lf) </t>
    </r>
    <r>
      <rPr>
        <sz val="8"/>
        <color theme="1"/>
        <rFont val="Arial"/>
        <family val="2"/>
      </rPr>
      <t>20°C</t>
    </r>
  </si>
  <si>
    <r>
      <t xml:space="preserve">mpk-1(lf ts) </t>
    </r>
    <r>
      <rPr>
        <sz val="8"/>
        <color theme="1"/>
        <rFont val="Arial"/>
        <family val="2"/>
      </rPr>
      <t>20°C</t>
    </r>
  </si>
  <si>
    <r>
      <t xml:space="preserve">mpk-1(lf ts);Ex[mpk-1A(+)] </t>
    </r>
    <r>
      <rPr>
        <sz val="8"/>
        <color theme="1"/>
        <rFont val="Arial"/>
        <family val="2"/>
      </rPr>
      <t>20°C</t>
    </r>
  </si>
  <si>
    <t>wild-type - all the cells (0-150µm)</t>
  </si>
  <si>
    <r>
      <rPr>
        <i/>
        <sz val="8"/>
        <rFont val="Arial"/>
        <family val="2"/>
      </rPr>
      <t>ced-3(lf)</t>
    </r>
    <r>
      <rPr>
        <sz val="8"/>
        <rFont val="Arial"/>
        <family val="2"/>
      </rPr>
      <t xml:space="preserve">  - all the cells (0-150µm)</t>
    </r>
  </si>
  <si>
    <t>t=4.543, df=746</t>
  </si>
  <si>
    <t>ect-2(gf); mpk-1B(lf)</t>
  </si>
  <si>
    <t>mpk-1B(lf)</t>
  </si>
  <si>
    <t>ect-2(gf) vs. ect-2(gf); mpk-1B(lf)</t>
  </si>
  <si>
    <t>ect-2(gf) vs. mpk-1B(lf)</t>
  </si>
  <si>
    <t>mpk-1b(lf) vs. ect-2(gf); mpk-1B(lf)</t>
  </si>
  <si>
    <t>27.4 to 32.8</t>
  </si>
  <si>
    <t>29.2 to 34.7</t>
  </si>
  <si>
    <t>-0.872 to 4.57</t>
  </si>
  <si>
    <t>ect-2(gf) vs. ect-2(gf); mpk-1(lf ts)</t>
  </si>
  <si>
    <t>ect-2(gf); mpk-1(ts lf)</t>
  </si>
  <si>
    <t>mpk-1(ts lf)</t>
  </si>
  <si>
    <t>ect-2(gf) vs. mpk-1(lf ts)</t>
  </si>
  <si>
    <t>mpk-1(lf ts) vs. ect-2(gf); mpk-1(lf ts)</t>
  </si>
  <si>
    <t>7.04 to 14.2</t>
  </si>
  <si>
    <t>11.7 to 18.9</t>
  </si>
  <si>
    <t>1.04 to 8.23</t>
  </si>
  <si>
    <t>pch-2(lf)</t>
  </si>
  <si>
    <t>ect-2(gf) pch-2(lf)</t>
  </si>
  <si>
    <r>
      <t xml:space="preserve">wild-type vs. </t>
    </r>
    <r>
      <rPr>
        <i/>
        <sz val="8"/>
        <rFont val="Arial"/>
        <family val="2"/>
      </rPr>
      <t>pch-2(lf)</t>
    </r>
  </si>
  <si>
    <t>Data analyzed - Suppl. Fig.S4C</t>
  </si>
  <si>
    <t>Data analyzed - Suppl. Fig. S4D</t>
  </si>
  <si>
    <t>wild-type - all cells (0-150µm)</t>
  </si>
  <si>
    <r>
      <rPr>
        <i/>
        <sz val="8"/>
        <rFont val="Arial"/>
        <family val="2"/>
      </rPr>
      <t>let-60(gf); ced-4(lf) -</t>
    </r>
    <r>
      <rPr>
        <sz val="8"/>
        <rFont val="Arial"/>
        <family val="2"/>
      </rPr>
      <t xml:space="preserve"> all cells (0-150µm)</t>
    </r>
  </si>
  <si>
    <r>
      <t xml:space="preserve">let-60(gf) - </t>
    </r>
    <r>
      <rPr>
        <sz val="8"/>
        <rFont val="Arial"/>
        <family val="2"/>
      </rPr>
      <t>all cells (0-150µm)</t>
    </r>
  </si>
  <si>
    <r>
      <t>ced-4(lf)</t>
    </r>
    <r>
      <rPr>
        <sz val="8"/>
        <rFont val="Arial"/>
        <family val="2"/>
      </rPr>
      <t xml:space="preserve"> - all cells (0-150µm)</t>
    </r>
  </si>
  <si>
    <t>Data analyzed - Fig. Sup.S4F</t>
  </si>
  <si>
    <t>wild-type (100-150µm)</t>
  </si>
  <si>
    <r>
      <t>let-60(gf) (</t>
    </r>
    <r>
      <rPr>
        <sz val="8"/>
        <rFont val="Arial"/>
        <family val="2"/>
      </rPr>
      <t>100-150µm)</t>
    </r>
  </si>
  <si>
    <r>
      <t>let-60(gf); ced-4(lf)</t>
    </r>
    <r>
      <rPr>
        <sz val="8"/>
        <rFont val="Arial"/>
        <family val="2"/>
      </rPr>
      <t xml:space="preserve"> (100-150µm)</t>
    </r>
  </si>
  <si>
    <r>
      <t>ced-4(lf)</t>
    </r>
    <r>
      <rPr>
        <sz val="8"/>
        <rFont val="Arial"/>
        <family val="2"/>
      </rPr>
      <t xml:space="preserve"> (100-150µm</t>
    </r>
    <r>
      <rPr>
        <i/>
        <sz val="8"/>
        <rFont val="Arial"/>
        <family val="2"/>
      </rPr>
      <t>)</t>
    </r>
  </si>
  <si>
    <r>
      <t>ced-4(lf)</t>
    </r>
    <r>
      <rPr>
        <sz val="8"/>
        <rFont val="Arial"/>
        <family val="2"/>
      </rPr>
      <t xml:space="preserve"> (100-150µm)</t>
    </r>
  </si>
  <si>
    <t>wild-type (50-100 µm)</t>
  </si>
  <si>
    <r>
      <t>let-60(gf) (</t>
    </r>
    <r>
      <rPr>
        <sz val="8"/>
        <rFont val="Arial"/>
        <family val="2"/>
      </rPr>
      <t>50-100 µm</t>
    </r>
    <r>
      <rPr>
        <i/>
        <sz val="8"/>
        <rFont val="Arial"/>
        <family val="2"/>
      </rPr>
      <t>)</t>
    </r>
  </si>
  <si>
    <r>
      <t>let-60(gf); ced-4(lf)</t>
    </r>
    <r>
      <rPr>
        <sz val="8"/>
        <rFont val="Arial"/>
        <family val="2"/>
      </rPr>
      <t xml:space="preserve"> (50-100 µm</t>
    </r>
    <r>
      <rPr>
        <i/>
        <sz val="8"/>
        <rFont val="Arial"/>
        <family val="2"/>
      </rPr>
      <t>)</t>
    </r>
  </si>
  <si>
    <r>
      <t>ced-4(lf)</t>
    </r>
    <r>
      <rPr>
        <sz val="8"/>
        <rFont val="Arial"/>
        <family val="2"/>
      </rPr>
      <t xml:space="preserve"> (50-100 µm</t>
    </r>
    <r>
      <rPr>
        <i/>
        <sz val="8"/>
        <rFont val="Arial"/>
        <family val="2"/>
      </rPr>
      <t>)</t>
    </r>
  </si>
  <si>
    <t>-0.988 to 2.72</t>
  </si>
  <si>
    <t>-4.49 to -0.779</t>
  </si>
  <si>
    <t>-6.32 to -2.61</t>
  </si>
  <si>
    <t>-5.35 to -1.65</t>
  </si>
  <si>
    <t>-7.19 to -3.48</t>
  </si>
  <si>
    <r>
      <t>let-60(g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pch-2(lf); let-60(gf ts)</t>
    </r>
  </si>
  <si>
    <r>
      <t>pch-2(lf)</t>
    </r>
    <r>
      <rPr>
        <sz val="8"/>
        <rFont val="Arial"/>
        <family val="2"/>
      </rPr>
      <t xml:space="preserve"> vs.</t>
    </r>
    <r>
      <rPr>
        <i/>
        <sz val="8"/>
        <rFont val="Arial"/>
        <family val="2"/>
      </rPr>
      <t xml:space="preserve"> pch-2(lf)</t>
    </r>
    <r>
      <rPr>
        <sz val="8"/>
        <rFont val="Arial"/>
        <family val="2"/>
      </rPr>
      <t xml:space="preserve">; </t>
    </r>
    <r>
      <rPr>
        <i/>
        <sz val="8"/>
        <rFont val="Arial"/>
        <family val="2"/>
      </rPr>
      <t>let-60(gf ts)</t>
    </r>
  </si>
  <si>
    <r>
      <t xml:space="preserve">wild-type vs.  pch-2(lf); </t>
    </r>
    <r>
      <rPr>
        <i/>
        <sz val="8"/>
        <rFont val="Arial"/>
        <family val="2"/>
      </rPr>
      <t>let-60(gf ts)</t>
    </r>
  </si>
  <si>
    <r>
      <t>pch-2(l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let-60(gf ts)</t>
    </r>
  </si>
  <si>
    <r>
      <t xml:space="preserve">wild-type vs. </t>
    </r>
    <r>
      <rPr>
        <i/>
        <sz val="8"/>
        <rFont val="Arial"/>
        <family val="2"/>
      </rPr>
      <t>let-60(gf ts)</t>
    </r>
  </si>
  <si>
    <t>-3.69 to 0.0208</t>
  </si>
  <si>
    <r>
      <t xml:space="preserve">wild-type (50-100 µm) vs. </t>
    </r>
    <r>
      <rPr>
        <i/>
        <sz val="8"/>
        <color theme="1"/>
        <rFont val="Arial"/>
        <family val="2"/>
      </rPr>
      <t>ced-4(lf)</t>
    </r>
    <r>
      <rPr>
        <sz val="8"/>
        <color theme="1"/>
        <rFont val="Arial"/>
        <family val="2"/>
      </rPr>
      <t xml:space="preserve"> (50-100 µm) </t>
    </r>
  </si>
  <si>
    <r>
      <t>wild-type (50-100 µm) vs.</t>
    </r>
    <r>
      <rPr>
        <i/>
        <sz val="8"/>
        <color theme="1"/>
        <rFont val="Arial"/>
        <family val="2"/>
      </rPr>
      <t xml:space="preserve"> let-60(gf)</t>
    </r>
    <r>
      <rPr>
        <sz val="8"/>
        <color theme="1"/>
        <rFont val="Arial"/>
        <family val="2"/>
      </rPr>
      <t xml:space="preserve"> (50-100)</t>
    </r>
  </si>
  <si>
    <r>
      <t>let-60(gf); ced-4(lf)</t>
    </r>
    <r>
      <rPr>
        <sz val="8"/>
        <rFont val="Arial"/>
        <family val="2"/>
      </rPr>
      <t xml:space="preserve"> (50-100 µm) </t>
    </r>
    <r>
      <rPr>
        <i/>
        <sz val="8"/>
        <rFont val="Arial"/>
        <family val="2"/>
      </rPr>
      <t xml:space="preserve">vs. ced-4(lf) </t>
    </r>
    <r>
      <rPr>
        <sz val="8"/>
        <rFont val="Arial"/>
        <family val="2"/>
      </rPr>
      <t>(50-100 µm)</t>
    </r>
  </si>
  <si>
    <r>
      <rPr>
        <i/>
        <sz val="8"/>
        <color theme="1"/>
        <rFont val="Arial"/>
        <family val="2"/>
      </rPr>
      <t xml:space="preserve">let-60(gf); ced-4(lf) </t>
    </r>
    <r>
      <rPr>
        <sz val="8"/>
        <color theme="1"/>
        <rFont val="Arial"/>
        <family val="2"/>
      </rPr>
      <t>(50-100 µm) vs.</t>
    </r>
    <r>
      <rPr>
        <i/>
        <sz val="8"/>
        <color theme="1"/>
        <rFont val="Arial"/>
        <family val="2"/>
      </rPr>
      <t xml:space="preserve"> let-60(gf)</t>
    </r>
    <r>
      <rPr>
        <sz val="8"/>
        <color theme="1"/>
        <rFont val="Arial"/>
        <family val="2"/>
      </rPr>
      <t xml:space="preserve"> (50-100 µm)</t>
    </r>
  </si>
  <si>
    <t>let-60(gf); ced-4(lf)</t>
  </si>
  <si>
    <t>pch-2(lf); let-60(gf)</t>
  </si>
  <si>
    <r>
      <t xml:space="preserve">wild-type (100-150µm) vs. </t>
    </r>
    <r>
      <rPr>
        <i/>
        <sz val="8"/>
        <rFont val="Arial"/>
        <family val="2"/>
      </rPr>
      <t>let-60(gf); ced-4(lf)</t>
    </r>
    <r>
      <rPr>
        <sz val="8"/>
        <rFont val="Arial"/>
        <family val="2"/>
      </rPr>
      <t xml:space="preserve"> (100-150 µm)</t>
    </r>
  </si>
  <si>
    <r>
      <t xml:space="preserve">wild-type (100-150 µm) vs. </t>
    </r>
    <r>
      <rPr>
        <i/>
        <sz val="8"/>
        <color theme="1"/>
        <rFont val="Arial"/>
        <family val="2"/>
      </rPr>
      <t>ced-4(lf)</t>
    </r>
    <r>
      <rPr>
        <sz val="8"/>
        <color theme="1"/>
        <rFont val="Arial"/>
        <family val="2"/>
      </rPr>
      <t xml:space="preserve"> (100-150 µm) </t>
    </r>
  </si>
  <si>
    <r>
      <t>wild-type (100-150 µm) vs.</t>
    </r>
    <r>
      <rPr>
        <i/>
        <sz val="8"/>
        <color theme="1"/>
        <rFont val="Arial"/>
        <family val="2"/>
      </rPr>
      <t xml:space="preserve"> let-60(gf)</t>
    </r>
    <r>
      <rPr>
        <sz val="8"/>
        <color theme="1"/>
        <rFont val="Arial"/>
        <family val="2"/>
      </rPr>
      <t xml:space="preserve"> (100-150 µm)</t>
    </r>
  </si>
  <si>
    <r>
      <t>let-60(gf); ced-4(lf)</t>
    </r>
    <r>
      <rPr>
        <sz val="8"/>
        <rFont val="Arial"/>
        <family val="2"/>
      </rPr>
      <t xml:space="preserve"> (100-150 µm) </t>
    </r>
    <r>
      <rPr>
        <i/>
        <sz val="8"/>
        <rFont val="Arial"/>
        <family val="2"/>
      </rPr>
      <t xml:space="preserve">vs. ced-4(lf) </t>
    </r>
    <r>
      <rPr>
        <sz val="8"/>
        <rFont val="Arial"/>
        <family val="2"/>
      </rPr>
      <t>(100-150 µm)</t>
    </r>
  </si>
  <si>
    <r>
      <rPr>
        <i/>
        <sz val="8"/>
        <color theme="1"/>
        <rFont val="Arial"/>
        <family val="2"/>
      </rPr>
      <t xml:space="preserve">let-60(gf); ced-4(lf) </t>
    </r>
    <r>
      <rPr>
        <sz val="8"/>
        <color theme="1"/>
        <rFont val="Arial"/>
        <family val="2"/>
      </rPr>
      <t>(100-150 µm) vs.</t>
    </r>
    <r>
      <rPr>
        <i/>
        <sz val="8"/>
        <color theme="1"/>
        <rFont val="Arial"/>
        <family val="2"/>
      </rPr>
      <t xml:space="preserve"> let-60(gf)</t>
    </r>
    <r>
      <rPr>
        <sz val="8"/>
        <color theme="1"/>
        <rFont val="Arial"/>
        <family val="2"/>
      </rPr>
      <t xml:space="preserve"> (100-150 µm)</t>
    </r>
  </si>
  <si>
    <r>
      <rPr>
        <i/>
        <sz val="8"/>
        <color theme="1"/>
        <rFont val="Arial"/>
        <family val="2"/>
      </rPr>
      <t xml:space="preserve">ced-4(lf) </t>
    </r>
    <r>
      <rPr>
        <sz val="8"/>
        <color theme="1"/>
        <rFont val="Arial"/>
        <family val="2"/>
      </rPr>
      <t xml:space="preserve">(100-150 µm) vs. </t>
    </r>
    <r>
      <rPr>
        <i/>
        <sz val="8"/>
        <color theme="1"/>
        <rFont val="Arial"/>
        <family val="2"/>
      </rPr>
      <t xml:space="preserve">let-60(gf) </t>
    </r>
    <r>
      <rPr>
        <sz val="8"/>
        <color theme="1"/>
        <rFont val="Arial"/>
        <family val="2"/>
      </rPr>
      <t>(100-150 µm)</t>
    </r>
  </si>
  <si>
    <r>
      <rPr>
        <i/>
        <sz val="8"/>
        <color theme="1"/>
        <rFont val="Arial"/>
        <family val="2"/>
      </rPr>
      <t xml:space="preserve">ced-4(lf) </t>
    </r>
    <r>
      <rPr>
        <sz val="8"/>
        <color theme="1"/>
        <rFont val="Arial"/>
        <family val="2"/>
      </rPr>
      <t xml:space="preserve">(50- 100 µm) vs. </t>
    </r>
    <r>
      <rPr>
        <i/>
        <sz val="8"/>
        <color theme="1"/>
        <rFont val="Arial"/>
        <family val="2"/>
      </rPr>
      <t xml:space="preserve">let-60(gf) </t>
    </r>
    <r>
      <rPr>
        <sz val="8"/>
        <color theme="1"/>
        <rFont val="Arial"/>
        <family val="2"/>
      </rPr>
      <t>(50-100 µm)</t>
    </r>
  </si>
  <si>
    <r>
      <t xml:space="preserve">wild-type (50-100 µm) vs. </t>
    </r>
    <r>
      <rPr>
        <i/>
        <sz val="8"/>
        <rFont val="Arial"/>
        <family val="2"/>
      </rPr>
      <t>let-60(gf); ced-4(lf)</t>
    </r>
    <r>
      <rPr>
        <sz val="8"/>
        <rFont val="Arial"/>
        <family val="2"/>
      </rPr>
      <t xml:space="preserve"> (50-100 µm)</t>
    </r>
  </si>
  <si>
    <r>
      <t>wild-type vs. pch-2</t>
    </r>
    <r>
      <rPr>
        <i/>
        <sz val="8"/>
        <rFont val="Arial"/>
        <family val="2"/>
      </rPr>
      <t>(lf)</t>
    </r>
  </si>
  <si>
    <t>-3.42 to 4.55</t>
  </si>
  <si>
    <r>
      <t>pch-2 (l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ect-2(gf)</t>
    </r>
  </si>
  <si>
    <t>-27.6 to -19.6</t>
  </si>
  <si>
    <r>
      <t xml:space="preserve">wild-type vs. </t>
    </r>
    <r>
      <rPr>
        <i/>
        <sz val="8"/>
        <rFont val="Arial"/>
        <family val="2"/>
      </rPr>
      <t>ect-2(gf) pch-2(lf)</t>
    </r>
  </si>
  <si>
    <r>
      <t>pch-2(lf)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ect-2(gf) pch-2(lf)</t>
    </r>
  </si>
  <si>
    <r>
      <t>ect-2(gf)</t>
    </r>
    <r>
      <rPr>
        <sz val="8"/>
        <rFont val="Arial"/>
        <family val="2"/>
      </rPr>
      <t xml:space="preserve"> vs.ect-2</t>
    </r>
    <r>
      <rPr>
        <i/>
        <sz val="8"/>
        <rFont val="Arial"/>
        <family val="2"/>
      </rPr>
      <t>(gf) pch-2(lf)</t>
    </r>
  </si>
  <si>
    <t>-28.0 to -20.0</t>
  </si>
  <si>
    <t>-28.1 to -20.2</t>
  </si>
  <si>
    <t>-28.6 to -20.6</t>
  </si>
  <si>
    <t>-4.43 to 3.53</t>
  </si>
  <si>
    <t>13.1 to 17.1</t>
  </si>
  <si>
    <t>-6.31 to -1.59</t>
  </si>
  <si>
    <t>7.97 to 11.9</t>
  </si>
  <si>
    <t>-21.3 to -16.8</t>
  </si>
  <si>
    <t>-7.00 to -3.39</t>
  </si>
  <si>
    <t>11.7 to 16.1</t>
  </si>
  <si>
    <t>Data analyzed - Fig. 5C</t>
  </si>
  <si>
    <t>Data analyzed - Fig. 5F</t>
  </si>
  <si>
    <t>Data analyzed Supp. Fig.S5E</t>
  </si>
  <si>
    <t>mpk-1(lf)</t>
  </si>
  <si>
    <t>-0.769 to -0.223</t>
  </si>
  <si>
    <t>0.348 to 1.06</t>
  </si>
  <si>
    <t>0.855 to 1.55</t>
  </si>
  <si>
    <r>
      <rPr>
        <sz val="8"/>
        <rFont val="Arial"/>
        <family val="2"/>
      </rPr>
      <t>wild-type vs.</t>
    </r>
    <r>
      <rPr>
        <i/>
        <sz val="8"/>
        <rFont val="Arial"/>
        <family val="2"/>
      </rPr>
      <t xml:space="preserve"> mpk-1(lf)</t>
    </r>
  </si>
  <si>
    <r>
      <t xml:space="preserve">let-60(gf) </t>
    </r>
    <r>
      <rPr>
        <sz val="8"/>
        <rFont val="Arial"/>
        <family val="2"/>
      </rPr>
      <t xml:space="preserve">vs. </t>
    </r>
    <r>
      <rPr>
        <i/>
        <sz val="8"/>
        <rFont val="Arial"/>
        <family val="2"/>
      </rPr>
      <t>mpk-1(lf)</t>
    </r>
  </si>
  <si>
    <t>5.18 to 8.93</t>
  </si>
  <si>
    <t>-5.98 to -1.43</t>
  </si>
  <si>
    <t>-13.1 to -8.44</t>
  </si>
  <si>
    <t>-0.355 to -0.310</t>
  </si>
  <si>
    <t>0.0840 to 0.143</t>
  </si>
  <si>
    <t>0.417 to 0.474</t>
  </si>
  <si>
    <t>Data analyzed - Fig 4I</t>
  </si>
  <si>
    <r>
      <t>CED-1::GFP (-)</t>
    </r>
    <r>
      <rPr>
        <i/>
        <sz val="8"/>
        <color theme="1"/>
        <rFont val="Arial"/>
        <family val="2"/>
      </rPr>
      <t xml:space="preserve"> </t>
    </r>
  </si>
  <si>
    <r>
      <t>CED-1::GFP (+)</t>
    </r>
    <r>
      <rPr>
        <i/>
        <sz val="8"/>
        <color theme="1"/>
        <rFont val="Arial"/>
        <family val="2"/>
      </rPr>
      <t xml:space="preserve"> </t>
    </r>
  </si>
  <si>
    <t>t=6.440, df=126</t>
  </si>
  <si>
    <t>-9.70 to -3.02</t>
  </si>
  <si>
    <t>-3.47 to 4.08</t>
  </si>
  <si>
    <t>-13.6 to -6.43</t>
  </si>
  <si>
    <t>2.89 to 10.4</t>
  </si>
  <si>
    <t>-7.20 to -0.0767</t>
  </si>
  <si>
    <t>-14.3 to -6.33</t>
  </si>
  <si>
    <t>-14.2 to -6.53</t>
  </si>
  <si>
    <t>-6.50 to 2.15</t>
  </si>
  <si>
    <t>-16.8 to -8.66</t>
  </si>
  <si>
    <t>3.85 to 12.5</t>
  </si>
  <si>
    <t>-6.46 to 1.70</t>
  </si>
  <si>
    <t>-15.1 to -6.01</t>
  </si>
  <si>
    <t>Data analyzed - Fig. Sup.S4G</t>
  </si>
  <si>
    <t xml:space="preserve">let-60(gf) </t>
  </si>
  <si>
    <r>
      <t>let-60(gf); ced-4(lf)</t>
    </r>
    <r>
      <rPr>
        <sz val="8"/>
        <rFont val="Arial"/>
        <family val="2"/>
      </rPr>
      <t xml:space="preserve"> </t>
    </r>
  </si>
  <si>
    <t>ced-4(lf)</t>
  </si>
  <si>
    <t>3.24 to 6.95</t>
  </si>
  <si>
    <t>4.41 to 8.37</t>
  </si>
  <si>
    <t>-0.0837 to 4.11</t>
  </si>
  <si>
    <t>-0.687 to 3.27</t>
  </si>
  <si>
    <t>-5.18 to -0.986</t>
  </si>
  <si>
    <t>-6.58 to -2.17</t>
  </si>
  <si>
    <r>
      <t xml:space="preserve">wild-type vs. </t>
    </r>
    <r>
      <rPr>
        <i/>
        <sz val="8"/>
        <color theme="1"/>
        <rFont val="Arial"/>
        <family val="2"/>
      </rPr>
      <t>let-60(gf)</t>
    </r>
  </si>
  <si>
    <r>
      <t>let-60(gf); ced-4(lf)</t>
    </r>
    <r>
      <rPr>
        <sz val="8"/>
        <rFont val="Arial"/>
        <family val="2"/>
      </rPr>
      <t xml:space="preserve">  </t>
    </r>
    <r>
      <rPr>
        <i/>
        <sz val="8"/>
        <rFont val="Arial"/>
        <family val="2"/>
      </rPr>
      <t>vs. let-60(gf)</t>
    </r>
  </si>
  <si>
    <r>
      <t xml:space="preserve">wild-type vs. </t>
    </r>
    <r>
      <rPr>
        <i/>
        <sz val="8"/>
        <rFont val="Arial"/>
        <family val="2"/>
      </rPr>
      <t>let-60(gf); ced-4(lf)</t>
    </r>
  </si>
  <si>
    <r>
      <rPr>
        <i/>
        <sz val="8"/>
        <color theme="1"/>
        <rFont val="Arial"/>
        <family val="2"/>
      </rPr>
      <t xml:space="preserve">let-60(gf); ced-4(lf) </t>
    </r>
    <r>
      <rPr>
        <sz val="8"/>
        <color theme="1"/>
        <rFont val="Arial"/>
        <family val="2"/>
      </rPr>
      <t xml:space="preserve"> vs.</t>
    </r>
    <r>
      <rPr>
        <i/>
        <sz val="8"/>
        <color theme="1"/>
        <rFont val="Arial"/>
        <family val="2"/>
      </rPr>
      <t xml:space="preserve"> ced-4(lf)</t>
    </r>
  </si>
  <si>
    <t>let-60(gf) vs. ced-4(lf)</t>
  </si>
  <si>
    <t>Data analyzed - Fig. Sup.S4E</t>
  </si>
  <si>
    <t>Data analyzed - Suppl. Fig.S4G</t>
  </si>
  <si>
    <t>Data analyzed - Suppl. Fig.SH</t>
  </si>
  <si>
    <t>ect-2(gf); ced-3(lf)</t>
  </si>
  <si>
    <t>Data analyzed - Supp. Fig.5F</t>
  </si>
  <si>
    <t>Data analyzed - Supp. Fig.5G</t>
  </si>
  <si>
    <t>Data analyzed - Supp. Fig.5H</t>
  </si>
  <si>
    <t>4.78 to 9.54</t>
  </si>
  <si>
    <t>-27.9 to -23.2</t>
  </si>
  <si>
    <t>4.96 to 9.73</t>
  </si>
  <si>
    <t>-35.1 to -30.3</t>
  </si>
  <si>
    <t>-2.20 to 2.57</t>
  </si>
  <si>
    <t>30.5 to 35.3</t>
  </si>
  <si>
    <t>ect-2(gf); ced-3(lf) vs. ect-2(gf)</t>
  </si>
  <si>
    <t>ect-2(gf); ced-3(lf) vs. ced-3(lf)</t>
  </si>
  <si>
    <t>ect-2(gf) vs. ced-3(lf)</t>
  </si>
  <si>
    <r>
      <t xml:space="preserve">wild-type vs </t>
    </r>
    <r>
      <rPr>
        <i/>
        <sz val="8"/>
        <color theme="1"/>
        <rFont val="Arial"/>
        <family val="2"/>
      </rPr>
      <t>ect-2(gf); ced-3(lf)</t>
    </r>
  </si>
  <si>
    <r>
      <t xml:space="preserve">wild-type vs. </t>
    </r>
    <r>
      <rPr>
        <i/>
        <sz val="8"/>
        <color theme="1"/>
        <rFont val="Arial"/>
        <family val="2"/>
      </rPr>
      <t>ect-2(gf)</t>
    </r>
  </si>
  <si>
    <r>
      <t xml:space="preserve">wild-type vs. </t>
    </r>
    <r>
      <rPr>
        <i/>
        <sz val="8"/>
        <color theme="1"/>
        <rFont val="Arial"/>
        <family val="2"/>
      </rPr>
      <t>ced-3(lf)</t>
    </r>
  </si>
  <si>
    <t>Data analyzed - Fig.6A</t>
  </si>
  <si>
    <t>N2-20°C</t>
  </si>
  <si>
    <t>mpk-1(ga111) - 20°C</t>
  </si>
  <si>
    <t xml:space="preserve">ect-2(gf)- 20°C </t>
  </si>
  <si>
    <t>N2 - 4h25°C</t>
  </si>
  <si>
    <t>Data analyzed - Fig.6B</t>
  </si>
  <si>
    <t>Blot1</t>
  </si>
  <si>
    <t>Blot2</t>
  </si>
  <si>
    <t>Blot3</t>
  </si>
  <si>
    <r>
      <t>let-502(ts)</t>
    </r>
    <r>
      <rPr>
        <sz val="8"/>
        <rFont val="Arial"/>
        <family val="2"/>
      </rPr>
      <t xml:space="preserve"> - 20°C</t>
    </r>
  </si>
  <si>
    <r>
      <t>mpk-1(ga111) -</t>
    </r>
    <r>
      <rPr>
        <sz val="8"/>
        <rFont val="Arial"/>
        <family val="2"/>
      </rPr>
      <t xml:space="preserve"> 4h25°C</t>
    </r>
  </si>
  <si>
    <r>
      <t xml:space="preserve">ect-2(gf) - </t>
    </r>
    <r>
      <rPr>
        <sz val="8"/>
        <rFont val="Arial"/>
        <family val="2"/>
      </rPr>
      <t>4h25°C</t>
    </r>
  </si>
  <si>
    <r>
      <t>let-502(ts)</t>
    </r>
    <r>
      <rPr>
        <sz val="8"/>
        <rFont val="Arial"/>
        <family val="2"/>
      </rPr>
      <t xml:space="preserve"> - 4h25°C</t>
    </r>
  </si>
  <si>
    <t>n.a.</t>
  </si>
  <si>
    <r>
      <t xml:space="preserve">N2-20°C vs. </t>
    </r>
    <r>
      <rPr>
        <i/>
        <sz val="8"/>
        <rFont val="Arial"/>
        <family val="2"/>
      </rPr>
      <t>mpk-1(ga111) - 20°C</t>
    </r>
  </si>
  <si>
    <r>
      <t xml:space="preserve">N2-20°C vs. </t>
    </r>
    <r>
      <rPr>
        <i/>
        <sz val="8"/>
        <rFont val="Arial"/>
        <family val="2"/>
      </rPr>
      <t xml:space="preserve">ect-2(gf)- 20°C </t>
    </r>
  </si>
  <si>
    <r>
      <t xml:space="preserve">N2-20°C vs. </t>
    </r>
    <r>
      <rPr>
        <i/>
        <sz val="8"/>
        <rFont val="Arial"/>
        <family val="2"/>
      </rPr>
      <t>let-502(ts)</t>
    </r>
    <r>
      <rPr>
        <sz val="8"/>
        <rFont val="Arial"/>
        <family val="2"/>
      </rPr>
      <t xml:space="preserve"> - 20°C</t>
    </r>
  </si>
  <si>
    <t>Unpaired t test</t>
  </si>
  <si>
    <t>P value summary</t>
  </si>
  <si>
    <t>Significantly different (P &lt; 0.05)?</t>
  </si>
  <si>
    <t>One- or two-tailed P value?</t>
  </si>
  <si>
    <t>Two-tailed</t>
  </si>
  <si>
    <t>t=1.322, df=4</t>
  </si>
  <si>
    <t>t=6.928, df=4</t>
  </si>
  <si>
    <r>
      <t xml:space="preserve">N2-25°C vs. </t>
    </r>
    <r>
      <rPr>
        <i/>
        <sz val="8"/>
        <rFont val="Arial"/>
        <family val="2"/>
      </rPr>
      <t>mpk-1(ga111) - 25°C</t>
    </r>
  </si>
  <si>
    <r>
      <t xml:space="preserve">N2-25°C vs. </t>
    </r>
    <r>
      <rPr>
        <i/>
        <sz val="8"/>
        <rFont val="Arial"/>
        <family val="2"/>
      </rPr>
      <t xml:space="preserve">ect-2(gf)- 25°C </t>
    </r>
  </si>
  <si>
    <r>
      <t xml:space="preserve">N2-25°C vs. </t>
    </r>
    <r>
      <rPr>
        <i/>
        <sz val="8"/>
        <rFont val="Arial"/>
        <family val="2"/>
      </rPr>
      <t>let-502(ts)</t>
    </r>
    <r>
      <rPr>
        <sz val="8"/>
        <rFont val="Arial"/>
        <family val="2"/>
      </rPr>
      <t xml:space="preserve"> - 25°C</t>
    </r>
  </si>
  <si>
    <t>t=2.503, df=3</t>
  </si>
  <si>
    <t>t=2.222, df=4</t>
  </si>
  <si>
    <t>t=0.9709, df=4</t>
  </si>
  <si>
    <t>t=1.928, df=3</t>
  </si>
  <si>
    <t xml:space="preserve">P value </t>
  </si>
  <si>
    <t>time</t>
  </si>
  <si>
    <t xml:space="preserve">wild-type </t>
  </si>
  <si>
    <t xml:space="preserve">mpk-1B(lf) </t>
  </si>
  <si>
    <t>mean</t>
  </si>
  <si>
    <t>Data analyzed - Fig.6F</t>
  </si>
  <si>
    <t>wild-type
initial recoil</t>
  </si>
  <si>
    <t>wild-type
K</t>
  </si>
  <si>
    <t>wild-type
total recoil</t>
  </si>
  <si>
    <t>e.v. control
initial recoil</t>
  </si>
  <si>
    <t>e.v. control
K</t>
  </si>
  <si>
    <t>e.v. control
total recoil</t>
  </si>
  <si>
    <t>Data analyzed - Fig.6G,H</t>
  </si>
  <si>
    <t>t=5.027, df=37</t>
  </si>
  <si>
    <t>t=1.376, df=71</t>
  </si>
  <si>
    <t>t=6.972, df=37</t>
  </si>
  <si>
    <t>t=4.212231621845, df=71</t>
  </si>
  <si>
    <t>wild-type vs. mpk1b(lf)
initial recoil</t>
  </si>
  <si>
    <t>e.v. vs.let-502i initial recoil
initial recoil</t>
  </si>
  <si>
    <t>wild-type vs. mpk1b(lf)
total recoil</t>
  </si>
  <si>
    <t>e.v. vs.let-502i initial recoil
total recoil</t>
  </si>
  <si>
    <t>Significantly different?</t>
  </si>
  <si>
    <t>means</t>
  </si>
  <si>
    <t>Number of values</t>
  </si>
  <si>
    <t>Minimum</t>
  </si>
  <si>
    <t>Maximum</t>
  </si>
  <si>
    <t>Range</t>
  </si>
  <si>
    <t>wild-type
(AVG)</t>
  </si>
  <si>
    <t>mpk-1b(lf)
(AVG)</t>
  </si>
  <si>
    <t>t=1.976, df=35</t>
  </si>
  <si>
    <t>mpk-1b(lf)
initial recoil</t>
  </si>
  <si>
    <t>mpk-1b(lf)
K</t>
  </si>
  <si>
    <t>mpk-1b(lf)
total recoil</t>
  </si>
  <si>
    <t>let-502i
initial recoil</t>
  </si>
  <si>
    <t>let-502i
K</t>
  </si>
  <si>
    <t>let-502i
total recoil</t>
  </si>
  <si>
    <t>Data analyzed - Fig. S6D</t>
  </si>
  <si>
    <t>time before corpse formation (min)</t>
  </si>
  <si>
    <t>apoptotic</t>
  </si>
  <si>
    <t>neighbors</t>
  </si>
  <si>
    <t>SEM</t>
  </si>
  <si>
    <t>Data analyzed - Fig.1G</t>
  </si>
  <si>
    <t>Data analyzed - Fig.1K</t>
  </si>
  <si>
    <t>basal area</t>
  </si>
  <si>
    <t>apical  area</t>
  </si>
  <si>
    <t>rachis bridges</t>
  </si>
  <si>
    <t>wt 
(AVG)</t>
  </si>
  <si>
    <t>mpk1B(0) 
(AVG)</t>
  </si>
  <si>
    <t>Data analyzed - Fig. S6E</t>
  </si>
  <si>
    <t>Data analyzed - Fig. S6F,G</t>
  </si>
  <si>
    <t>wt @25°C
initial recoil</t>
  </si>
  <si>
    <t>wt @25°C
total recoil</t>
  </si>
  <si>
    <t>wt @25°C
K</t>
  </si>
  <si>
    <t>t=2.164, df=46</t>
  </si>
  <si>
    <t>mpk-1(lf ts) - 4h@25°C</t>
  </si>
  <si>
    <t>wild-type - 4h@25°C</t>
  </si>
  <si>
    <t>t=3.446, df=46</t>
  </si>
  <si>
    <t>Data analyzed Fig.S6F,G</t>
  </si>
  <si>
    <t>mpk-1l(lf ts) @25°C
initial recoil</t>
  </si>
  <si>
    <t>mpk-1(lf ts)  @25°C
K</t>
  </si>
  <si>
    <t>mpk-1(lf ts)  @25°C
total recoil</t>
  </si>
  <si>
    <t>wild-type vs. mpk-1(lf ts) @25°C
initial recoil</t>
  </si>
  <si>
    <t>wild-type vs. mpk-1(lf ts) @25°C
total rec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3" x14ac:knownFonts="1">
    <font>
      <sz val="10"/>
      <color theme="1"/>
      <name val="Calibri Light"/>
      <family val="2"/>
      <scheme val="major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name val="Arial"/>
      <family val="2"/>
    </font>
    <font>
      <i/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sz val="10"/>
      <color theme="1"/>
      <name val="Arial"/>
      <family val="2"/>
    </font>
    <font>
      <sz val="8"/>
      <color rgb="FFFF0000"/>
      <name val="Arial"/>
      <family val="2"/>
    </font>
    <font>
      <sz val="15"/>
      <name val="Arial"/>
      <family val="2"/>
    </font>
    <font>
      <b/>
      <sz val="10"/>
      <color theme="1"/>
      <name val="Calibri Light"/>
      <family val="2"/>
      <scheme val="maj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2" tint="-0.249977111117893"/>
        <bgColor rgb="FF000000"/>
      </patternFill>
    </fill>
    <fill>
      <patternFill patternType="solid">
        <fgColor theme="2" tint="-0.249977111117893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5">
    <xf numFmtId="0" fontId="0" fillId="0" borderId="0" xfId="0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13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6" fillId="0" borderId="13" xfId="0" applyFont="1" applyBorder="1" applyAlignment="1">
      <alignment vertical="center"/>
    </xf>
    <xf numFmtId="0" fontId="5" fillId="0" borderId="13" xfId="0" applyFont="1" applyBorder="1" applyAlignment="1">
      <alignment horizontal="left" vertical="center"/>
    </xf>
    <xf numFmtId="0" fontId="6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5" fillId="0" borderId="6" xfId="0" applyFont="1" applyBorder="1" applyAlignment="1">
      <alignment horizontal="left" vertical="center"/>
    </xf>
    <xf numFmtId="0" fontId="2" fillId="0" borderId="8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7" xfId="0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14" xfId="0" applyFont="1" applyBorder="1" applyAlignment="1">
      <alignment horizontal="right" vertical="center"/>
    </xf>
    <xf numFmtId="0" fontId="2" fillId="0" borderId="8" xfId="0" applyFont="1" applyBorder="1" applyAlignment="1">
      <alignment horizontal="right" vertical="center"/>
    </xf>
    <xf numFmtId="0" fontId="2" fillId="0" borderId="16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14" xfId="0" applyFont="1" applyBorder="1" applyAlignment="1">
      <alignment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right" vertical="center"/>
    </xf>
    <xf numFmtId="0" fontId="6" fillId="0" borderId="13" xfId="0" applyFont="1" applyBorder="1" applyAlignment="1">
      <alignment horizontal="left" vertical="center"/>
    </xf>
    <xf numFmtId="0" fontId="3" fillId="0" borderId="14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16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right" vertical="center"/>
    </xf>
    <xf numFmtId="0" fontId="1" fillId="2" borderId="17" xfId="0" applyFont="1" applyFill="1" applyBorder="1" applyAlignment="1">
      <alignment horizontal="right" vertical="center"/>
    </xf>
    <xf numFmtId="0" fontId="4" fillId="0" borderId="3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1" fillId="2" borderId="15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3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3" fillId="0" borderId="17" xfId="0" applyFont="1" applyBorder="1" applyAlignment="1">
      <alignment horizontal="left" vertical="center"/>
    </xf>
    <xf numFmtId="0" fontId="2" fillId="0" borderId="17" xfId="0" applyFont="1" applyBorder="1" applyAlignment="1">
      <alignment horizontal="right" vertical="center"/>
    </xf>
    <xf numFmtId="0" fontId="1" fillId="2" borderId="36" xfId="0" applyFont="1" applyFill="1" applyBorder="1" applyAlignment="1">
      <alignment horizontal="right" vertical="center"/>
    </xf>
    <xf numFmtId="0" fontId="1" fillId="2" borderId="35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right"/>
    </xf>
    <xf numFmtId="0" fontId="3" fillId="0" borderId="37" xfId="0" applyFont="1" applyBorder="1" applyAlignment="1">
      <alignment vertical="center"/>
    </xf>
    <xf numFmtId="0" fontId="5" fillId="0" borderId="7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3" fillId="0" borderId="38" xfId="0" applyFont="1" applyBorder="1" applyAlignment="1">
      <alignment horizontal="left" vertical="center"/>
    </xf>
    <xf numFmtId="0" fontId="3" fillId="0" borderId="38" xfId="0" applyFont="1" applyBorder="1" applyAlignment="1">
      <alignment horizontal="right" vertical="center"/>
    </xf>
    <xf numFmtId="0" fontId="2" fillId="0" borderId="38" xfId="0" applyFont="1" applyBorder="1" applyAlignment="1">
      <alignment horizontal="right" vertical="center"/>
    </xf>
    <xf numFmtId="0" fontId="5" fillId="0" borderId="38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right" vertical="center"/>
    </xf>
    <xf numFmtId="0" fontId="6" fillId="0" borderId="4" xfId="0" applyFont="1" applyBorder="1" applyAlignment="1">
      <alignment vertical="center"/>
    </xf>
    <xf numFmtId="0" fontId="3" fillId="0" borderId="9" xfId="0" applyFont="1" applyBorder="1" applyAlignment="1">
      <alignment horizontal="right" vertical="center"/>
    </xf>
    <xf numFmtId="0" fontId="6" fillId="0" borderId="7" xfId="0" applyFont="1" applyBorder="1" applyAlignment="1">
      <alignment vertical="center"/>
    </xf>
    <xf numFmtId="0" fontId="1" fillId="3" borderId="15" xfId="0" applyFont="1" applyFill="1" applyBorder="1" applyAlignment="1">
      <alignment vertical="center"/>
    </xf>
    <xf numFmtId="0" fontId="3" fillId="0" borderId="11" xfId="0" applyFont="1" applyBorder="1"/>
    <xf numFmtId="0" fontId="2" fillId="0" borderId="11" xfId="0" applyFont="1" applyBorder="1"/>
    <xf numFmtId="0" fontId="3" fillId="0" borderId="1" xfId="0" applyFont="1" applyBorder="1"/>
    <xf numFmtId="0" fontId="2" fillId="0" borderId="1" xfId="0" applyFont="1" applyBorder="1"/>
    <xf numFmtId="0" fontId="2" fillId="0" borderId="22" xfId="0" applyFont="1" applyBorder="1"/>
    <xf numFmtId="0" fontId="3" fillId="0" borderId="2" xfId="0" applyFont="1" applyBorder="1"/>
    <xf numFmtId="0" fontId="2" fillId="0" borderId="2" xfId="0" applyFont="1" applyBorder="1"/>
    <xf numFmtId="0" fontId="3" fillId="0" borderId="14" xfId="0" applyFont="1" applyBorder="1"/>
    <xf numFmtId="0" fontId="3" fillId="0" borderId="4" xfId="0" applyFont="1" applyBorder="1"/>
    <xf numFmtId="0" fontId="2" fillId="0" borderId="4" xfId="0" applyFont="1" applyBorder="1"/>
    <xf numFmtId="0" fontId="2" fillId="0" borderId="9" xfId="0" applyFont="1" applyBorder="1"/>
    <xf numFmtId="0" fontId="2" fillId="0" borderId="14" xfId="0" applyFont="1" applyBorder="1"/>
    <xf numFmtId="0" fontId="3" fillId="0" borderId="7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6" xfId="0" applyFont="1" applyBorder="1"/>
    <xf numFmtId="0" fontId="3" fillId="0" borderId="8" xfId="0" applyFont="1" applyBorder="1"/>
    <xf numFmtId="0" fontId="2" fillId="0" borderId="1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13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3" xfId="0" applyFont="1" applyBorder="1"/>
    <xf numFmtId="0" fontId="2" fillId="0" borderId="18" xfId="0" applyFont="1" applyBorder="1" applyAlignment="1">
      <alignment horizontal="right"/>
    </xf>
    <xf numFmtId="0" fontId="1" fillId="2" borderId="4" xfId="0" applyFont="1" applyFill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2" borderId="23" xfId="0" applyFont="1" applyFill="1" applyBorder="1" applyAlignment="1">
      <alignment horizontal="left"/>
    </xf>
    <xf numFmtId="0" fontId="1" fillId="2" borderId="24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24" xfId="0" applyFont="1" applyFill="1" applyBorder="1"/>
    <xf numFmtId="0" fontId="1" fillId="2" borderId="24" xfId="0" applyFont="1" applyFill="1" applyBorder="1" applyAlignment="1">
      <alignment horizontal="right"/>
    </xf>
    <xf numFmtId="0" fontId="1" fillId="2" borderId="25" xfId="0" applyFont="1" applyFill="1" applyBorder="1" applyAlignment="1">
      <alignment horizontal="right"/>
    </xf>
    <xf numFmtId="0" fontId="4" fillId="0" borderId="0" xfId="0" applyFont="1"/>
    <xf numFmtId="0" fontId="4" fillId="0" borderId="10" xfId="0" applyFont="1" applyBorder="1" applyAlignment="1">
      <alignment horizontal="left"/>
    </xf>
    <xf numFmtId="0" fontId="3" fillId="0" borderId="27" xfId="0" applyFont="1" applyBorder="1"/>
    <xf numFmtId="0" fontId="2" fillId="0" borderId="10" xfId="0" applyFont="1" applyBorder="1" applyAlignment="1">
      <alignment horizontal="left"/>
    </xf>
    <xf numFmtId="0" fontId="3" fillId="0" borderId="0" xfId="0" applyFont="1"/>
    <xf numFmtId="0" fontId="4" fillId="0" borderId="13" xfId="0" applyFont="1" applyBorder="1" applyAlignment="1">
      <alignment horizontal="left"/>
    </xf>
    <xf numFmtId="0" fontId="3" fillId="0" borderId="22" xfId="0" applyFont="1" applyBorder="1"/>
    <xf numFmtId="0" fontId="2" fillId="0" borderId="13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2" fillId="0" borderId="26" xfId="0" applyFont="1" applyBorder="1"/>
    <xf numFmtId="0" fontId="5" fillId="0" borderId="6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" fillId="2" borderId="15" xfId="0" applyFont="1" applyFill="1" applyBorder="1" applyAlignment="1">
      <alignment horizontal="left"/>
    </xf>
    <xf numFmtId="0" fontId="1" fillId="2" borderId="16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4" fillId="0" borderId="15" xfId="0" applyFont="1" applyBorder="1" applyAlignment="1">
      <alignment horizontal="left"/>
    </xf>
    <xf numFmtId="0" fontId="3" fillId="0" borderId="16" xfId="0" applyFont="1" applyBorder="1"/>
    <xf numFmtId="0" fontId="2" fillId="0" borderId="16" xfId="0" applyFont="1" applyBorder="1" applyAlignment="1">
      <alignment horizontal="right"/>
    </xf>
    <xf numFmtId="0" fontId="3" fillId="0" borderId="17" xfId="0" applyFont="1" applyBorder="1"/>
    <xf numFmtId="0" fontId="2" fillId="0" borderId="6" xfId="0" applyFont="1" applyBorder="1" applyAlignment="1">
      <alignment horizontal="left"/>
    </xf>
    <xf numFmtId="0" fontId="2" fillId="0" borderId="18" xfId="0" applyFont="1" applyBorder="1"/>
    <xf numFmtId="0" fontId="2" fillId="0" borderId="19" xfId="0" applyFont="1" applyBorder="1" applyAlignment="1">
      <alignment horizontal="left"/>
    </xf>
    <xf numFmtId="0" fontId="3" fillId="0" borderId="20" xfId="0" applyFont="1" applyBorder="1"/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4" fillId="0" borderId="1" xfId="0" applyFont="1" applyBorder="1"/>
    <xf numFmtId="0" fontId="4" fillId="0" borderId="14" xfId="0" applyFont="1" applyBorder="1"/>
    <xf numFmtId="0" fontId="5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5" xfId="0" applyFont="1" applyBorder="1"/>
    <xf numFmtId="0" fontId="3" fillId="0" borderId="0" xfId="0" applyFont="1" applyAlignment="1">
      <alignment horizontal="right"/>
    </xf>
    <xf numFmtId="0" fontId="1" fillId="2" borderId="16" xfId="0" applyFont="1" applyFill="1" applyBorder="1" applyAlignment="1">
      <alignment horizontal="right"/>
    </xf>
    <xf numFmtId="0" fontId="1" fillId="2" borderId="17" xfId="0" applyFont="1" applyFill="1" applyBorder="1" applyAlignment="1">
      <alignment horizontal="righ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4" fillId="2" borderId="15" xfId="0" applyFont="1" applyFill="1" applyBorder="1" applyAlignment="1">
      <alignment horizontal="left"/>
    </xf>
    <xf numFmtId="0" fontId="1" fillId="2" borderId="15" xfId="0" applyFont="1" applyFill="1" applyBorder="1" applyAlignment="1">
      <alignment horizontal="center"/>
    </xf>
    <xf numFmtId="0" fontId="3" fillId="0" borderId="9" xfId="0" applyFont="1" applyBorder="1"/>
    <xf numFmtId="0" fontId="5" fillId="0" borderId="3" xfId="0" applyFont="1" applyBorder="1" applyAlignment="1">
      <alignment horizontal="left"/>
    </xf>
    <xf numFmtId="0" fontId="1" fillId="0" borderId="0" xfId="0" applyFont="1" applyAlignment="1">
      <alignment horizontal="right"/>
    </xf>
    <xf numFmtId="0" fontId="3" fillId="0" borderId="21" xfId="0" applyFont="1" applyBorder="1"/>
    <xf numFmtId="0" fontId="1" fillId="2" borderId="4" xfId="0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19" xfId="0" applyFont="1" applyBorder="1" applyAlignment="1">
      <alignment horizontal="left"/>
    </xf>
    <xf numFmtId="0" fontId="3" fillId="0" borderId="20" xfId="0" applyFont="1" applyBorder="1" applyAlignment="1">
      <alignment horizontal="right"/>
    </xf>
    <xf numFmtId="0" fontId="1" fillId="3" borderId="3" xfId="0" applyFont="1" applyFill="1" applyBorder="1"/>
    <xf numFmtId="0" fontId="1" fillId="2" borderId="9" xfId="0" applyFont="1" applyFill="1" applyBorder="1" applyAlignment="1">
      <alignment horizontal="right"/>
    </xf>
    <xf numFmtId="0" fontId="2" fillId="0" borderId="13" xfId="0" applyFont="1" applyBorder="1"/>
    <xf numFmtId="0" fontId="6" fillId="0" borderId="13" xfId="0" applyFont="1" applyBorder="1"/>
    <xf numFmtId="0" fontId="6" fillId="0" borderId="6" xfId="0" applyFont="1" applyBorder="1"/>
    <xf numFmtId="0" fontId="1" fillId="2" borderId="3" xfId="0" applyFont="1" applyFill="1" applyBorder="1"/>
    <xf numFmtId="0" fontId="4" fillId="0" borderId="19" xfId="0" applyFont="1" applyBorder="1"/>
    <xf numFmtId="0" fontId="2" fillId="0" borderId="6" xfId="0" applyFont="1" applyBorder="1"/>
    <xf numFmtId="0" fontId="2" fillId="0" borderId="19" xfId="0" applyFont="1" applyBorder="1"/>
    <xf numFmtId="0" fontId="5" fillId="0" borderId="39" xfId="0" applyFont="1" applyBorder="1" applyAlignment="1">
      <alignment horizontal="left"/>
    </xf>
    <xf numFmtId="0" fontId="2" fillId="0" borderId="39" xfId="0" applyFont="1" applyBorder="1" applyAlignment="1">
      <alignment horizontal="left"/>
    </xf>
    <xf numFmtId="0" fontId="9" fillId="0" borderId="0" xfId="0" applyFont="1"/>
    <xf numFmtId="0" fontId="5" fillId="0" borderId="40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1" fillId="2" borderId="15" xfId="0" applyFont="1" applyFill="1" applyBorder="1" applyAlignment="1">
      <alignment horizontal="center" vertical="center"/>
    </xf>
    <xf numFmtId="0" fontId="1" fillId="2" borderId="36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0" fillId="0" borderId="4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0" fillId="0" borderId="14" xfId="0" applyFont="1" applyBorder="1" applyAlignment="1">
      <alignment vertical="center"/>
    </xf>
    <xf numFmtId="0" fontId="3" fillId="0" borderId="13" xfId="0" applyFont="1" applyBorder="1" applyAlignment="1">
      <alignment horizontal="left" vertical="center"/>
    </xf>
    <xf numFmtId="0" fontId="3" fillId="0" borderId="39" xfId="0" applyFont="1" applyBorder="1" applyAlignment="1">
      <alignment horizontal="left" vertical="center"/>
    </xf>
    <xf numFmtId="0" fontId="6" fillId="0" borderId="39" xfId="0" applyFont="1" applyBorder="1" applyAlignment="1">
      <alignment horizontal="left" vertical="center"/>
    </xf>
    <xf numFmtId="0" fontId="6" fillId="0" borderId="40" xfId="0" applyFont="1" applyBorder="1" applyAlignment="1">
      <alignment horizontal="left" vertical="center"/>
    </xf>
    <xf numFmtId="0" fontId="1" fillId="2" borderId="16" xfId="0" applyFont="1" applyFill="1" applyBorder="1" applyAlignment="1">
      <alignment vertical="center"/>
    </xf>
    <xf numFmtId="0" fontId="1" fillId="2" borderId="17" xfId="0" applyFont="1" applyFill="1" applyBorder="1" applyAlignment="1">
      <alignment vertical="center"/>
    </xf>
    <xf numFmtId="0" fontId="3" fillId="0" borderId="41" xfId="0" applyFont="1" applyBorder="1" applyAlignment="1">
      <alignment vertic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4" borderId="0" xfId="0" applyFont="1" applyFill="1" applyAlignment="1">
      <alignment vertical="center"/>
    </xf>
    <xf numFmtId="0" fontId="2" fillId="0" borderId="1" xfId="0" applyFont="1" applyBorder="1" applyAlignment="1">
      <alignment horizontal="left"/>
    </xf>
    <xf numFmtId="165" fontId="2" fillId="0" borderId="1" xfId="0" applyNumberFormat="1" applyFont="1" applyBorder="1"/>
    <xf numFmtId="0" fontId="5" fillId="0" borderId="1" xfId="0" applyFont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2" fillId="0" borderId="11" xfId="0" applyFont="1" applyBorder="1" applyAlignment="1">
      <alignment horizontal="left"/>
    </xf>
    <xf numFmtId="165" fontId="2" fillId="0" borderId="11" xfId="0" applyNumberFormat="1" applyFont="1" applyBorder="1"/>
    <xf numFmtId="0" fontId="3" fillId="0" borderId="11" xfId="0" applyFont="1" applyBorder="1" applyAlignment="1">
      <alignment horizontal="right" vertical="center"/>
    </xf>
    <xf numFmtId="0" fontId="3" fillId="0" borderId="11" xfId="0" applyFont="1" applyBorder="1" applyAlignment="1">
      <alignment vertical="center"/>
    </xf>
    <xf numFmtId="0" fontId="1" fillId="4" borderId="23" xfId="0" applyFont="1" applyFill="1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/>
    </xf>
    <xf numFmtId="0" fontId="4" fillId="4" borderId="24" xfId="0" applyFont="1" applyFill="1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 wrapText="1"/>
    </xf>
    <xf numFmtId="0" fontId="1" fillId="4" borderId="25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1" fillId="6" borderId="1" xfId="0" applyFont="1" applyFill="1" applyBorder="1" applyAlignment="1">
      <alignment horizontal="center" vertical="center"/>
    </xf>
    <xf numFmtId="164" fontId="2" fillId="0" borderId="1" xfId="0" applyNumberFormat="1" applyFont="1" applyBorder="1"/>
    <xf numFmtId="164" fontId="2" fillId="0" borderId="2" xfId="0" applyNumberFormat="1" applyFont="1" applyBorder="1"/>
    <xf numFmtId="0" fontId="1" fillId="5" borderId="15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vertical="center"/>
    </xf>
    <xf numFmtId="0" fontId="1" fillId="6" borderId="1" xfId="0" applyFont="1" applyFill="1" applyBorder="1" applyAlignment="1">
      <alignment horizontal="left" vertical="center"/>
    </xf>
    <xf numFmtId="0" fontId="0" fillId="4" borderId="1" xfId="0" applyFill="1" applyBorder="1"/>
    <xf numFmtId="0" fontId="0" fillId="4" borderId="0" xfId="0" applyFill="1"/>
    <xf numFmtId="0" fontId="2" fillId="4" borderId="1" xfId="0" applyFont="1" applyFill="1" applyBorder="1" applyAlignment="1">
      <alignment horizontal="right"/>
    </xf>
    <xf numFmtId="0" fontId="0" fillId="0" borderId="1" xfId="0" applyBorder="1"/>
    <xf numFmtId="0" fontId="12" fillId="4" borderId="1" xfId="0" applyFont="1" applyFill="1" applyBorder="1"/>
    <xf numFmtId="0" fontId="1" fillId="4" borderId="1" xfId="0" applyFont="1" applyFill="1" applyBorder="1" applyAlignment="1">
      <alignment horizontal="right"/>
    </xf>
    <xf numFmtId="0" fontId="4" fillId="4" borderId="0" xfId="0" applyFont="1" applyFill="1" applyAlignment="1">
      <alignment horizontal="right"/>
    </xf>
    <xf numFmtId="0" fontId="4" fillId="4" borderId="1" xfId="0" applyFont="1" applyFill="1" applyBorder="1" applyAlignment="1">
      <alignment horizontal="right"/>
    </xf>
    <xf numFmtId="2" fontId="2" fillId="0" borderId="1" xfId="0" applyNumberFormat="1" applyFont="1" applyBorder="1"/>
    <xf numFmtId="0" fontId="2" fillId="0" borderId="0" xfId="0" applyFont="1" applyAlignment="1">
      <alignment horizontal="center"/>
    </xf>
    <xf numFmtId="0" fontId="1" fillId="7" borderId="1" xfId="0" applyFont="1" applyFill="1" applyBorder="1" applyAlignment="1">
      <alignment horizontal="left" vertical="center"/>
    </xf>
    <xf numFmtId="0" fontId="0" fillId="8" borderId="1" xfId="0" applyFill="1" applyBorder="1"/>
    <xf numFmtId="0" fontId="2" fillId="0" borderId="1" xfId="0" applyFont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8" borderId="22" xfId="0" applyFill="1" applyBorder="1"/>
    <xf numFmtId="0" fontId="4" fillId="8" borderId="1" xfId="0" applyFont="1" applyFill="1" applyBorder="1"/>
    <xf numFmtId="166" fontId="2" fillId="0" borderId="1" xfId="0" applyNumberFormat="1" applyFont="1" applyBorder="1"/>
    <xf numFmtId="166" fontId="0" fillId="0" borderId="1" xfId="0" applyNumberFormat="1" applyBorder="1"/>
    <xf numFmtId="166" fontId="4" fillId="0" borderId="1" xfId="0" applyNumberFormat="1" applyFont="1" applyBorder="1"/>
    <xf numFmtId="0" fontId="1" fillId="8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4" fillId="8" borderId="1" xfId="0" applyFont="1" applyFill="1" applyBorder="1" applyAlignment="1">
      <alignment horizontal="center" wrapText="1"/>
    </xf>
    <xf numFmtId="0" fontId="1" fillId="8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2" fillId="0" borderId="1" xfId="0" applyFont="1" applyBorder="1"/>
    <xf numFmtId="0" fontId="1" fillId="0" borderId="1" xfId="0" applyFont="1" applyBorder="1" applyAlignment="1">
      <alignment horizontal="center" wrapText="1"/>
    </xf>
    <xf numFmtId="166" fontId="4" fillId="0" borderId="0" xfId="0" applyNumberFormat="1" applyFont="1"/>
    <xf numFmtId="0" fontId="0" fillId="8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4" borderId="39" xfId="0" applyFont="1" applyFill="1" applyBorder="1" applyAlignment="1">
      <alignment horizontal="center"/>
    </xf>
    <xf numFmtId="0" fontId="1" fillId="4" borderId="4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B6CEB-A13C-EE47-9847-4B9BB68BD927}">
  <dimension ref="A2:F62"/>
  <sheetViews>
    <sheetView zoomScale="97" zoomScaleNormal="97" workbookViewId="0">
      <selection activeCell="H10" sqref="H10"/>
    </sheetView>
  </sheetViews>
  <sheetFormatPr baseColWidth="10" defaultRowHeight="14" x14ac:dyDescent="0.2"/>
  <cols>
    <col min="2" max="2" width="19" customWidth="1"/>
  </cols>
  <sheetData>
    <row r="2" spans="1:6" x14ac:dyDescent="0.2">
      <c r="A2" s="266" t="s">
        <v>418</v>
      </c>
      <c r="B2" s="288"/>
      <c r="C2" s="287"/>
      <c r="D2" s="287"/>
      <c r="E2" s="287"/>
      <c r="F2" s="287"/>
    </row>
    <row r="3" spans="1:6" x14ac:dyDescent="0.2">
      <c r="A3" s="291"/>
      <c r="B3" s="293" t="s">
        <v>420</v>
      </c>
      <c r="C3" s="317" t="s">
        <v>415</v>
      </c>
      <c r="D3" s="318"/>
      <c r="E3" s="317" t="s">
        <v>416</v>
      </c>
      <c r="F3" s="319"/>
    </row>
    <row r="4" spans="1:6" x14ac:dyDescent="0.2">
      <c r="A4" s="287"/>
      <c r="B4" s="292" t="s">
        <v>414</v>
      </c>
      <c r="C4" s="276" t="s">
        <v>381</v>
      </c>
      <c r="D4" s="276" t="s">
        <v>417</v>
      </c>
      <c r="E4" s="276" t="s">
        <v>381</v>
      </c>
      <c r="F4" s="276" t="s">
        <v>417</v>
      </c>
    </row>
    <row r="5" spans="1:6" x14ac:dyDescent="0.2">
      <c r="A5" s="290"/>
      <c r="B5" s="64">
        <v>-120</v>
      </c>
      <c r="C5" s="295">
        <v>42.844878571400002</v>
      </c>
      <c r="D5" s="295">
        <v>2.97872196975</v>
      </c>
      <c r="E5" s="295">
        <v>44.104022400200002</v>
      </c>
      <c r="F5" s="295">
        <v>2.4884255888300002</v>
      </c>
    </row>
    <row r="6" spans="1:6" x14ac:dyDescent="0.2">
      <c r="A6" s="290"/>
      <c r="B6" s="64">
        <v>-112.5</v>
      </c>
      <c r="C6" s="295">
        <v>42.5104066667</v>
      </c>
      <c r="D6" s="295">
        <v>2.88121060293</v>
      </c>
      <c r="E6" s="295">
        <v>43.3669389135</v>
      </c>
      <c r="F6" s="295">
        <v>2.4168793872799998</v>
      </c>
    </row>
    <row r="7" spans="1:6" x14ac:dyDescent="0.2">
      <c r="A7" s="290"/>
      <c r="B7" s="64">
        <v>-105</v>
      </c>
      <c r="C7" s="295">
        <v>42.351226666700001</v>
      </c>
      <c r="D7" s="295">
        <v>2.7135123389700002</v>
      </c>
      <c r="E7" s="295">
        <v>43.903736887199997</v>
      </c>
      <c r="F7" s="295">
        <v>2.1707951830800001</v>
      </c>
    </row>
    <row r="8" spans="1:6" x14ac:dyDescent="0.2">
      <c r="A8" s="290"/>
      <c r="B8" s="64">
        <v>-97.5</v>
      </c>
      <c r="C8" s="295">
        <v>38.903162500000001</v>
      </c>
      <c r="D8" s="295">
        <v>2.7398464280899999</v>
      </c>
      <c r="E8" s="295">
        <v>44.727116760100003</v>
      </c>
      <c r="F8" s="295">
        <v>2.3519119384099998</v>
      </c>
    </row>
    <row r="9" spans="1:6" x14ac:dyDescent="0.2">
      <c r="A9" s="290"/>
      <c r="B9" s="64">
        <v>-90</v>
      </c>
      <c r="C9" s="295">
        <v>39.243756249999997</v>
      </c>
      <c r="D9" s="295">
        <v>3.1040501049699998</v>
      </c>
      <c r="E9" s="295">
        <v>44.769923018500002</v>
      </c>
      <c r="F9" s="295">
        <v>2.11151270996</v>
      </c>
    </row>
    <row r="10" spans="1:6" x14ac:dyDescent="0.2">
      <c r="A10" s="290"/>
      <c r="B10" s="64">
        <v>-82.5</v>
      </c>
      <c r="C10" s="295">
        <v>36.598812500000001</v>
      </c>
      <c r="D10" s="295">
        <v>3.1097766496200001</v>
      </c>
      <c r="E10" s="295">
        <v>44.792528992999998</v>
      </c>
      <c r="F10" s="295">
        <v>2.0235959668099999</v>
      </c>
    </row>
    <row r="11" spans="1:6" x14ac:dyDescent="0.2">
      <c r="A11" s="290"/>
      <c r="B11" s="64">
        <v>-75</v>
      </c>
      <c r="C11" s="295">
        <v>34.958806250000002</v>
      </c>
      <c r="D11" s="295">
        <v>3.15336809179</v>
      </c>
      <c r="E11" s="295">
        <v>44.277920202899999</v>
      </c>
      <c r="F11" s="295">
        <v>1.7806185888999999</v>
      </c>
    </row>
    <row r="12" spans="1:6" x14ac:dyDescent="0.2">
      <c r="A12" s="290"/>
      <c r="B12" s="64">
        <v>-67.5</v>
      </c>
      <c r="C12" s="295">
        <v>31.60374375</v>
      </c>
      <c r="D12" s="295">
        <v>3.0248705416899999</v>
      </c>
      <c r="E12" s="295">
        <v>44.383028651399997</v>
      </c>
      <c r="F12" s="295">
        <v>1.8375171719400001</v>
      </c>
    </row>
    <row r="13" spans="1:6" x14ac:dyDescent="0.2">
      <c r="A13" s="290"/>
      <c r="B13" s="64">
        <v>-60</v>
      </c>
      <c r="C13" s="295">
        <v>29.440781250000001</v>
      </c>
      <c r="D13" s="295">
        <v>2.7595579193800002</v>
      </c>
      <c r="E13" s="295">
        <v>44.223722419700003</v>
      </c>
      <c r="F13" s="295">
        <v>1.8074369190899999</v>
      </c>
    </row>
    <row r="14" spans="1:6" x14ac:dyDescent="0.2">
      <c r="A14" s="290"/>
      <c r="B14" s="64">
        <v>-52.5</v>
      </c>
      <c r="C14" s="295">
        <v>27.67037625</v>
      </c>
      <c r="D14" s="295">
        <v>2.9308407920700001</v>
      </c>
      <c r="E14" s="295">
        <v>43.176422953200003</v>
      </c>
      <c r="F14" s="295">
        <v>1.44650307993</v>
      </c>
    </row>
    <row r="15" spans="1:6" x14ac:dyDescent="0.2">
      <c r="A15" s="290"/>
      <c r="B15" s="64">
        <v>-45</v>
      </c>
      <c r="C15" s="295">
        <v>28.389757500000002</v>
      </c>
      <c r="D15" s="295">
        <v>3.0646683538300001</v>
      </c>
      <c r="E15" s="295">
        <v>44.824810252799999</v>
      </c>
      <c r="F15" s="295">
        <v>2.3331710192099999</v>
      </c>
    </row>
    <row r="16" spans="1:6" x14ac:dyDescent="0.2">
      <c r="A16" s="290"/>
      <c r="B16" s="64">
        <v>-37.5</v>
      </c>
      <c r="C16" s="295">
        <v>24.434149999999999</v>
      </c>
      <c r="D16" s="295">
        <v>2.47279738713</v>
      </c>
      <c r="E16" s="295">
        <v>42.708520818700002</v>
      </c>
      <c r="F16" s="295">
        <v>1.4861383289800001</v>
      </c>
    </row>
    <row r="17" spans="1:6" x14ac:dyDescent="0.2">
      <c r="A17" s="290"/>
      <c r="B17" s="64">
        <v>-30</v>
      </c>
      <c r="C17" s="295">
        <v>23.66465625</v>
      </c>
      <c r="D17" s="295">
        <v>2.01496816028</v>
      </c>
      <c r="E17" s="295">
        <v>43.627199942099999</v>
      </c>
      <c r="F17" s="295">
        <v>1.2065534907</v>
      </c>
    </row>
    <row r="18" spans="1:6" x14ac:dyDescent="0.2">
      <c r="A18" s="290"/>
      <c r="B18" s="64">
        <v>-22.5</v>
      </c>
      <c r="C18" s="295">
        <v>22.52799375</v>
      </c>
      <c r="D18" s="295">
        <v>1.88738064321</v>
      </c>
      <c r="E18" s="295">
        <v>42.538584093899999</v>
      </c>
      <c r="F18" s="295">
        <v>1.3440804835</v>
      </c>
    </row>
    <row r="19" spans="1:6" x14ac:dyDescent="0.2">
      <c r="A19" s="290"/>
      <c r="B19" s="64">
        <v>-15</v>
      </c>
      <c r="C19" s="295">
        <v>21.243556250000001</v>
      </c>
      <c r="D19" s="295">
        <v>1.80937299644</v>
      </c>
      <c r="E19" s="295">
        <v>41.7623570465</v>
      </c>
      <c r="F19" s="295">
        <v>1.2189246017699999</v>
      </c>
    </row>
    <row r="20" spans="1:6" x14ac:dyDescent="0.2">
      <c r="A20" s="290"/>
      <c r="B20" s="64">
        <v>-7.5</v>
      </c>
      <c r="C20" s="295">
        <v>19.707741250000002</v>
      </c>
      <c r="D20" s="295">
        <v>1.7132427838099999</v>
      </c>
      <c r="E20" s="295">
        <v>41.804405383599999</v>
      </c>
      <c r="F20" s="295">
        <v>1.02026172395</v>
      </c>
    </row>
    <row r="21" spans="1:6" x14ac:dyDescent="0.2">
      <c r="A21" s="290"/>
      <c r="B21" s="64">
        <v>0</v>
      </c>
      <c r="C21" s="295">
        <v>21.084861249999999</v>
      </c>
      <c r="D21" s="295">
        <v>1.53199070869</v>
      </c>
      <c r="E21" s="295">
        <v>44.1656394464</v>
      </c>
      <c r="F21" s="295">
        <v>1.35177105882</v>
      </c>
    </row>
    <row r="23" spans="1:6" x14ac:dyDescent="0.2">
      <c r="A23" s="266" t="s">
        <v>419</v>
      </c>
      <c r="B23" s="288"/>
      <c r="C23" s="287"/>
      <c r="D23" s="287"/>
      <c r="E23" s="287"/>
      <c r="F23" s="287"/>
    </row>
    <row r="24" spans="1:6" x14ac:dyDescent="0.2">
      <c r="A24" s="287"/>
      <c r="B24" s="294" t="s">
        <v>421</v>
      </c>
      <c r="C24" s="316" t="s">
        <v>415</v>
      </c>
      <c r="D24" s="316"/>
      <c r="E24" s="316" t="s">
        <v>416</v>
      </c>
      <c r="F24" s="316"/>
    </row>
    <row r="25" spans="1:6" x14ac:dyDescent="0.2">
      <c r="A25" s="287"/>
      <c r="B25" s="289" t="s">
        <v>414</v>
      </c>
      <c r="C25" s="276" t="s">
        <v>381</v>
      </c>
      <c r="D25" s="276" t="s">
        <v>417</v>
      </c>
      <c r="E25" s="276" t="s">
        <v>381</v>
      </c>
      <c r="F25" s="276" t="s">
        <v>417</v>
      </c>
    </row>
    <row r="26" spans="1:6" x14ac:dyDescent="0.2">
      <c r="A26" s="290"/>
      <c r="B26" s="64">
        <v>-120</v>
      </c>
      <c r="C26" s="295">
        <v>13.821388714299999</v>
      </c>
      <c r="D26" s="295">
        <v>1.1613296505399999</v>
      </c>
      <c r="E26" s="295">
        <v>16.983707142899998</v>
      </c>
      <c r="F26" s="295">
        <v>1.1718646077599999</v>
      </c>
    </row>
    <row r="27" spans="1:6" x14ac:dyDescent="0.2">
      <c r="A27" s="290"/>
      <c r="B27" s="64">
        <v>-112.5</v>
      </c>
      <c r="C27" s="295">
        <v>15.4958387143</v>
      </c>
      <c r="D27" s="295">
        <v>1.37629927504</v>
      </c>
      <c r="E27" s="295">
        <v>17.904654642899999</v>
      </c>
      <c r="F27" s="295">
        <v>0.94473021672500002</v>
      </c>
    </row>
    <row r="28" spans="1:6" x14ac:dyDescent="0.2">
      <c r="A28" s="290"/>
      <c r="B28" s="64">
        <v>-105</v>
      </c>
      <c r="C28" s="295">
        <v>16.020300375000001</v>
      </c>
      <c r="D28" s="295">
        <v>1.5297974596399999</v>
      </c>
      <c r="E28" s="295">
        <v>18.205457625000001</v>
      </c>
      <c r="F28" s="295">
        <v>1.03262357935</v>
      </c>
    </row>
    <row r="29" spans="1:6" x14ac:dyDescent="0.2">
      <c r="A29" s="290"/>
      <c r="B29" s="64">
        <v>-97.5</v>
      </c>
      <c r="C29" s="295">
        <v>16.028672624999999</v>
      </c>
      <c r="D29" s="295">
        <v>1.2507051140600001</v>
      </c>
      <c r="E29" s="295">
        <v>16.9349686875</v>
      </c>
      <c r="F29" s="295">
        <v>1.04993713809</v>
      </c>
    </row>
    <row r="30" spans="1:6" x14ac:dyDescent="0.2">
      <c r="A30" s="290"/>
      <c r="B30" s="64">
        <v>-90</v>
      </c>
      <c r="C30" s="295">
        <v>14.957024625000001</v>
      </c>
      <c r="D30" s="295">
        <v>1.2375921218199999</v>
      </c>
      <c r="E30" s="295">
        <v>17.830799437500001</v>
      </c>
      <c r="F30" s="295">
        <v>1.37470215433</v>
      </c>
    </row>
    <row r="31" spans="1:6" x14ac:dyDescent="0.2">
      <c r="A31" s="290"/>
      <c r="B31" s="64">
        <v>-82.5</v>
      </c>
      <c r="C31" s="295">
        <v>13.998402</v>
      </c>
      <c r="D31" s="295">
        <v>1.0736247749500001</v>
      </c>
      <c r="E31" s="295">
        <v>19.174545562500001</v>
      </c>
      <c r="F31" s="295">
        <v>1.26811068044</v>
      </c>
    </row>
    <row r="32" spans="1:6" x14ac:dyDescent="0.2">
      <c r="A32" s="290"/>
      <c r="B32" s="64">
        <v>-75</v>
      </c>
      <c r="C32" s="295">
        <v>12.8430315</v>
      </c>
      <c r="D32" s="295">
        <v>1.32686296062</v>
      </c>
      <c r="E32" s="295">
        <v>19.185010875</v>
      </c>
      <c r="F32" s="295">
        <v>1.00915462451</v>
      </c>
    </row>
    <row r="33" spans="1:6" x14ac:dyDescent="0.2">
      <c r="A33" s="290"/>
      <c r="B33" s="64">
        <v>-67.5</v>
      </c>
      <c r="C33" s="295">
        <v>10.8671805</v>
      </c>
      <c r="D33" s="295">
        <v>1.15345785981</v>
      </c>
      <c r="E33" s="295">
        <v>18.107083687500001</v>
      </c>
      <c r="F33" s="295">
        <v>1.16037594519</v>
      </c>
    </row>
    <row r="34" spans="1:6" x14ac:dyDescent="0.2">
      <c r="A34" s="290"/>
      <c r="B34" s="64">
        <v>-60</v>
      </c>
      <c r="C34" s="295">
        <v>12.332324249999999</v>
      </c>
      <c r="D34" s="295">
        <v>1.97078701536</v>
      </c>
      <c r="E34" s="295">
        <v>17.006132812499999</v>
      </c>
      <c r="F34" s="295">
        <v>1.08966344435</v>
      </c>
    </row>
    <row r="35" spans="1:6" x14ac:dyDescent="0.2">
      <c r="A35" s="290"/>
      <c r="B35" s="64">
        <v>-52.5</v>
      </c>
      <c r="C35" s="295">
        <v>10.595082375</v>
      </c>
      <c r="D35" s="295">
        <v>1.6430307320199999</v>
      </c>
      <c r="E35" s="295">
        <v>19.228965187499998</v>
      </c>
      <c r="F35" s="295">
        <v>1.59676098064</v>
      </c>
    </row>
    <row r="36" spans="1:6" x14ac:dyDescent="0.2">
      <c r="A36" s="290"/>
      <c r="B36" s="64">
        <v>-45</v>
      </c>
      <c r="C36" s="295">
        <v>8.9583075000000001</v>
      </c>
      <c r="D36" s="295">
        <v>0.97899852081100003</v>
      </c>
      <c r="E36" s="295">
        <v>19.494784124999999</v>
      </c>
      <c r="F36" s="295">
        <v>0.73519695520299999</v>
      </c>
    </row>
    <row r="37" spans="1:6" x14ac:dyDescent="0.2">
      <c r="A37" s="290"/>
      <c r="B37" s="64">
        <v>-37.5</v>
      </c>
      <c r="C37" s="295">
        <v>5.9777864999999997</v>
      </c>
      <c r="D37" s="295">
        <v>0.79560606769300002</v>
      </c>
      <c r="E37" s="295">
        <v>19.2038484375</v>
      </c>
      <c r="F37" s="295">
        <v>1.2526080692099999</v>
      </c>
    </row>
    <row r="38" spans="1:6" x14ac:dyDescent="0.2">
      <c r="A38" s="290"/>
      <c r="B38" s="64">
        <v>-30</v>
      </c>
      <c r="C38" s="295">
        <v>5.1363753750000001</v>
      </c>
      <c r="D38" s="295">
        <v>1.4212857644300001</v>
      </c>
      <c r="E38" s="295">
        <v>18.8522139375</v>
      </c>
      <c r="F38" s="295">
        <v>1.2660015746</v>
      </c>
    </row>
    <row r="39" spans="1:6" x14ac:dyDescent="0.2">
      <c r="A39" s="290"/>
      <c r="B39" s="64">
        <v>-22.5</v>
      </c>
      <c r="C39" s="295">
        <v>4.3912451250000002</v>
      </c>
      <c r="D39" s="295">
        <v>1.17738719121</v>
      </c>
      <c r="E39" s="295">
        <v>20.928531937500001</v>
      </c>
      <c r="F39" s="295">
        <v>1.1333713596199999</v>
      </c>
    </row>
    <row r="40" spans="1:6" x14ac:dyDescent="0.2">
      <c r="A40" s="290"/>
      <c r="B40" s="64">
        <v>-15</v>
      </c>
      <c r="C40" s="295">
        <v>2.423766375</v>
      </c>
      <c r="D40" s="295">
        <v>0.739936819129</v>
      </c>
      <c r="E40" s="295">
        <v>19.639205437499999</v>
      </c>
      <c r="F40" s="295">
        <v>1.21611952155</v>
      </c>
    </row>
    <row r="41" spans="1:6" x14ac:dyDescent="0.2">
      <c r="A41" s="290"/>
      <c r="B41" s="64">
        <v>-7.5</v>
      </c>
      <c r="C41" s="295">
        <v>1.620030375</v>
      </c>
      <c r="D41" s="295">
        <v>0.52220755870900004</v>
      </c>
      <c r="E41" s="295">
        <v>18.864772312500001</v>
      </c>
      <c r="F41" s="295">
        <v>1.30511447405</v>
      </c>
    </row>
    <row r="42" spans="1:6" x14ac:dyDescent="0.2">
      <c r="A42" s="290"/>
      <c r="B42" s="64">
        <v>0</v>
      </c>
      <c r="C42" s="295">
        <v>0.65722162500000003</v>
      </c>
      <c r="D42" s="295">
        <v>0.61477453698200002</v>
      </c>
      <c r="E42" s="295">
        <v>19.714555687499999</v>
      </c>
      <c r="F42" s="295">
        <v>1.73568509267</v>
      </c>
    </row>
    <row r="44" spans="1:6" x14ac:dyDescent="0.2">
      <c r="A44" s="287"/>
      <c r="B44" s="294" t="s">
        <v>422</v>
      </c>
      <c r="C44" s="316" t="s">
        <v>415</v>
      </c>
      <c r="D44" s="316"/>
      <c r="E44" s="316" t="s">
        <v>416</v>
      </c>
      <c r="F44" s="316"/>
    </row>
    <row r="45" spans="1:6" x14ac:dyDescent="0.2">
      <c r="A45" s="287"/>
      <c r="B45" s="289" t="s">
        <v>414</v>
      </c>
      <c r="C45" s="276" t="s">
        <v>381</v>
      </c>
      <c r="D45" s="276" t="s">
        <v>417</v>
      </c>
      <c r="E45" s="276" t="s">
        <v>381</v>
      </c>
      <c r="F45" s="276" t="s">
        <v>417</v>
      </c>
    </row>
    <row r="46" spans="1:6" x14ac:dyDescent="0.2">
      <c r="A46" s="290"/>
      <c r="B46" s="64">
        <v>-120</v>
      </c>
      <c r="C46" s="295">
        <v>4.7554379999999998</v>
      </c>
      <c r="D46" s="295">
        <v>0.92644528057999997</v>
      </c>
      <c r="E46" s="295">
        <v>4.12153907143</v>
      </c>
      <c r="F46" s="295">
        <v>0.39047851282099999</v>
      </c>
    </row>
    <row r="47" spans="1:6" x14ac:dyDescent="0.2">
      <c r="A47" s="290"/>
      <c r="B47" s="64">
        <v>-112.5</v>
      </c>
      <c r="C47" s="295">
        <v>4.0856579999999996</v>
      </c>
      <c r="D47" s="295">
        <v>0.85120106450300004</v>
      </c>
      <c r="E47" s="295">
        <v>3.99954342857</v>
      </c>
      <c r="F47" s="295">
        <v>0.18872908671899999</v>
      </c>
    </row>
    <row r="48" spans="1:6" x14ac:dyDescent="0.2">
      <c r="A48" s="290"/>
      <c r="B48" s="64">
        <v>-105</v>
      </c>
      <c r="C48" s="295">
        <v>4.0563551249999996</v>
      </c>
      <c r="D48" s="295">
        <v>0.39882315963199999</v>
      </c>
      <c r="E48" s="295">
        <v>4.9291621875000002</v>
      </c>
      <c r="F48" s="295">
        <v>0.40055701624000001</v>
      </c>
    </row>
    <row r="49" spans="1:6" x14ac:dyDescent="0.2">
      <c r="A49" s="290"/>
      <c r="B49" s="64">
        <v>-97.5</v>
      </c>
      <c r="C49" s="295">
        <v>4.8098576250000002</v>
      </c>
      <c r="D49" s="295">
        <v>0.420030763626</v>
      </c>
      <c r="E49" s="295">
        <v>4.4079896249999999</v>
      </c>
      <c r="F49" s="295">
        <v>0.53880608302199995</v>
      </c>
    </row>
    <row r="50" spans="1:6" x14ac:dyDescent="0.2">
      <c r="A50" s="290"/>
      <c r="B50" s="64">
        <v>-90</v>
      </c>
      <c r="C50" s="295">
        <v>3.8135598750000002</v>
      </c>
      <c r="D50" s="295">
        <v>0.404104731657</v>
      </c>
      <c r="E50" s="295">
        <v>4.5126427500000004</v>
      </c>
      <c r="F50" s="295">
        <v>0.38635008340600002</v>
      </c>
    </row>
    <row r="51" spans="1:6" x14ac:dyDescent="0.2">
      <c r="A51" s="290"/>
      <c r="B51" s="64">
        <v>-82.5</v>
      </c>
      <c r="C51" s="295">
        <v>3.92658525</v>
      </c>
      <c r="D51" s="295">
        <v>0.39245898625300002</v>
      </c>
      <c r="E51" s="295">
        <v>4.667529375</v>
      </c>
      <c r="F51" s="295">
        <v>0.37822224316000003</v>
      </c>
    </row>
    <row r="52" spans="1:6" x14ac:dyDescent="0.2">
      <c r="A52" s="290"/>
      <c r="B52" s="64">
        <v>-75</v>
      </c>
      <c r="C52" s="295">
        <v>2.9302874999999999</v>
      </c>
      <c r="D52" s="295">
        <v>0.317980215289</v>
      </c>
      <c r="E52" s="295">
        <v>4.3284532499999999</v>
      </c>
      <c r="F52" s="295">
        <v>0.28499488251499999</v>
      </c>
    </row>
    <row r="53" spans="1:6" x14ac:dyDescent="0.2">
      <c r="A53" s="290"/>
      <c r="B53" s="64">
        <v>-67.5</v>
      </c>
      <c r="C53" s="295">
        <v>2.7293535000000002</v>
      </c>
      <c r="D53" s="295">
        <v>0.50826522403700003</v>
      </c>
      <c r="E53" s="295">
        <v>4.3535700000000004</v>
      </c>
      <c r="F53" s="295">
        <v>0.38367611204300001</v>
      </c>
    </row>
    <row r="54" spans="1:6" x14ac:dyDescent="0.2">
      <c r="A54" s="290"/>
      <c r="B54" s="64">
        <v>-60</v>
      </c>
      <c r="C54" s="295">
        <v>2.2814381250000002</v>
      </c>
      <c r="D54" s="295">
        <v>0.31645762199900002</v>
      </c>
      <c r="E54" s="295">
        <v>4.1861249999999997</v>
      </c>
      <c r="F54" s="295">
        <v>0.31998537969500002</v>
      </c>
    </row>
    <row r="55" spans="1:6" x14ac:dyDescent="0.2">
      <c r="A55" s="290"/>
      <c r="B55" s="64">
        <v>-52.5</v>
      </c>
      <c r="C55" s="295">
        <v>1.7623586250000001</v>
      </c>
      <c r="D55" s="295">
        <v>0.39994201883199998</v>
      </c>
      <c r="E55" s="295">
        <v>4.0061216249999996</v>
      </c>
      <c r="F55" s="295">
        <v>0.29533326965700002</v>
      </c>
    </row>
    <row r="56" spans="1:6" x14ac:dyDescent="0.2">
      <c r="A56" s="290"/>
      <c r="B56" s="64">
        <v>-45</v>
      </c>
      <c r="C56" s="295">
        <v>1.737241875</v>
      </c>
      <c r="D56" s="295">
        <v>0.44121191535400001</v>
      </c>
      <c r="E56" s="295">
        <v>4.6612501875000003</v>
      </c>
      <c r="F56" s="295">
        <v>0.44514806744800001</v>
      </c>
    </row>
    <row r="57" spans="1:6" x14ac:dyDescent="0.2">
      <c r="A57" s="290"/>
      <c r="B57" s="64">
        <v>-37.5</v>
      </c>
      <c r="C57" s="295">
        <v>1.0465312499999999</v>
      </c>
      <c r="D57" s="295">
        <v>0.39958311873899999</v>
      </c>
      <c r="E57" s="295">
        <v>4.4707815000000002</v>
      </c>
      <c r="F57" s="295">
        <v>0.372235733603</v>
      </c>
    </row>
    <row r="58" spans="1:6" x14ac:dyDescent="0.2">
      <c r="A58" s="290"/>
      <c r="B58" s="64">
        <v>-30</v>
      </c>
      <c r="C58" s="295">
        <v>0.48559049999999998</v>
      </c>
      <c r="D58" s="295">
        <v>0.36243237203299999</v>
      </c>
      <c r="E58" s="295">
        <v>3.7047206250000002</v>
      </c>
      <c r="F58" s="295">
        <v>0.22178068916400001</v>
      </c>
    </row>
    <row r="59" spans="1:6" x14ac:dyDescent="0.2">
      <c r="A59" s="290"/>
      <c r="B59" s="64">
        <v>-22.5</v>
      </c>
      <c r="C59" s="295">
        <v>0</v>
      </c>
      <c r="D59" s="295">
        <v>0</v>
      </c>
      <c r="E59" s="295">
        <v>4.4896190625000001</v>
      </c>
      <c r="F59" s="295">
        <v>0.551786516856</v>
      </c>
    </row>
    <row r="60" spans="1:6" x14ac:dyDescent="0.2">
      <c r="A60" s="290"/>
      <c r="B60" s="64">
        <v>-15</v>
      </c>
      <c r="C60" s="295">
        <v>0</v>
      </c>
      <c r="D60" s="295">
        <v>0</v>
      </c>
      <c r="E60" s="295">
        <v>4.1212400625000001</v>
      </c>
      <c r="F60" s="295">
        <v>0.186304608904</v>
      </c>
    </row>
    <row r="61" spans="1:6" x14ac:dyDescent="0.2">
      <c r="A61" s="290"/>
      <c r="B61" s="64">
        <v>-7.5</v>
      </c>
      <c r="C61" s="295">
        <v>0</v>
      </c>
      <c r="D61" s="295">
        <v>0</v>
      </c>
      <c r="E61" s="295">
        <v>3.8323974375000001</v>
      </c>
      <c r="F61" s="295">
        <v>0.24093754196799999</v>
      </c>
    </row>
    <row r="62" spans="1:6" x14ac:dyDescent="0.2">
      <c r="A62" s="290"/>
      <c r="B62" s="64">
        <v>0</v>
      </c>
      <c r="C62" s="295">
        <v>0</v>
      </c>
      <c r="D62" s="295">
        <v>0</v>
      </c>
      <c r="E62" s="295">
        <v>3.8575141875000001</v>
      </c>
      <c r="F62" s="295">
        <v>0.26058312902800002</v>
      </c>
    </row>
  </sheetData>
  <mergeCells count="6">
    <mergeCell ref="C44:D44"/>
    <mergeCell ref="E44:F44"/>
    <mergeCell ref="C24:D24"/>
    <mergeCell ref="E24:F24"/>
    <mergeCell ref="C3:D3"/>
    <mergeCell ref="E3:F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D1FC8-FA58-864A-8043-8213B534CCC1}">
  <dimension ref="A1:AZ132"/>
  <sheetViews>
    <sheetView topLeftCell="A27" zoomScale="208" zoomScaleNormal="208" workbookViewId="0">
      <selection activeCell="A2" sqref="A2"/>
    </sheetView>
  </sheetViews>
  <sheetFormatPr baseColWidth="10" defaultRowHeight="14" x14ac:dyDescent="0.2"/>
  <cols>
    <col min="1" max="1" width="13.59765625" customWidth="1"/>
  </cols>
  <sheetData>
    <row r="1" spans="1:6" x14ac:dyDescent="0.2">
      <c r="A1" s="297" t="s">
        <v>413</v>
      </c>
      <c r="B1" s="298"/>
      <c r="C1" s="298"/>
      <c r="D1" s="298"/>
      <c r="E1" s="298"/>
      <c r="F1" s="298"/>
    </row>
    <row r="2" spans="1:6" ht="25" x14ac:dyDescent="0.2">
      <c r="A2" s="310" t="s">
        <v>423</v>
      </c>
      <c r="B2" s="311" t="s">
        <v>424</v>
      </c>
      <c r="C2" s="312"/>
      <c r="D2" s="132"/>
      <c r="E2" s="313" t="s">
        <v>404</v>
      </c>
      <c r="F2" s="313" t="s">
        <v>405</v>
      </c>
    </row>
    <row r="3" spans="1:6" x14ac:dyDescent="0.2">
      <c r="A3" s="64">
        <v>3011.2647999999999</v>
      </c>
      <c r="B3" s="64">
        <v>2720.8029999999999</v>
      </c>
      <c r="C3" s="290"/>
      <c r="D3" s="263" t="s">
        <v>400</v>
      </c>
      <c r="E3" s="64">
        <v>21</v>
      </c>
      <c r="F3" s="64">
        <v>16</v>
      </c>
    </row>
    <row r="4" spans="1:6" x14ac:dyDescent="0.2">
      <c r="A4" s="64">
        <v>1941.5941</v>
      </c>
      <c r="B4" s="64">
        <v>1224.373</v>
      </c>
      <c r="C4" s="290"/>
      <c r="D4" s="263"/>
      <c r="E4" s="64"/>
      <c r="F4" s="64"/>
    </row>
    <row r="5" spans="1:6" x14ac:dyDescent="0.2">
      <c r="A5" s="64">
        <v>2020.8821</v>
      </c>
      <c r="B5" s="64">
        <v>2410.9119999999998</v>
      </c>
      <c r="C5" s="290"/>
      <c r="D5" s="263" t="s">
        <v>401</v>
      </c>
      <c r="E5" s="64">
        <v>1486</v>
      </c>
      <c r="F5" s="64">
        <v>1224</v>
      </c>
    </row>
    <row r="6" spans="1:6" x14ac:dyDescent="0.2">
      <c r="A6" s="64">
        <v>1503.1849999999999</v>
      </c>
      <c r="B6" s="64">
        <v>2469.6909999999998</v>
      </c>
      <c r="C6" s="290"/>
      <c r="D6" s="263" t="s">
        <v>402</v>
      </c>
      <c r="E6" s="64">
        <v>3032</v>
      </c>
      <c r="F6" s="64">
        <v>3064</v>
      </c>
    </row>
    <row r="7" spans="1:6" x14ac:dyDescent="0.2">
      <c r="A7" s="64">
        <v>1490.2091</v>
      </c>
      <c r="B7" s="64">
        <v>2031.229</v>
      </c>
      <c r="C7" s="290"/>
      <c r="D7" s="263" t="s">
        <v>403</v>
      </c>
      <c r="E7" s="64">
        <v>1546</v>
      </c>
      <c r="F7" s="64">
        <v>1839</v>
      </c>
    </row>
    <row r="8" spans="1:6" x14ac:dyDescent="0.2">
      <c r="A8" s="64">
        <v>2173.9286999999999</v>
      </c>
      <c r="B8" s="64">
        <v>2320.5650000000001</v>
      </c>
      <c r="C8" s="290"/>
      <c r="D8" s="263"/>
      <c r="E8" s="64"/>
      <c r="F8" s="64"/>
    </row>
    <row r="9" spans="1:6" x14ac:dyDescent="0.2">
      <c r="A9" s="64">
        <v>1837.5835</v>
      </c>
      <c r="B9" s="64">
        <v>2171.0929999999998</v>
      </c>
      <c r="C9" s="290"/>
      <c r="D9" s="263" t="s">
        <v>0</v>
      </c>
      <c r="E9" s="64">
        <v>2249</v>
      </c>
      <c r="F9" s="64">
        <v>2303</v>
      </c>
    </row>
    <row r="10" spans="1:6" x14ac:dyDescent="0.2">
      <c r="A10" s="64">
        <v>2991.0913999999998</v>
      </c>
      <c r="B10" s="64">
        <v>2134.2939999999999</v>
      </c>
      <c r="C10" s="290"/>
      <c r="D10" s="263" t="s">
        <v>3</v>
      </c>
      <c r="E10" s="64">
        <v>495.3</v>
      </c>
      <c r="F10" s="64">
        <v>394.5</v>
      </c>
    </row>
    <row r="11" spans="1:6" x14ac:dyDescent="0.2">
      <c r="A11" s="64">
        <v>2848.1369</v>
      </c>
      <c r="B11" s="64">
        <v>2457.1280000000002</v>
      </c>
      <c r="C11" s="290"/>
      <c r="D11" s="263" t="s">
        <v>4</v>
      </c>
      <c r="E11" s="64">
        <v>108.1</v>
      </c>
      <c r="F11" s="64">
        <v>98.63</v>
      </c>
    </row>
    <row r="12" spans="1:6" x14ac:dyDescent="0.2">
      <c r="A12" s="64">
        <v>2413.5302000000001</v>
      </c>
      <c r="B12" s="64">
        <v>2430.1019999999999</v>
      </c>
      <c r="C12" s="290"/>
      <c r="D12" s="263" t="s">
        <v>363</v>
      </c>
      <c r="E12" s="64"/>
      <c r="F12" s="63"/>
    </row>
    <row r="13" spans="1:6" x14ac:dyDescent="0.2">
      <c r="A13" s="64">
        <v>2352.5155</v>
      </c>
      <c r="B13" s="64">
        <v>2605.4969999999998</v>
      </c>
      <c r="C13" s="290"/>
      <c r="D13" s="263" t="s">
        <v>5</v>
      </c>
      <c r="E13" s="64">
        <v>5.6099999999999997E-2</v>
      </c>
      <c r="F13" s="63"/>
    </row>
    <row r="14" spans="1:6" x14ac:dyDescent="0.2">
      <c r="A14" s="64">
        <v>2091.1224999999999</v>
      </c>
      <c r="B14" s="64">
        <v>2000.6310000000001</v>
      </c>
      <c r="C14" s="290"/>
      <c r="D14" s="263" t="s">
        <v>364</v>
      </c>
      <c r="E14" s="64" t="s">
        <v>35</v>
      </c>
      <c r="F14" s="63"/>
    </row>
    <row r="15" spans="1:6" x14ac:dyDescent="0.2">
      <c r="A15" s="64">
        <v>1889.4341999999999</v>
      </c>
      <c r="B15" s="64">
        <v>3063.8029999999999</v>
      </c>
      <c r="C15" s="290"/>
      <c r="D15" s="263" t="s">
        <v>365</v>
      </c>
      <c r="E15" s="64" t="s">
        <v>34</v>
      </c>
      <c r="F15" s="63"/>
    </row>
    <row r="16" spans="1:6" x14ac:dyDescent="0.2">
      <c r="A16" s="64">
        <v>2170.4274</v>
      </c>
      <c r="B16" s="64">
        <v>2401.1329999999998</v>
      </c>
      <c r="C16" s="290"/>
      <c r="D16" s="263" t="s">
        <v>366</v>
      </c>
      <c r="E16" s="64" t="s">
        <v>367</v>
      </c>
      <c r="F16" s="63"/>
    </row>
    <row r="17" spans="1:52" x14ac:dyDescent="0.2">
      <c r="A17" s="64">
        <v>2374.9229999999998</v>
      </c>
      <c r="B17" s="64">
        <v>2150.576</v>
      </c>
      <c r="C17" s="290"/>
      <c r="D17" s="263" t="s">
        <v>9</v>
      </c>
      <c r="E17" s="64" t="s">
        <v>406</v>
      </c>
      <c r="F17" s="63"/>
    </row>
    <row r="18" spans="1:52" x14ac:dyDescent="0.2">
      <c r="A18" s="64">
        <v>2232.2179000000001</v>
      </c>
      <c r="B18" s="64">
        <v>2251.8270000000002</v>
      </c>
      <c r="C18" s="290"/>
      <c r="D18" s="290"/>
      <c r="E18" s="290"/>
      <c r="F18" s="290"/>
    </row>
    <row r="19" spans="1:52" x14ac:dyDescent="0.2">
      <c r="A19" s="64">
        <v>2472.6875</v>
      </c>
      <c r="B19" s="64"/>
      <c r="C19" s="290"/>
      <c r="D19" s="290"/>
      <c r="E19" s="290"/>
      <c r="F19" s="290"/>
    </row>
    <row r="20" spans="1:52" x14ac:dyDescent="0.2">
      <c r="A20" s="64">
        <v>1486.2202</v>
      </c>
      <c r="B20" s="64"/>
      <c r="C20" s="290"/>
      <c r="D20" s="290"/>
      <c r="E20" s="290"/>
      <c r="F20" s="290"/>
    </row>
    <row r="21" spans="1:52" x14ac:dyDescent="0.2">
      <c r="A21" s="64">
        <v>1982.2149999999999</v>
      </c>
      <c r="B21" s="64"/>
      <c r="C21" s="290"/>
      <c r="D21" s="290"/>
      <c r="E21" s="290"/>
      <c r="F21" s="290"/>
    </row>
    <row r="22" spans="1:52" x14ac:dyDescent="0.2">
      <c r="A22" s="64">
        <v>3032.1026999999999</v>
      </c>
      <c r="B22" s="64"/>
      <c r="C22" s="290"/>
      <c r="D22" s="290"/>
      <c r="E22" s="290"/>
      <c r="F22" s="290"/>
    </row>
    <row r="23" spans="1:52" x14ac:dyDescent="0.2">
      <c r="A23" s="64">
        <v>2905.9863999999998</v>
      </c>
      <c r="B23" s="64"/>
      <c r="C23" s="290"/>
      <c r="D23" s="290"/>
      <c r="E23" s="290"/>
      <c r="F23" s="290"/>
    </row>
    <row r="28" spans="1:52" x14ac:dyDescent="0.2">
      <c r="A28" s="297" t="s">
        <v>425</v>
      </c>
      <c r="B28" s="301"/>
    </row>
    <row r="29" spans="1:52" x14ac:dyDescent="0.2">
      <c r="A29" s="306" t="s">
        <v>378</v>
      </c>
      <c r="B29" s="323" t="s">
        <v>432</v>
      </c>
      <c r="C29" s="324"/>
      <c r="D29" s="324"/>
      <c r="E29" s="324"/>
      <c r="F29" s="324"/>
      <c r="G29" s="324"/>
      <c r="H29" s="324"/>
      <c r="I29" s="324"/>
      <c r="J29" s="324"/>
      <c r="K29" s="324"/>
      <c r="L29" s="324"/>
      <c r="M29" s="324"/>
      <c r="N29" s="324"/>
      <c r="O29" s="324"/>
      <c r="P29" s="324"/>
      <c r="Q29" s="324"/>
      <c r="R29" s="324"/>
      <c r="S29" s="324"/>
      <c r="T29" s="324"/>
      <c r="U29" s="307"/>
      <c r="V29" s="306" t="s">
        <v>378</v>
      </c>
      <c r="W29" s="323" t="s">
        <v>431</v>
      </c>
      <c r="X29" s="323"/>
      <c r="Y29" s="323"/>
      <c r="Z29" s="323"/>
      <c r="AA29" s="323"/>
      <c r="AB29" s="323"/>
      <c r="AC29" s="323"/>
      <c r="AD29" s="323"/>
      <c r="AE29" s="323"/>
      <c r="AF29" s="323"/>
      <c r="AG29" s="323"/>
      <c r="AH29" s="323"/>
      <c r="AI29" s="323"/>
      <c r="AJ29" s="323"/>
      <c r="AK29" s="323"/>
      <c r="AL29" s="323"/>
      <c r="AM29" s="323"/>
      <c r="AN29" s="323"/>
      <c r="AO29" s="323"/>
      <c r="AP29" s="323"/>
      <c r="AQ29" s="323"/>
      <c r="AR29" s="323"/>
      <c r="AS29" s="323"/>
      <c r="AT29" s="323"/>
      <c r="AU29" s="323"/>
      <c r="AV29" s="323"/>
      <c r="AW29" s="323"/>
      <c r="AX29" s="323"/>
      <c r="AY29" s="323"/>
      <c r="AZ29" s="296"/>
    </row>
    <row r="30" spans="1:52" x14ac:dyDescent="0.2">
      <c r="A30" s="64">
        <v>-2</v>
      </c>
      <c r="B30" s="64">
        <v>0</v>
      </c>
      <c r="C30" s="64">
        <v>0</v>
      </c>
      <c r="D30" s="64">
        <v>0</v>
      </c>
      <c r="E30" s="64">
        <v>0</v>
      </c>
      <c r="F30" s="64">
        <v>0</v>
      </c>
      <c r="G30" s="64">
        <v>0</v>
      </c>
      <c r="H30" s="64">
        <v>0</v>
      </c>
      <c r="I30" s="64">
        <v>0</v>
      </c>
      <c r="J30" s="64">
        <v>0</v>
      </c>
      <c r="K30" s="64">
        <v>0</v>
      </c>
      <c r="L30" s="64">
        <v>0</v>
      </c>
      <c r="M30" s="64">
        <v>0</v>
      </c>
      <c r="N30" s="64">
        <v>0</v>
      </c>
      <c r="O30" s="64">
        <v>0</v>
      </c>
      <c r="P30" s="64">
        <v>0</v>
      </c>
      <c r="Q30" s="64">
        <v>0</v>
      </c>
      <c r="R30" s="64">
        <v>0</v>
      </c>
      <c r="S30" s="64">
        <v>0</v>
      </c>
      <c r="T30" s="64">
        <v>0</v>
      </c>
      <c r="U30" s="135"/>
      <c r="V30" s="64">
        <v>-2</v>
      </c>
      <c r="W30" s="64">
        <v>0</v>
      </c>
      <c r="X30" s="64">
        <v>0</v>
      </c>
      <c r="Y30" s="64">
        <v>0</v>
      </c>
      <c r="Z30" s="64">
        <v>0</v>
      </c>
      <c r="AA30" s="64">
        <v>0</v>
      </c>
      <c r="AB30" s="64">
        <v>0</v>
      </c>
      <c r="AC30" s="64">
        <v>0</v>
      </c>
      <c r="AD30" s="64">
        <v>0</v>
      </c>
      <c r="AE30" s="64">
        <v>0</v>
      </c>
      <c r="AF30" s="64">
        <v>0</v>
      </c>
      <c r="AG30" s="64">
        <v>0</v>
      </c>
      <c r="AH30" s="64">
        <v>0</v>
      </c>
      <c r="AI30" s="64">
        <v>0</v>
      </c>
      <c r="AJ30" s="64">
        <v>0</v>
      </c>
      <c r="AK30" s="64">
        <v>0</v>
      </c>
      <c r="AL30" s="64">
        <v>0</v>
      </c>
      <c r="AM30" s="64">
        <v>0</v>
      </c>
      <c r="AN30" s="64">
        <v>0</v>
      </c>
      <c r="AO30" s="64">
        <v>0</v>
      </c>
      <c r="AP30" s="64">
        <v>0</v>
      </c>
      <c r="AQ30" s="64">
        <v>0</v>
      </c>
      <c r="AR30" s="64">
        <v>0</v>
      </c>
      <c r="AS30" s="64">
        <v>0</v>
      </c>
      <c r="AT30" s="64">
        <v>0</v>
      </c>
      <c r="AU30" s="64">
        <v>0</v>
      </c>
      <c r="AV30" s="64">
        <v>0</v>
      </c>
      <c r="AW30" s="64">
        <v>0</v>
      </c>
      <c r="AX30" s="64">
        <v>0</v>
      </c>
      <c r="AY30" s="64">
        <v>0</v>
      </c>
    </row>
    <row r="31" spans="1:52" x14ac:dyDescent="0.2">
      <c r="A31" s="64">
        <v>-1</v>
      </c>
      <c r="B31" s="64">
        <v>0</v>
      </c>
      <c r="C31" s="64">
        <v>0</v>
      </c>
      <c r="D31" s="64">
        <v>0</v>
      </c>
      <c r="E31" s="64">
        <v>0</v>
      </c>
      <c r="F31" s="64">
        <v>0</v>
      </c>
      <c r="G31" s="64">
        <v>0</v>
      </c>
      <c r="H31" s="64">
        <v>0</v>
      </c>
      <c r="I31" s="64">
        <v>0</v>
      </c>
      <c r="J31" s="64">
        <v>0</v>
      </c>
      <c r="K31" s="64">
        <v>0</v>
      </c>
      <c r="L31" s="64">
        <v>0</v>
      </c>
      <c r="M31" s="64">
        <v>0</v>
      </c>
      <c r="N31" s="64">
        <v>0</v>
      </c>
      <c r="O31" s="64">
        <v>0</v>
      </c>
      <c r="P31" s="64">
        <v>0</v>
      </c>
      <c r="Q31" s="64">
        <v>0</v>
      </c>
      <c r="R31" s="64">
        <v>0</v>
      </c>
      <c r="S31" s="64">
        <v>0</v>
      </c>
      <c r="T31" s="64">
        <v>0</v>
      </c>
      <c r="U31" s="135"/>
      <c r="V31" s="64">
        <v>-1</v>
      </c>
      <c r="W31" s="64">
        <v>0</v>
      </c>
      <c r="X31" s="64">
        <v>0</v>
      </c>
      <c r="Y31" s="64">
        <v>0</v>
      </c>
      <c r="Z31" s="64">
        <v>0</v>
      </c>
      <c r="AA31" s="64">
        <v>0</v>
      </c>
      <c r="AB31" s="64">
        <v>0</v>
      </c>
      <c r="AC31" s="64">
        <v>0</v>
      </c>
      <c r="AD31" s="64">
        <v>0</v>
      </c>
      <c r="AE31" s="64">
        <v>0</v>
      </c>
      <c r="AF31" s="64">
        <v>0</v>
      </c>
      <c r="AG31" s="64">
        <v>0</v>
      </c>
      <c r="AH31" s="64">
        <v>0</v>
      </c>
      <c r="AI31" s="64">
        <v>0</v>
      </c>
      <c r="AJ31" s="64">
        <v>0</v>
      </c>
      <c r="AK31" s="64">
        <v>0</v>
      </c>
      <c r="AL31" s="64">
        <v>0</v>
      </c>
      <c r="AM31" s="64">
        <v>0</v>
      </c>
      <c r="AN31" s="64">
        <v>0</v>
      </c>
      <c r="AO31" s="64">
        <v>0</v>
      </c>
      <c r="AP31" s="64">
        <v>0</v>
      </c>
      <c r="AQ31" s="64">
        <v>0</v>
      </c>
      <c r="AR31" s="64">
        <v>0</v>
      </c>
      <c r="AS31" s="64">
        <v>0</v>
      </c>
      <c r="AT31" s="64">
        <v>0</v>
      </c>
      <c r="AU31" s="64">
        <v>0</v>
      </c>
      <c r="AV31" s="64">
        <v>0</v>
      </c>
      <c r="AW31" s="64">
        <v>0</v>
      </c>
      <c r="AX31" s="64">
        <v>0</v>
      </c>
      <c r="AY31" s="64">
        <v>0</v>
      </c>
    </row>
    <row r="32" spans="1:52" x14ac:dyDescent="0.2">
      <c r="A32" s="64">
        <v>0.75</v>
      </c>
      <c r="B32" s="64">
        <v>0.34460000000000002</v>
      </c>
      <c r="C32" s="64">
        <v>0.2898</v>
      </c>
      <c r="D32" s="64">
        <v>0.19359999999999999</v>
      </c>
      <c r="E32" s="64">
        <v>0.32469999999999999</v>
      </c>
      <c r="F32" s="64">
        <v>0.1091</v>
      </c>
      <c r="G32" s="64">
        <v>0.62880000000000003</v>
      </c>
      <c r="H32" s="64">
        <v>0.2107</v>
      </c>
      <c r="I32" s="64">
        <v>0.17499999999999999</v>
      </c>
      <c r="J32" s="64">
        <v>0.2772</v>
      </c>
      <c r="K32" s="64">
        <v>0.13089999999999999</v>
      </c>
      <c r="L32" s="64">
        <v>4.4200000000000003E-2</v>
      </c>
      <c r="M32" s="64">
        <v>0.2097</v>
      </c>
      <c r="N32" s="64">
        <v>2.35E-2</v>
      </c>
      <c r="O32" s="64">
        <v>0.28549999999999998</v>
      </c>
      <c r="P32" s="64">
        <v>0.11119999999999999</v>
      </c>
      <c r="Q32" s="64">
        <v>0.1986</v>
      </c>
      <c r="R32" s="64">
        <v>8.8800000000000004E-2</v>
      </c>
      <c r="S32" s="64">
        <v>0.15820000000000001</v>
      </c>
      <c r="T32" s="64">
        <v>0.1832</v>
      </c>
      <c r="U32" s="135"/>
      <c r="V32" s="64">
        <v>0.75</v>
      </c>
      <c r="W32" s="64">
        <v>0.7802</v>
      </c>
      <c r="X32" s="64">
        <v>0.37490000000000001</v>
      </c>
      <c r="Y32" s="64">
        <v>0.41749999999999998</v>
      </c>
      <c r="Z32" s="64">
        <v>0.2069</v>
      </c>
      <c r="AA32" s="64">
        <v>0.2422</v>
      </c>
      <c r="AB32" s="64">
        <v>0.126</v>
      </c>
      <c r="AC32" s="64">
        <v>0.23019999999999999</v>
      </c>
      <c r="AD32" s="64">
        <v>0.16500000000000001</v>
      </c>
      <c r="AE32" s="64">
        <v>9.0999999999999998E-2</v>
      </c>
      <c r="AF32" s="64">
        <v>0.1711</v>
      </c>
      <c r="AG32" s="64">
        <v>0.2084</v>
      </c>
      <c r="AH32" s="64">
        <v>0.22520000000000001</v>
      </c>
      <c r="AI32" s="64">
        <v>0.59989999999999999</v>
      </c>
      <c r="AJ32" s="64">
        <v>0.39079999999999998</v>
      </c>
      <c r="AK32" s="64">
        <v>0.16259999999999999</v>
      </c>
      <c r="AL32" s="64">
        <v>0.51790000000000003</v>
      </c>
      <c r="AM32" s="64">
        <v>0.27489999999999998</v>
      </c>
      <c r="AN32" s="64">
        <v>0.27210000000000001</v>
      </c>
      <c r="AO32" s="64">
        <v>0.18279999999999999</v>
      </c>
      <c r="AP32" s="64">
        <v>0.30509999999999998</v>
      </c>
      <c r="AQ32" s="64">
        <v>0.16889999999999999</v>
      </c>
      <c r="AR32" s="64">
        <v>0.45710000000000001</v>
      </c>
      <c r="AS32" s="64">
        <v>0.30430000000000001</v>
      </c>
      <c r="AT32" s="64">
        <v>0.44159999999999999</v>
      </c>
      <c r="AU32" s="64">
        <v>0.30809999999999998</v>
      </c>
      <c r="AV32" s="64">
        <v>0.43240000000000001</v>
      </c>
      <c r="AW32" s="64">
        <v>0.1232</v>
      </c>
      <c r="AX32" s="64">
        <v>7.85E-2</v>
      </c>
      <c r="AY32" s="64">
        <v>0.15260000000000001</v>
      </c>
    </row>
    <row r="33" spans="1:51" x14ac:dyDescent="0.2">
      <c r="A33" s="64">
        <v>1.5</v>
      </c>
      <c r="B33" s="64">
        <v>0.55369999999999997</v>
      </c>
      <c r="C33" s="64">
        <v>0.24440000000000001</v>
      </c>
      <c r="D33" s="64">
        <v>0.2747</v>
      </c>
      <c r="E33" s="64">
        <v>0.54749999999999999</v>
      </c>
      <c r="F33" s="64">
        <v>4.7800000000000002E-2</v>
      </c>
      <c r="G33" s="64">
        <v>0.70640000000000003</v>
      </c>
      <c r="H33" s="64">
        <v>0.37769999999999998</v>
      </c>
      <c r="I33" s="64">
        <v>0.31929999999999997</v>
      </c>
      <c r="J33" s="64">
        <v>0.33739999999999998</v>
      </c>
      <c r="K33" s="64">
        <v>0.14749999999999999</v>
      </c>
      <c r="L33" s="64">
        <v>0.1444</v>
      </c>
      <c r="M33" s="64">
        <v>0.34960000000000002</v>
      </c>
      <c r="N33" s="64">
        <v>6.6400000000000001E-2</v>
      </c>
      <c r="O33" s="64">
        <v>0.5242</v>
      </c>
      <c r="P33" s="64">
        <v>0.23039999999999999</v>
      </c>
      <c r="Q33" s="64">
        <v>0.30959999999999999</v>
      </c>
      <c r="R33" s="64">
        <v>0.1207</v>
      </c>
      <c r="S33" s="64">
        <v>0.29010000000000002</v>
      </c>
      <c r="T33" s="64">
        <v>0.24590000000000001</v>
      </c>
      <c r="U33" s="135"/>
      <c r="V33" s="64">
        <v>1.5</v>
      </c>
      <c r="W33" s="64">
        <v>1.1172</v>
      </c>
      <c r="X33" s="64">
        <v>0.79610000000000003</v>
      </c>
      <c r="Y33" s="64">
        <v>0.55430000000000001</v>
      </c>
      <c r="Z33" s="64">
        <v>0.67979999999999996</v>
      </c>
      <c r="AA33" s="64">
        <v>0.3841</v>
      </c>
      <c r="AB33" s="64">
        <v>8.9200000000000002E-2</v>
      </c>
      <c r="AC33" s="64">
        <v>0.34389999999999998</v>
      </c>
      <c r="AD33" s="64">
        <v>0.3901</v>
      </c>
      <c r="AE33" s="64">
        <v>0.19070000000000001</v>
      </c>
      <c r="AF33" s="64">
        <v>0.36209999999999998</v>
      </c>
      <c r="AG33" s="64">
        <v>0.1777</v>
      </c>
      <c r="AH33" s="64">
        <v>0.40289999999999998</v>
      </c>
      <c r="AI33" s="64">
        <v>0.94269999999999998</v>
      </c>
      <c r="AJ33" s="64">
        <v>0.7077</v>
      </c>
      <c r="AK33" s="64">
        <v>0.28620000000000001</v>
      </c>
      <c r="AL33" s="64">
        <v>0.81720000000000004</v>
      </c>
      <c r="AM33" s="64">
        <v>0.40620000000000001</v>
      </c>
      <c r="AN33" s="64">
        <v>0.44629999999999997</v>
      </c>
      <c r="AO33" s="64">
        <v>0.46500000000000002</v>
      </c>
      <c r="AP33" s="64">
        <v>0.55479999999999996</v>
      </c>
      <c r="AQ33" s="64">
        <v>0.38129999999999997</v>
      </c>
      <c r="AR33" s="64">
        <v>0.77849999999999997</v>
      </c>
      <c r="AS33" s="64">
        <v>0.51780000000000004</v>
      </c>
      <c r="AT33" s="64">
        <v>0.70150000000000001</v>
      </c>
      <c r="AU33" s="64">
        <v>0.55430000000000001</v>
      </c>
      <c r="AV33" s="64">
        <v>0.76819999999999999</v>
      </c>
      <c r="AW33" s="64">
        <v>0.27510000000000001</v>
      </c>
      <c r="AX33" s="64">
        <v>8.6999999999999994E-3</v>
      </c>
      <c r="AY33" s="64">
        <v>0.25190000000000001</v>
      </c>
    </row>
    <row r="34" spans="1:51" x14ac:dyDescent="0.2">
      <c r="A34" s="64">
        <v>2.25</v>
      </c>
      <c r="B34" s="64">
        <v>0.81879999999999997</v>
      </c>
      <c r="C34" s="64">
        <v>0.33250000000000002</v>
      </c>
      <c r="D34" s="64">
        <v>0.46379999999999999</v>
      </c>
      <c r="E34" s="64">
        <v>0.71120000000000005</v>
      </c>
      <c r="F34" s="64">
        <v>0.10639999999999999</v>
      </c>
      <c r="G34" s="64">
        <v>0.79959999999999998</v>
      </c>
      <c r="H34" s="64">
        <v>0.4783</v>
      </c>
      <c r="I34" s="64">
        <v>0.2399</v>
      </c>
      <c r="J34" s="64">
        <v>0.39939999999999998</v>
      </c>
      <c r="K34" s="64">
        <v>0.13900000000000001</v>
      </c>
      <c r="L34" s="64">
        <v>0.1794</v>
      </c>
      <c r="M34" s="64">
        <v>0.42149999999999999</v>
      </c>
      <c r="N34" s="64">
        <v>9.9900000000000003E-2</v>
      </c>
      <c r="O34" s="64">
        <v>0.61909999999999998</v>
      </c>
      <c r="P34" s="64">
        <v>0.2429</v>
      </c>
      <c r="Q34" s="64">
        <v>0.29039999999999999</v>
      </c>
      <c r="R34" s="64">
        <v>0.192</v>
      </c>
      <c r="S34" s="64">
        <v>0.32650000000000001</v>
      </c>
      <c r="T34" s="64">
        <v>0.25530000000000003</v>
      </c>
      <c r="U34" s="135"/>
      <c r="V34" s="64">
        <v>2.25</v>
      </c>
      <c r="W34" s="64">
        <v>1.2754000000000001</v>
      </c>
      <c r="X34" s="64">
        <v>0.94550000000000001</v>
      </c>
      <c r="Y34" s="64">
        <v>0.64410000000000001</v>
      </c>
      <c r="Z34" s="64">
        <v>0.88900000000000001</v>
      </c>
      <c r="AA34" s="64">
        <v>0.4839</v>
      </c>
      <c r="AB34" s="64">
        <v>0.11899999999999999</v>
      </c>
      <c r="AC34" s="64">
        <v>0.35489999999999999</v>
      </c>
      <c r="AD34" s="64">
        <v>0.5464</v>
      </c>
      <c r="AE34" s="64">
        <v>0.2029</v>
      </c>
      <c r="AF34" s="64">
        <v>0.48920000000000002</v>
      </c>
      <c r="AG34" s="64">
        <v>0.32400000000000001</v>
      </c>
      <c r="AH34" s="64">
        <v>0.41389999999999999</v>
      </c>
      <c r="AI34" s="64">
        <v>1.0689</v>
      </c>
      <c r="AJ34" s="64">
        <v>0.82520000000000004</v>
      </c>
      <c r="AK34" s="64">
        <v>0.42799999999999999</v>
      </c>
      <c r="AL34" s="64">
        <v>0.93689999999999996</v>
      </c>
      <c r="AM34" s="64">
        <v>0.5675</v>
      </c>
      <c r="AN34" s="64">
        <v>0.39950000000000002</v>
      </c>
      <c r="AO34" s="64">
        <v>0.51580000000000004</v>
      </c>
      <c r="AP34" s="64">
        <v>0.63249999999999995</v>
      </c>
      <c r="AQ34" s="64">
        <v>0.46389999999999998</v>
      </c>
      <c r="AR34" s="64">
        <v>0.93989999999999996</v>
      </c>
      <c r="AS34" s="64">
        <v>0.6421</v>
      </c>
      <c r="AT34" s="64">
        <v>0.90720000000000001</v>
      </c>
      <c r="AU34" s="64">
        <v>0.6905</v>
      </c>
      <c r="AV34" s="64">
        <v>0.86609999999999998</v>
      </c>
      <c r="AW34" s="64">
        <v>0.46710000000000002</v>
      </c>
      <c r="AX34" s="64">
        <v>1.7100000000000001E-2</v>
      </c>
      <c r="AY34" s="64">
        <v>0.33129999999999998</v>
      </c>
    </row>
    <row r="35" spans="1:51" x14ac:dyDescent="0.2">
      <c r="A35" s="64">
        <v>3</v>
      </c>
      <c r="B35" s="64">
        <v>0.92720000000000002</v>
      </c>
      <c r="C35" s="64">
        <v>0.44419999999999998</v>
      </c>
      <c r="D35" s="64">
        <v>0.37980000000000003</v>
      </c>
      <c r="E35" s="64">
        <v>0.79690000000000005</v>
      </c>
      <c r="F35" s="64">
        <v>0.17810000000000001</v>
      </c>
      <c r="G35" s="64">
        <v>0.80500000000000005</v>
      </c>
      <c r="H35" s="64">
        <v>0.44790000000000002</v>
      </c>
      <c r="I35" s="64">
        <v>0.37430000000000002</v>
      </c>
      <c r="J35" s="64">
        <v>0.5171</v>
      </c>
      <c r="K35" s="64">
        <v>0.17369999999999999</v>
      </c>
      <c r="L35" s="64">
        <v>0.214</v>
      </c>
      <c r="M35" s="64">
        <v>0.52629999999999999</v>
      </c>
      <c r="N35" s="64">
        <v>0.1855</v>
      </c>
      <c r="O35" s="64">
        <v>0.75</v>
      </c>
      <c r="P35" s="64">
        <v>0.33979999999999999</v>
      </c>
      <c r="Q35" s="64">
        <v>0.4204</v>
      </c>
      <c r="R35" s="64">
        <v>0.2243</v>
      </c>
      <c r="S35" s="64">
        <v>0.3291</v>
      </c>
      <c r="T35" s="64">
        <v>0.43840000000000001</v>
      </c>
      <c r="U35" s="135"/>
      <c r="V35" s="64">
        <v>3</v>
      </c>
      <c r="W35" s="64">
        <v>1.4222999999999999</v>
      </c>
      <c r="X35" s="64">
        <v>1.028</v>
      </c>
      <c r="Y35" s="64">
        <v>0.74880000000000002</v>
      </c>
      <c r="Z35" s="64">
        <v>1.0696000000000001</v>
      </c>
      <c r="AA35" s="64">
        <v>0.57950000000000002</v>
      </c>
      <c r="AB35" s="64">
        <v>0.13950000000000001</v>
      </c>
      <c r="AC35" s="64">
        <v>0.39710000000000001</v>
      </c>
      <c r="AD35" s="64">
        <v>0.58950000000000002</v>
      </c>
      <c r="AE35" s="64">
        <v>0.2021</v>
      </c>
      <c r="AF35" s="64">
        <v>0.48959999999999998</v>
      </c>
      <c r="AG35" s="64">
        <v>0.38900000000000001</v>
      </c>
      <c r="AH35" s="64">
        <v>0.5615</v>
      </c>
      <c r="AI35" s="64">
        <v>1.1398999999999999</v>
      </c>
      <c r="AJ35" s="64">
        <v>1.0525</v>
      </c>
      <c r="AK35" s="64">
        <v>0.47799999999999998</v>
      </c>
      <c r="AL35" s="64">
        <v>1.0037</v>
      </c>
      <c r="AM35" s="64">
        <v>0.6774</v>
      </c>
      <c r="AN35" s="64">
        <v>0.49880000000000002</v>
      </c>
      <c r="AO35" s="64">
        <v>0.68110000000000004</v>
      </c>
      <c r="AP35" s="64">
        <v>0.63929999999999998</v>
      </c>
      <c r="AQ35" s="64">
        <v>0.52080000000000004</v>
      </c>
      <c r="AR35" s="64">
        <v>1.0662</v>
      </c>
      <c r="AS35" s="64">
        <v>0.74809999999999999</v>
      </c>
      <c r="AT35" s="64">
        <v>0.95130000000000003</v>
      </c>
      <c r="AU35" s="64">
        <v>0.83930000000000005</v>
      </c>
      <c r="AV35" s="64">
        <v>0.99399999999999999</v>
      </c>
      <c r="AW35" s="64">
        <v>0.4864</v>
      </c>
      <c r="AX35" s="64">
        <v>4.1200000000000001E-2</v>
      </c>
      <c r="AY35" s="64">
        <v>0.3513</v>
      </c>
    </row>
    <row r="36" spans="1:51" x14ac:dyDescent="0.2">
      <c r="A36" s="64">
        <v>3.75</v>
      </c>
      <c r="B36" s="64">
        <v>0.90190000000000003</v>
      </c>
      <c r="C36" s="64">
        <v>0.36730000000000002</v>
      </c>
      <c r="D36" s="64">
        <v>0.49409999999999998</v>
      </c>
      <c r="E36" s="64">
        <v>0.80649999999999999</v>
      </c>
      <c r="F36" s="64">
        <v>0.313</v>
      </c>
      <c r="G36" s="64">
        <v>0.94750000000000001</v>
      </c>
      <c r="H36" s="64">
        <v>0.50209999999999999</v>
      </c>
      <c r="I36" s="64">
        <v>0.35020000000000001</v>
      </c>
      <c r="J36" s="64">
        <v>0.47699999999999998</v>
      </c>
      <c r="K36" s="64">
        <v>0.2051</v>
      </c>
      <c r="L36" s="64">
        <v>0.2465</v>
      </c>
      <c r="M36" s="64">
        <v>0.5988</v>
      </c>
      <c r="N36" s="64">
        <v>0.17810000000000001</v>
      </c>
      <c r="O36" s="64">
        <v>0.78620000000000001</v>
      </c>
      <c r="P36" s="64">
        <v>0.28070000000000001</v>
      </c>
      <c r="Q36" s="64">
        <v>0.44569999999999999</v>
      </c>
      <c r="R36" s="64">
        <v>0.23269999999999999</v>
      </c>
      <c r="S36" s="64">
        <v>0.34029999999999999</v>
      </c>
      <c r="T36" s="64">
        <v>0.4446</v>
      </c>
      <c r="U36" s="135"/>
      <c r="V36" s="64">
        <v>3.75</v>
      </c>
      <c r="W36" s="64">
        <v>1.4652000000000001</v>
      </c>
      <c r="X36" s="64">
        <v>1.1834</v>
      </c>
      <c r="Y36" s="64">
        <v>0.67510000000000003</v>
      </c>
      <c r="Z36" s="64">
        <v>1.2090000000000001</v>
      </c>
      <c r="AA36" s="64">
        <v>0.58809999999999996</v>
      </c>
      <c r="AB36" s="64">
        <v>0.1201</v>
      </c>
      <c r="AC36" s="64">
        <v>0.43930000000000002</v>
      </c>
      <c r="AD36" s="64">
        <v>0.76380000000000003</v>
      </c>
      <c r="AE36" s="64">
        <v>0.187</v>
      </c>
      <c r="AF36" s="64">
        <v>0.81089999999999995</v>
      </c>
      <c r="AG36" s="64">
        <v>0.40110000000000001</v>
      </c>
      <c r="AH36" s="64">
        <v>0.52510000000000001</v>
      </c>
      <c r="AI36" s="64">
        <v>1.2858000000000001</v>
      </c>
      <c r="AJ36" s="64">
        <v>1.1662999999999999</v>
      </c>
      <c r="AK36" s="64">
        <v>0.4849</v>
      </c>
      <c r="AL36" s="64">
        <v>1.0876999999999999</v>
      </c>
      <c r="AM36" s="64">
        <v>0.73029999999999995</v>
      </c>
      <c r="AN36" s="64">
        <v>0.504</v>
      </c>
      <c r="AO36" s="64">
        <v>0.68889999999999996</v>
      </c>
      <c r="AP36" s="64">
        <v>0.65049999999999997</v>
      </c>
      <c r="AQ36" s="64">
        <v>0.66620000000000001</v>
      </c>
      <c r="AR36" s="64">
        <v>1.1529</v>
      </c>
      <c r="AS36" s="64">
        <v>0.80510000000000004</v>
      </c>
      <c r="AT36" s="64">
        <v>1.0012000000000001</v>
      </c>
      <c r="AU36" s="64">
        <v>0.8145</v>
      </c>
      <c r="AV36" s="64">
        <v>1.1156999999999999</v>
      </c>
      <c r="AW36" s="64">
        <v>0.57779999999999998</v>
      </c>
      <c r="AX36" s="64">
        <v>0.15529999999999999</v>
      </c>
      <c r="AY36" s="64">
        <v>0.41599999999999998</v>
      </c>
    </row>
    <row r="37" spans="1:51" x14ac:dyDescent="0.2">
      <c r="A37" s="64">
        <v>4.5</v>
      </c>
      <c r="B37" s="64">
        <v>0.84899999999999998</v>
      </c>
      <c r="C37" s="64">
        <v>0.48859999999999998</v>
      </c>
      <c r="D37" s="64">
        <v>0.3296</v>
      </c>
      <c r="E37" s="64">
        <v>0.82609999999999995</v>
      </c>
      <c r="F37" s="64">
        <v>0.33379999999999999</v>
      </c>
      <c r="G37" s="64">
        <v>0.87080000000000002</v>
      </c>
      <c r="H37" s="64">
        <v>0.46579999999999999</v>
      </c>
      <c r="I37" s="64">
        <v>0.3906</v>
      </c>
      <c r="J37" s="64">
        <v>0.50160000000000005</v>
      </c>
      <c r="K37" s="64">
        <v>0.2787</v>
      </c>
      <c r="L37" s="64">
        <v>0.23480000000000001</v>
      </c>
      <c r="M37" s="64">
        <v>0.65029999999999999</v>
      </c>
      <c r="N37" s="64">
        <v>0.2467</v>
      </c>
      <c r="O37" s="64">
        <v>0.92230000000000001</v>
      </c>
      <c r="P37" s="64">
        <v>0.45179999999999998</v>
      </c>
      <c r="Q37" s="64">
        <v>0.43169999999999997</v>
      </c>
      <c r="R37" s="64">
        <v>0.1731</v>
      </c>
      <c r="S37" s="64">
        <v>0.39789999999999998</v>
      </c>
      <c r="T37" s="64">
        <v>0.5232</v>
      </c>
      <c r="U37" s="135"/>
      <c r="V37" s="64">
        <v>4.5</v>
      </c>
      <c r="W37" s="64">
        <v>1.5578000000000001</v>
      </c>
      <c r="X37" s="64">
        <v>1.2152000000000001</v>
      </c>
      <c r="Y37" s="64">
        <v>0.83220000000000005</v>
      </c>
      <c r="Z37" s="64">
        <v>1.2266999999999999</v>
      </c>
      <c r="AA37" s="64">
        <v>0.69110000000000005</v>
      </c>
      <c r="AB37" s="64">
        <v>0.22509999999999999</v>
      </c>
      <c r="AC37" s="64">
        <v>0.44579999999999997</v>
      </c>
      <c r="AD37" s="64">
        <v>0.74070000000000003</v>
      </c>
      <c r="AE37" s="64">
        <v>0.16619999999999999</v>
      </c>
      <c r="AF37" s="64">
        <v>0.88700000000000001</v>
      </c>
      <c r="AG37" s="64">
        <v>0.53259999999999996</v>
      </c>
      <c r="AH37" s="64">
        <v>0.5675</v>
      </c>
      <c r="AI37" s="64">
        <v>1.2794000000000001</v>
      </c>
      <c r="AJ37" s="64">
        <v>1.1740999999999999</v>
      </c>
      <c r="AK37" s="64">
        <v>0.50480000000000003</v>
      </c>
      <c r="AL37" s="64">
        <v>1.1598999999999999</v>
      </c>
      <c r="AM37" s="64">
        <v>0.79730000000000001</v>
      </c>
      <c r="AN37" s="64">
        <v>0.59499999999999997</v>
      </c>
      <c r="AO37" s="64">
        <v>0.72860000000000003</v>
      </c>
      <c r="AP37" s="64">
        <v>0.73029999999999995</v>
      </c>
      <c r="AQ37" s="64">
        <v>0.70620000000000005</v>
      </c>
      <c r="AR37" s="64">
        <v>1.1926000000000001</v>
      </c>
      <c r="AS37" s="64">
        <v>0.91759999999999997</v>
      </c>
      <c r="AT37" s="64">
        <v>1.1145</v>
      </c>
      <c r="AU37" s="64">
        <v>0.89500000000000002</v>
      </c>
      <c r="AV37" s="64">
        <v>1.2538</v>
      </c>
      <c r="AW37" s="64">
        <v>0.51910000000000001</v>
      </c>
      <c r="AX37" s="64">
        <v>0.26079999999999998</v>
      </c>
      <c r="AY37" s="64">
        <v>0.33360000000000001</v>
      </c>
    </row>
    <row r="38" spans="1:51" x14ac:dyDescent="0.2">
      <c r="A38" s="64">
        <v>5.25</v>
      </c>
      <c r="B38" s="64">
        <v>0.84840000000000004</v>
      </c>
      <c r="C38" s="64">
        <v>0.34889999999999999</v>
      </c>
      <c r="D38" s="64">
        <v>0.45169999999999999</v>
      </c>
      <c r="E38" s="64">
        <v>0.83650000000000002</v>
      </c>
      <c r="F38" s="64">
        <v>0.39589999999999997</v>
      </c>
      <c r="G38" s="64">
        <v>1.0037</v>
      </c>
      <c r="H38" s="64">
        <v>0.47120000000000001</v>
      </c>
      <c r="I38" s="64">
        <v>0.42459999999999998</v>
      </c>
      <c r="J38" s="64">
        <v>0.49490000000000001</v>
      </c>
      <c r="K38" s="64">
        <v>0.26600000000000001</v>
      </c>
      <c r="L38" s="64">
        <v>0.27139999999999997</v>
      </c>
      <c r="M38" s="64">
        <v>0.69099999999999995</v>
      </c>
      <c r="N38" s="64">
        <v>0.3075</v>
      </c>
      <c r="O38" s="64">
        <v>0.90149999999999997</v>
      </c>
      <c r="P38" s="64">
        <v>0.3614</v>
      </c>
      <c r="Q38" s="64">
        <v>0.4612</v>
      </c>
      <c r="R38" s="64">
        <v>0.24610000000000001</v>
      </c>
      <c r="S38" s="64">
        <v>0.38350000000000001</v>
      </c>
      <c r="T38" s="64">
        <v>0.61150000000000004</v>
      </c>
      <c r="U38" s="135"/>
      <c r="V38" s="64">
        <v>5.25</v>
      </c>
      <c r="W38" s="64">
        <v>1.6312</v>
      </c>
      <c r="X38" s="64">
        <v>1.3182</v>
      </c>
      <c r="Y38" s="64">
        <v>0.86470000000000002</v>
      </c>
      <c r="Z38" s="64">
        <v>1.2224999999999999</v>
      </c>
      <c r="AA38" s="64">
        <v>0.70679999999999998</v>
      </c>
      <c r="AB38" s="64">
        <v>0.19689999999999999</v>
      </c>
      <c r="AC38" s="64">
        <v>0.48499999999999999</v>
      </c>
      <c r="AD38" s="64">
        <v>0.79410000000000003</v>
      </c>
      <c r="AE38" s="64">
        <v>0.30449999999999999</v>
      </c>
      <c r="AF38" s="64">
        <v>0.8387</v>
      </c>
      <c r="AG38" s="64">
        <v>0.50560000000000005</v>
      </c>
      <c r="AH38" s="64">
        <v>0.71179999999999999</v>
      </c>
      <c r="AI38" s="64">
        <v>1.3703000000000001</v>
      </c>
      <c r="AJ38" s="64">
        <v>1.1987000000000001</v>
      </c>
      <c r="AK38" s="64">
        <v>0.5343</v>
      </c>
      <c r="AL38" s="64">
        <v>1.1785000000000001</v>
      </c>
      <c r="AM38" s="64">
        <v>0.82050000000000001</v>
      </c>
      <c r="AN38" s="64">
        <v>0.66839999999999999</v>
      </c>
      <c r="AO38" s="64">
        <v>0.76790000000000003</v>
      </c>
      <c r="AP38" s="64">
        <v>0.81510000000000005</v>
      </c>
      <c r="AQ38" s="64">
        <v>0.76070000000000004</v>
      </c>
      <c r="AR38" s="64">
        <v>1.2267999999999999</v>
      </c>
      <c r="AS38" s="64">
        <v>0.94420000000000004</v>
      </c>
      <c r="AT38" s="64">
        <v>1.04</v>
      </c>
      <c r="AU38" s="64">
        <v>1.0108999999999999</v>
      </c>
      <c r="AV38" s="64">
        <v>1.3129999999999999</v>
      </c>
      <c r="AW38" s="64">
        <v>0.48280000000000001</v>
      </c>
      <c r="AX38" s="64">
        <v>0.16600000000000001</v>
      </c>
      <c r="AY38" s="64">
        <v>0.4889</v>
      </c>
    </row>
    <row r="39" spans="1:51" x14ac:dyDescent="0.2">
      <c r="A39" s="64">
        <v>6</v>
      </c>
      <c r="B39" s="64">
        <v>0.87560000000000004</v>
      </c>
      <c r="C39" s="64">
        <v>0.52659999999999996</v>
      </c>
      <c r="D39" s="64">
        <v>0.53380000000000005</v>
      </c>
      <c r="E39" s="64">
        <v>0.8901</v>
      </c>
      <c r="F39" s="64">
        <v>0.4723</v>
      </c>
      <c r="G39" s="64">
        <v>0.97109999999999996</v>
      </c>
      <c r="H39" s="64">
        <v>0.4597</v>
      </c>
      <c r="I39" s="64">
        <v>0.46139999999999998</v>
      </c>
      <c r="J39" s="64">
        <v>0.56840000000000002</v>
      </c>
      <c r="K39" s="64">
        <v>0.31469999999999998</v>
      </c>
      <c r="L39" s="64">
        <v>0.27429999999999999</v>
      </c>
      <c r="M39" s="64">
        <v>0.71889999999999998</v>
      </c>
      <c r="N39" s="64">
        <v>-4.2099999999999999E-2</v>
      </c>
      <c r="O39" s="64">
        <v>0.91520000000000001</v>
      </c>
      <c r="P39" s="64">
        <v>0.4526</v>
      </c>
      <c r="Q39" s="64">
        <v>0.54759999999999998</v>
      </c>
      <c r="R39" s="64">
        <v>0.25519999999999998</v>
      </c>
      <c r="S39" s="64">
        <v>0.43930000000000002</v>
      </c>
      <c r="T39" s="64">
        <v>0.63180000000000003</v>
      </c>
      <c r="U39" s="135"/>
      <c r="V39" s="64">
        <v>6</v>
      </c>
      <c r="W39" s="64">
        <v>1.6218999999999999</v>
      </c>
      <c r="X39" s="64">
        <v>1.4028</v>
      </c>
      <c r="Y39" s="64">
        <v>1.0319</v>
      </c>
      <c r="Z39" s="64">
        <v>1.3212999999999999</v>
      </c>
      <c r="AA39" s="64">
        <v>0.82120000000000004</v>
      </c>
      <c r="AB39" s="64">
        <v>0.20180000000000001</v>
      </c>
      <c r="AC39" s="64">
        <v>0.52239999999999998</v>
      </c>
      <c r="AD39" s="64">
        <v>0.82020000000000004</v>
      </c>
      <c r="AE39" s="64">
        <v>0.2445</v>
      </c>
      <c r="AF39" s="64">
        <v>1.0498000000000001</v>
      </c>
      <c r="AG39" s="64">
        <v>0.50390000000000001</v>
      </c>
      <c r="AH39" s="64">
        <v>0.67069999999999996</v>
      </c>
      <c r="AI39" s="64">
        <v>1.3786</v>
      </c>
      <c r="AJ39" s="64">
        <v>1.194</v>
      </c>
      <c r="AK39" s="64">
        <v>0.56389999999999996</v>
      </c>
      <c r="AL39" s="64">
        <v>1.232</v>
      </c>
      <c r="AM39" s="64">
        <v>0.90300000000000002</v>
      </c>
      <c r="AN39" s="64">
        <v>0.67200000000000004</v>
      </c>
      <c r="AO39" s="64">
        <v>0.83230000000000004</v>
      </c>
      <c r="AP39" s="64">
        <v>0.85050000000000003</v>
      </c>
      <c r="AQ39" s="64">
        <v>0.77659999999999996</v>
      </c>
      <c r="AR39" s="64">
        <v>1.2967</v>
      </c>
      <c r="AS39" s="64">
        <v>0.92390000000000005</v>
      </c>
      <c r="AT39" s="64">
        <v>1.1929000000000001</v>
      </c>
      <c r="AU39" s="64">
        <v>1.0394000000000001</v>
      </c>
      <c r="AV39" s="64">
        <v>1.2977000000000001</v>
      </c>
      <c r="AW39" s="64">
        <v>0.51929999999999998</v>
      </c>
      <c r="AX39" s="64">
        <v>0.12239999999999999</v>
      </c>
      <c r="AY39" s="64">
        <v>0.45860000000000001</v>
      </c>
    </row>
    <row r="40" spans="1:51" x14ac:dyDescent="0.2">
      <c r="A40" s="64">
        <v>6.75</v>
      </c>
      <c r="B40" s="64">
        <v>0.90939999999999999</v>
      </c>
      <c r="C40" s="64">
        <v>0.45390000000000003</v>
      </c>
      <c r="D40" s="64">
        <v>0.4269</v>
      </c>
      <c r="E40" s="64">
        <v>0.9556</v>
      </c>
      <c r="F40" s="64">
        <v>0.55010000000000003</v>
      </c>
      <c r="G40" s="64">
        <v>1.0315000000000001</v>
      </c>
      <c r="H40" s="64">
        <v>0.40610000000000002</v>
      </c>
      <c r="I40" s="64">
        <v>0.4667</v>
      </c>
      <c r="J40" s="64">
        <v>0.47560000000000002</v>
      </c>
      <c r="K40" s="64">
        <v>0.29289999999999999</v>
      </c>
      <c r="L40" s="64">
        <v>0.25580000000000003</v>
      </c>
      <c r="M40" s="64">
        <v>0.70289999999999997</v>
      </c>
      <c r="N40" s="64">
        <v>0.13109999999999999</v>
      </c>
      <c r="O40" s="64">
        <v>0.98619999999999997</v>
      </c>
      <c r="P40" s="64">
        <v>0.51639999999999997</v>
      </c>
      <c r="Q40" s="64">
        <v>0.54020000000000001</v>
      </c>
      <c r="R40" s="64">
        <v>0.26200000000000001</v>
      </c>
      <c r="S40" s="64">
        <v>0.52580000000000005</v>
      </c>
      <c r="T40" s="64">
        <v>0.60660000000000003</v>
      </c>
      <c r="U40" s="135"/>
      <c r="V40" s="64">
        <v>6.75</v>
      </c>
      <c r="W40" s="64">
        <v>1.5846</v>
      </c>
      <c r="X40" s="64">
        <v>1.4323999999999999</v>
      </c>
      <c r="Y40" s="64">
        <v>0.88749999999999996</v>
      </c>
      <c r="Z40" s="64">
        <v>1.3964000000000001</v>
      </c>
      <c r="AA40" s="64">
        <v>0.77659999999999996</v>
      </c>
      <c r="AB40" s="64">
        <v>0.2132</v>
      </c>
      <c r="AC40" s="64">
        <v>0.52769999999999995</v>
      </c>
      <c r="AD40" s="64">
        <v>0.96630000000000005</v>
      </c>
      <c r="AE40" s="64">
        <v>0.2601</v>
      </c>
      <c r="AF40" s="64">
        <v>0.96389999999999998</v>
      </c>
      <c r="AG40" s="64">
        <v>0.5454</v>
      </c>
      <c r="AH40" s="64">
        <v>0.6411</v>
      </c>
      <c r="AI40" s="64">
        <v>1.4081999999999999</v>
      </c>
      <c r="AJ40" s="64">
        <v>1.3162</v>
      </c>
      <c r="AK40" s="64">
        <v>0.5887</v>
      </c>
      <c r="AL40" s="64">
        <v>1.2519</v>
      </c>
      <c r="AM40" s="64">
        <v>1.0432999999999999</v>
      </c>
      <c r="AN40" s="64">
        <v>0.73829999999999996</v>
      </c>
      <c r="AO40" s="64">
        <v>0.86650000000000005</v>
      </c>
      <c r="AP40" s="64">
        <v>0.77259999999999995</v>
      </c>
      <c r="AQ40" s="64">
        <v>0.91200000000000003</v>
      </c>
      <c r="AR40" s="64">
        <v>1.3655999999999999</v>
      </c>
      <c r="AS40" s="64">
        <v>0.9496</v>
      </c>
      <c r="AT40" s="64">
        <v>1.2478</v>
      </c>
      <c r="AU40" s="64">
        <v>1.0638000000000001</v>
      </c>
      <c r="AV40" s="64">
        <v>1.3553999999999999</v>
      </c>
      <c r="AW40" s="64">
        <v>0.52429999999999999</v>
      </c>
      <c r="AX40" s="64">
        <v>0.15670000000000001</v>
      </c>
      <c r="AY40" s="64">
        <v>0.4617</v>
      </c>
    </row>
    <row r="41" spans="1:51" x14ac:dyDescent="0.2">
      <c r="A41" s="64">
        <v>7.5</v>
      </c>
      <c r="B41" s="64">
        <v>1.0649</v>
      </c>
      <c r="C41" s="64">
        <v>0.42230000000000001</v>
      </c>
      <c r="D41" s="64">
        <v>0.56110000000000004</v>
      </c>
      <c r="E41" s="64">
        <v>1.0082</v>
      </c>
      <c r="F41" s="64">
        <v>0.53210000000000002</v>
      </c>
      <c r="G41" s="64">
        <v>0.99809999999999999</v>
      </c>
      <c r="H41" s="64">
        <v>0.4869</v>
      </c>
      <c r="I41" s="64">
        <v>0.47220000000000001</v>
      </c>
      <c r="J41" s="64">
        <v>0.48859999999999998</v>
      </c>
      <c r="K41" s="64">
        <v>0.26790000000000003</v>
      </c>
      <c r="L41" s="64">
        <v>0.27979999999999999</v>
      </c>
      <c r="M41" s="64">
        <v>0.78449999999999998</v>
      </c>
      <c r="N41" s="64">
        <v>0.3624</v>
      </c>
      <c r="O41" s="64">
        <v>0.997</v>
      </c>
      <c r="P41" s="64">
        <v>0.51480000000000004</v>
      </c>
      <c r="Q41" s="64">
        <v>0.58240000000000003</v>
      </c>
      <c r="R41" s="64">
        <v>0.2913</v>
      </c>
      <c r="S41" s="64">
        <v>0.4859</v>
      </c>
      <c r="T41" s="64">
        <v>0.59970000000000001</v>
      </c>
      <c r="U41" s="135"/>
      <c r="V41" s="64">
        <v>7.5</v>
      </c>
      <c r="W41" s="64">
        <v>1.5674999999999999</v>
      </c>
      <c r="X41" s="64">
        <v>1.474</v>
      </c>
      <c r="Y41" s="64">
        <v>0.9395</v>
      </c>
      <c r="Z41" s="64">
        <v>1.4232</v>
      </c>
      <c r="AA41" s="64">
        <v>0.76370000000000005</v>
      </c>
      <c r="AB41" s="64">
        <v>0.26329999999999998</v>
      </c>
      <c r="AC41" s="64">
        <v>0.48859999999999998</v>
      </c>
      <c r="AD41" s="64">
        <v>0.88029999999999997</v>
      </c>
      <c r="AE41" s="64">
        <v>0.21629999999999999</v>
      </c>
      <c r="AF41" s="64">
        <v>0.96340000000000003</v>
      </c>
      <c r="AG41" s="64">
        <v>0.62070000000000003</v>
      </c>
      <c r="AH41" s="64">
        <v>0.57330000000000003</v>
      </c>
      <c r="AI41" s="64">
        <v>1.3915</v>
      </c>
      <c r="AJ41" s="64">
        <v>1.2803</v>
      </c>
      <c r="AK41" s="64">
        <v>0.57279999999999998</v>
      </c>
      <c r="AL41" s="64">
        <v>1.3366</v>
      </c>
      <c r="AM41" s="64">
        <v>0.97060000000000002</v>
      </c>
      <c r="AN41" s="64">
        <v>0.70830000000000004</v>
      </c>
      <c r="AO41" s="64">
        <v>0.85189999999999999</v>
      </c>
      <c r="AP41" s="64">
        <v>0.81040000000000001</v>
      </c>
      <c r="AQ41" s="64">
        <v>1.0013000000000001</v>
      </c>
      <c r="AR41" s="64">
        <v>1.3626</v>
      </c>
      <c r="AS41" s="64">
        <v>0.96350000000000002</v>
      </c>
      <c r="AT41" s="64">
        <v>1.2353000000000001</v>
      </c>
      <c r="AU41" s="64">
        <v>1.0924</v>
      </c>
      <c r="AV41" s="64">
        <v>1.3995</v>
      </c>
      <c r="AW41" s="64">
        <v>0.61829999999999996</v>
      </c>
      <c r="AX41" s="64">
        <v>0.26450000000000001</v>
      </c>
      <c r="AY41" s="64">
        <v>0.53469999999999995</v>
      </c>
    </row>
    <row r="42" spans="1:51" x14ac:dyDescent="0.2">
      <c r="A42" s="64">
        <v>8.25</v>
      </c>
      <c r="B42" s="64">
        <v>1.1073999999999999</v>
      </c>
      <c r="C42" s="64">
        <v>0.52290000000000003</v>
      </c>
      <c r="D42" s="64">
        <v>0.38890000000000002</v>
      </c>
      <c r="E42" s="64">
        <v>0.99560000000000004</v>
      </c>
      <c r="F42" s="64">
        <v>0.54190000000000005</v>
      </c>
      <c r="G42" s="64">
        <v>1.0867</v>
      </c>
      <c r="H42" s="64">
        <v>0.55589999999999995</v>
      </c>
      <c r="I42" s="64">
        <v>0.53039999999999998</v>
      </c>
      <c r="J42" s="64">
        <v>0.4773</v>
      </c>
      <c r="K42" s="64">
        <v>0.32269999999999999</v>
      </c>
      <c r="L42" s="64">
        <v>0.28079999999999999</v>
      </c>
      <c r="M42" s="64">
        <v>0.78639999999999999</v>
      </c>
      <c r="N42" s="64">
        <v>0.30359999999999998</v>
      </c>
      <c r="O42" s="64">
        <v>0.99139999999999995</v>
      </c>
      <c r="P42" s="64">
        <v>0.48809999999999998</v>
      </c>
      <c r="Q42" s="64">
        <v>0.54259999999999997</v>
      </c>
      <c r="R42" s="64">
        <v>0.31390000000000001</v>
      </c>
      <c r="S42" s="64">
        <v>0.53979999999999995</v>
      </c>
      <c r="T42" s="64">
        <v>0.61380000000000001</v>
      </c>
      <c r="U42" s="135"/>
      <c r="V42" s="64">
        <v>8.25</v>
      </c>
      <c r="W42" s="64">
        <v>1.6017999999999999</v>
      </c>
      <c r="X42" s="64">
        <v>1.498</v>
      </c>
      <c r="Y42" s="64">
        <v>0.95850000000000002</v>
      </c>
      <c r="Z42" s="64">
        <v>1.4471000000000001</v>
      </c>
      <c r="AA42" s="64">
        <v>0.76880000000000004</v>
      </c>
      <c r="AB42" s="64">
        <v>0.2787</v>
      </c>
      <c r="AC42" s="64">
        <v>0.48630000000000001</v>
      </c>
      <c r="AD42" s="64">
        <v>0.91039999999999999</v>
      </c>
      <c r="AE42" s="64">
        <v>0.22309999999999999</v>
      </c>
      <c r="AF42" s="64">
        <v>1.0536000000000001</v>
      </c>
      <c r="AG42" s="64">
        <v>0.58589999999999998</v>
      </c>
      <c r="AH42" s="64">
        <v>0.60509999999999997</v>
      </c>
      <c r="AI42" s="64">
        <v>1.4420999999999999</v>
      </c>
      <c r="AJ42" s="64">
        <v>1.2890999999999999</v>
      </c>
      <c r="AK42" s="64">
        <v>0.65980000000000005</v>
      </c>
      <c r="AL42" s="64">
        <v>1.3761000000000001</v>
      </c>
      <c r="AM42" s="64">
        <v>0.87870000000000004</v>
      </c>
      <c r="AN42" s="64">
        <v>0.69110000000000005</v>
      </c>
      <c r="AO42" s="64">
        <v>0.87109999999999999</v>
      </c>
      <c r="AP42" s="64">
        <v>0.81389999999999996</v>
      </c>
      <c r="AQ42" s="64">
        <v>0.97660000000000002</v>
      </c>
      <c r="AR42" s="64">
        <v>1.3637999999999999</v>
      </c>
      <c r="AS42" s="64">
        <v>1.0948</v>
      </c>
      <c r="AT42" s="64">
        <v>1.3916999999999999</v>
      </c>
      <c r="AU42" s="64">
        <v>1.1753</v>
      </c>
      <c r="AV42" s="64">
        <v>1.4548000000000001</v>
      </c>
      <c r="AW42" s="64">
        <v>0.65629999999999999</v>
      </c>
      <c r="AX42" s="64">
        <v>0.25569999999999998</v>
      </c>
      <c r="AY42" s="64">
        <v>0.4405</v>
      </c>
    </row>
    <row r="43" spans="1:51" x14ac:dyDescent="0.2">
      <c r="A43" s="64">
        <v>9</v>
      </c>
      <c r="B43" s="64">
        <v>1.0663</v>
      </c>
      <c r="C43" s="64">
        <v>0.58879999999999999</v>
      </c>
      <c r="D43" s="64">
        <v>0.54769999999999996</v>
      </c>
      <c r="E43" s="64">
        <v>0.98919999999999997</v>
      </c>
      <c r="F43" s="64">
        <v>0.59570000000000001</v>
      </c>
      <c r="G43" s="64">
        <v>1.1769000000000001</v>
      </c>
      <c r="H43" s="64">
        <v>0.62809999999999999</v>
      </c>
      <c r="I43" s="64">
        <v>0.5403</v>
      </c>
      <c r="J43" s="64">
        <v>0.50749999999999995</v>
      </c>
      <c r="K43" s="64">
        <v>0.30130000000000001</v>
      </c>
      <c r="L43" s="64">
        <v>0.33050000000000002</v>
      </c>
      <c r="M43" s="64">
        <v>0.8468</v>
      </c>
      <c r="N43" s="64">
        <v>7.6999999999999999E-2</v>
      </c>
      <c r="O43" s="64">
        <v>1.0506</v>
      </c>
      <c r="P43" s="64">
        <v>0.52170000000000005</v>
      </c>
      <c r="Q43" s="64">
        <v>0.57350000000000001</v>
      </c>
      <c r="R43" s="64">
        <v>0.3251</v>
      </c>
      <c r="S43" s="64">
        <v>0.55549999999999999</v>
      </c>
      <c r="T43" s="64">
        <v>0.48870000000000002</v>
      </c>
      <c r="U43" s="135"/>
      <c r="V43" s="64">
        <v>9</v>
      </c>
      <c r="W43" s="64">
        <v>1.6728000000000001</v>
      </c>
      <c r="X43" s="64">
        <v>1.4753000000000001</v>
      </c>
      <c r="Y43" s="64">
        <v>0.97119999999999995</v>
      </c>
      <c r="Z43" s="64">
        <v>1.4554</v>
      </c>
      <c r="AA43" s="64">
        <v>0.86599999999999999</v>
      </c>
      <c r="AB43" s="64">
        <v>0.23699999999999999</v>
      </c>
      <c r="AC43" s="64">
        <v>0.56579999999999997</v>
      </c>
      <c r="AD43" s="64">
        <v>1.0378000000000001</v>
      </c>
      <c r="AE43" s="64">
        <v>0.31280000000000002</v>
      </c>
      <c r="AF43" s="64">
        <v>1.0128999999999999</v>
      </c>
      <c r="AG43" s="64">
        <v>0.63800000000000001</v>
      </c>
      <c r="AH43" s="64">
        <v>0.5232</v>
      </c>
      <c r="AI43" s="64">
        <v>1.4257</v>
      </c>
      <c r="AJ43" s="64">
        <v>1.3653999999999999</v>
      </c>
      <c r="AK43" s="64">
        <v>0.73</v>
      </c>
      <c r="AL43" s="64">
        <v>1.2916000000000001</v>
      </c>
      <c r="AM43" s="64">
        <v>1.1213</v>
      </c>
      <c r="AN43" s="64">
        <v>0.67190000000000005</v>
      </c>
      <c r="AO43" s="64">
        <v>0.88970000000000005</v>
      </c>
      <c r="AP43" s="64">
        <v>0.81930000000000003</v>
      </c>
      <c r="AQ43" s="64">
        <v>1.0222</v>
      </c>
      <c r="AR43" s="64">
        <v>1.3579000000000001</v>
      </c>
      <c r="AS43" s="64">
        <v>1.0365</v>
      </c>
      <c r="AT43" s="64">
        <v>1.3529</v>
      </c>
      <c r="AU43" s="64">
        <v>1.1797</v>
      </c>
      <c r="AV43" s="64">
        <v>1.4471000000000001</v>
      </c>
      <c r="AW43" s="64">
        <v>0.63070000000000004</v>
      </c>
      <c r="AX43" s="64">
        <v>0.20380000000000001</v>
      </c>
      <c r="AY43" s="64">
        <v>0.57150000000000001</v>
      </c>
    </row>
    <row r="44" spans="1:51" x14ac:dyDescent="0.2">
      <c r="A44" s="64">
        <v>9.75</v>
      </c>
      <c r="B44" s="64">
        <v>1.1092</v>
      </c>
      <c r="C44" s="64">
        <v>0.56989999999999996</v>
      </c>
      <c r="D44" s="64">
        <v>0.60740000000000005</v>
      </c>
      <c r="E44" s="64">
        <v>0.98550000000000004</v>
      </c>
      <c r="F44" s="64">
        <v>0.57989999999999997</v>
      </c>
      <c r="G44" s="64">
        <v>1.0901000000000001</v>
      </c>
      <c r="H44" s="64">
        <v>0.55400000000000005</v>
      </c>
      <c r="I44" s="64">
        <v>0.62829999999999997</v>
      </c>
      <c r="J44" s="64">
        <v>0.4844</v>
      </c>
      <c r="K44" s="64">
        <v>0.27150000000000002</v>
      </c>
      <c r="L44" s="64">
        <v>0.3301</v>
      </c>
      <c r="M44" s="64">
        <v>0.82809999999999995</v>
      </c>
      <c r="N44" s="64">
        <v>0.47099999999999997</v>
      </c>
      <c r="O44" s="64">
        <v>1.0892999999999999</v>
      </c>
      <c r="P44" s="64">
        <v>0.53510000000000002</v>
      </c>
      <c r="Q44" s="64">
        <v>0.56210000000000004</v>
      </c>
      <c r="R44" s="64">
        <v>0.35420000000000001</v>
      </c>
      <c r="S44" s="64">
        <v>0.51959999999999995</v>
      </c>
      <c r="T44" s="64">
        <v>0.54339999999999999</v>
      </c>
      <c r="U44" s="135"/>
      <c r="V44" s="64">
        <v>9.75</v>
      </c>
      <c r="W44" s="64">
        <v>1.6053999999999999</v>
      </c>
      <c r="X44" s="64">
        <v>1.5863</v>
      </c>
      <c r="Y44" s="64">
        <v>1.0083</v>
      </c>
      <c r="Z44" s="64">
        <v>1.4544999999999999</v>
      </c>
      <c r="AA44" s="64">
        <v>0.86060000000000003</v>
      </c>
      <c r="AB44" s="64">
        <v>0.2414</v>
      </c>
      <c r="AC44" s="64">
        <v>0.60980000000000001</v>
      </c>
      <c r="AD44" s="64">
        <v>1.0569</v>
      </c>
      <c r="AE44" s="64">
        <v>0.31119999999999998</v>
      </c>
      <c r="AF44" s="64">
        <v>1.0570999999999999</v>
      </c>
      <c r="AG44" s="64">
        <v>0.57850000000000001</v>
      </c>
      <c r="AH44" s="64">
        <v>0.62639999999999996</v>
      </c>
      <c r="AI44" s="64">
        <v>1.4238999999999999</v>
      </c>
      <c r="AJ44" s="64">
        <v>1.4422999999999999</v>
      </c>
      <c r="AK44" s="64">
        <v>0.71060000000000001</v>
      </c>
      <c r="AL44" s="64">
        <v>1.3754</v>
      </c>
      <c r="AM44" s="64">
        <v>1.0985</v>
      </c>
      <c r="AN44" s="64">
        <v>0.76770000000000005</v>
      </c>
      <c r="AO44" s="64">
        <v>0.93269999999999997</v>
      </c>
      <c r="AP44" s="64">
        <v>0.84360000000000002</v>
      </c>
      <c r="AQ44" s="64">
        <v>1.0665</v>
      </c>
      <c r="AR44" s="64">
        <v>1.3563000000000001</v>
      </c>
      <c r="AS44" s="64">
        <v>1.1085</v>
      </c>
      <c r="AT44" s="64">
        <v>1.3473999999999999</v>
      </c>
      <c r="AU44" s="64">
        <v>1.1597999999999999</v>
      </c>
      <c r="AV44" s="64">
        <v>1.4886999999999999</v>
      </c>
      <c r="AW44" s="64">
        <v>0.73919999999999997</v>
      </c>
      <c r="AX44" s="64">
        <v>0.1759</v>
      </c>
      <c r="AY44" s="64">
        <v>0.54820000000000002</v>
      </c>
    </row>
    <row r="45" spans="1:51" x14ac:dyDescent="0.2">
      <c r="A45" s="64">
        <v>10.5</v>
      </c>
      <c r="B45" s="64">
        <v>1.1596</v>
      </c>
      <c r="C45" s="64">
        <v>0.63039999999999996</v>
      </c>
      <c r="D45" s="64">
        <v>0.58379999999999999</v>
      </c>
      <c r="E45" s="64">
        <v>0.97899999999999998</v>
      </c>
      <c r="F45" s="64">
        <v>0.63249999999999995</v>
      </c>
      <c r="G45" s="64">
        <v>1.1485000000000001</v>
      </c>
      <c r="H45" s="64">
        <v>0.55700000000000005</v>
      </c>
      <c r="I45" s="64">
        <v>0.53500000000000003</v>
      </c>
      <c r="J45" s="64">
        <v>0.48770000000000002</v>
      </c>
      <c r="K45" s="64">
        <v>0.36299999999999999</v>
      </c>
      <c r="L45" s="64">
        <v>0.2923</v>
      </c>
      <c r="M45" s="64">
        <v>0.83299999999999996</v>
      </c>
      <c r="N45" s="64">
        <v>0.4012</v>
      </c>
      <c r="O45" s="64">
        <v>1.1113999999999999</v>
      </c>
      <c r="P45" s="64">
        <v>0.55530000000000002</v>
      </c>
      <c r="Q45" s="64">
        <v>0.63870000000000005</v>
      </c>
      <c r="R45" s="64">
        <v>0.31759999999999999</v>
      </c>
      <c r="S45" s="64">
        <v>0.50219999999999998</v>
      </c>
      <c r="T45" s="64">
        <v>0.59289999999999998</v>
      </c>
      <c r="U45" s="135"/>
      <c r="V45" s="64">
        <v>10.5</v>
      </c>
      <c r="W45" s="64">
        <v>1.6534</v>
      </c>
      <c r="X45" s="64">
        <v>1.6220000000000001</v>
      </c>
      <c r="Y45" s="64">
        <v>1.0598000000000001</v>
      </c>
      <c r="Z45" s="64">
        <v>1.429</v>
      </c>
      <c r="AA45" s="64">
        <v>0.9073</v>
      </c>
      <c r="AB45" s="64">
        <v>0.2198</v>
      </c>
      <c r="AC45" s="64">
        <v>0.60470000000000002</v>
      </c>
      <c r="AD45" s="64">
        <v>1.0311999999999999</v>
      </c>
      <c r="AE45" s="64">
        <v>0.25850000000000001</v>
      </c>
      <c r="AF45" s="64">
        <v>1.1387</v>
      </c>
      <c r="AG45" s="64">
        <v>0.63590000000000002</v>
      </c>
      <c r="AH45" s="64">
        <v>0.65290000000000004</v>
      </c>
      <c r="AI45" s="64">
        <v>1.4836</v>
      </c>
      <c r="AJ45" s="64">
        <v>1.3655999999999999</v>
      </c>
      <c r="AK45" s="64">
        <v>0.65710000000000002</v>
      </c>
      <c r="AL45" s="64">
        <v>1.3624000000000001</v>
      </c>
      <c r="AM45" s="64">
        <v>1.0373000000000001</v>
      </c>
      <c r="AN45" s="64">
        <v>0.77410000000000001</v>
      </c>
      <c r="AO45" s="64">
        <v>0.94989999999999997</v>
      </c>
      <c r="AP45" s="64">
        <v>0.83550000000000002</v>
      </c>
      <c r="AQ45" s="64">
        <v>1.1129</v>
      </c>
      <c r="AR45" s="64">
        <v>1.4014</v>
      </c>
      <c r="AS45" s="64">
        <v>1.1445000000000001</v>
      </c>
      <c r="AT45" s="64">
        <v>1.3774</v>
      </c>
      <c r="AU45" s="64">
        <v>1.3001</v>
      </c>
      <c r="AV45" s="64">
        <v>1.5246</v>
      </c>
      <c r="AW45" s="64">
        <v>0.71379999999999999</v>
      </c>
      <c r="AX45" s="64">
        <v>0.26390000000000002</v>
      </c>
      <c r="AY45" s="64">
        <v>0.51429999999999998</v>
      </c>
    </row>
    <row r="46" spans="1:51" x14ac:dyDescent="0.2">
      <c r="A46" s="64">
        <v>11.25</v>
      </c>
      <c r="B46" s="64">
        <v>1.1673</v>
      </c>
      <c r="C46" s="64">
        <v>0.65249999999999997</v>
      </c>
      <c r="D46" s="64">
        <v>0.57099999999999995</v>
      </c>
      <c r="E46" s="64">
        <v>1.1037999999999999</v>
      </c>
      <c r="F46" s="64">
        <v>0.65080000000000005</v>
      </c>
      <c r="G46" s="64">
        <v>1.083</v>
      </c>
      <c r="H46" s="64">
        <v>0.50619999999999998</v>
      </c>
      <c r="I46" s="64">
        <v>0.53639999999999999</v>
      </c>
      <c r="J46" s="64">
        <v>0.46829999999999999</v>
      </c>
      <c r="K46" s="64">
        <v>0.3417</v>
      </c>
      <c r="L46" s="64">
        <v>0.34110000000000001</v>
      </c>
      <c r="M46" s="64">
        <v>0.89019999999999999</v>
      </c>
      <c r="N46" s="64">
        <v>0.41399999999999998</v>
      </c>
      <c r="O46" s="64">
        <v>1.1834</v>
      </c>
      <c r="P46" s="64">
        <v>0.56789999999999996</v>
      </c>
      <c r="Q46" s="64">
        <v>0.62570000000000003</v>
      </c>
      <c r="R46" s="64">
        <v>0.3105</v>
      </c>
      <c r="S46" s="64">
        <v>0.57889999999999997</v>
      </c>
      <c r="T46" s="64">
        <v>0.61599999999999999</v>
      </c>
      <c r="U46" s="135"/>
      <c r="V46" s="64">
        <v>11.25</v>
      </c>
      <c r="W46" s="64">
        <v>1.6758</v>
      </c>
      <c r="X46" s="64">
        <v>1.6958</v>
      </c>
      <c r="Y46" s="64">
        <v>0.99350000000000005</v>
      </c>
      <c r="Z46" s="64">
        <v>1.5243</v>
      </c>
      <c r="AA46" s="64">
        <v>0.89270000000000005</v>
      </c>
      <c r="AB46" s="64">
        <v>0.2787</v>
      </c>
      <c r="AC46" s="64">
        <v>0.6079</v>
      </c>
      <c r="AD46" s="64">
        <v>1.1144000000000001</v>
      </c>
      <c r="AE46" s="64">
        <v>0.2767</v>
      </c>
      <c r="AF46" s="64">
        <v>1.1133</v>
      </c>
      <c r="AG46" s="64">
        <v>0.68510000000000004</v>
      </c>
      <c r="AH46" s="64">
        <v>0.67569999999999997</v>
      </c>
      <c r="AI46" s="64">
        <v>1.4536</v>
      </c>
      <c r="AJ46" s="64">
        <v>0.94989999999999997</v>
      </c>
      <c r="AK46" s="64">
        <v>0.86070000000000002</v>
      </c>
      <c r="AL46" s="64">
        <v>1.3573</v>
      </c>
      <c r="AM46" s="64">
        <v>1.1527000000000001</v>
      </c>
      <c r="AN46" s="64">
        <v>0.7752</v>
      </c>
      <c r="AO46" s="64">
        <v>1.0611999999999999</v>
      </c>
      <c r="AP46" s="64">
        <v>0.82050000000000001</v>
      </c>
      <c r="AQ46" s="64">
        <v>1.0488</v>
      </c>
      <c r="AR46" s="64">
        <v>1.4279999999999999</v>
      </c>
      <c r="AS46" s="64">
        <v>1.1371</v>
      </c>
      <c r="AT46" s="64">
        <v>1.4888999999999999</v>
      </c>
      <c r="AU46" s="64">
        <v>1.2586999999999999</v>
      </c>
      <c r="AV46" s="64">
        <v>1.5224</v>
      </c>
      <c r="AW46" s="64">
        <v>0.71699999999999997</v>
      </c>
      <c r="AX46" s="64">
        <v>0.21640000000000001</v>
      </c>
      <c r="AY46" s="64">
        <v>0.51080000000000003</v>
      </c>
    </row>
    <row r="47" spans="1:51" x14ac:dyDescent="0.2">
      <c r="A47" s="64">
        <v>12</v>
      </c>
      <c r="B47" s="64">
        <v>1.1714</v>
      </c>
      <c r="C47" s="64">
        <v>0.65780000000000005</v>
      </c>
      <c r="D47" s="64">
        <v>0.65469999999999995</v>
      </c>
      <c r="E47" s="64">
        <v>1.101</v>
      </c>
      <c r="F47" s="64">
        <v>0.63470000000000004</v>
      </c>
      <c r="G47" s="64">
        <v>1.1982999999999999</v>
      </c>
      <c r="H47" s="64">
        <v>0.39760000000000001</v>
      </c>
      <c r="I47" s="64">
        <v>0.56469999999999998</v>
      </c>
      <c r="J47" s="64">
        <v>0.4758</v>
      </c>
      <c r="K47" s="64">
        <v>0.32500000000000001</v>
      </c>
      <c r="L47" s="64">
        <v>0.33929999999999999</v>
      </c>
      <c r="M47" s="64">
        <v>0.88859999999999995</v>
      </c>
      <c r="N47" s="64">
        <v>0.3024</v>
      </c>
      <c r="O47" s="64">
        <v>1.1685000000000001</v>
      </c>
      <c r="P47" s="64">
        <v>0.53949999999999998</v>
      </c>
      <c r="Q47" s="64">
        <v>0.63500000000000001</v>
      </c>
      <c r="R47" s="64">
        <v>0.3866</v>
      </c>
      <c r="S47" s="64">
        <v>0.57089999999999996</v>
      </c>
      <c r="T47" s="64">
        <v>0.65790000000000004</v>
      </c>
      <c r="U47" s="135"/>
      <c r="V47" s="64">
        <v>12</v>
      </c>
      <c r="W47" s="64">
        <v>1.6496</v>
      </c>
      <c r="X47" s="64">
        <v>1.6225000000000001</v>
      </c>
      <c r="Y47" s="64">
        <v>0.97560000000000002</v>
      </c>
      <c r="Z47" s="64">
        <v>1.5079</v>
      </c>
      <c r="AA47" s="64">
        <v>0.9304</v>
      </c>
      <c r="AB47" s="64">
        <v>0.34210000000000002</v>
      </c>
      <c r="AC47" s="64">
        <v>0.54320000000000002</v>
      </c>
      <c r="AD47" s="64">
        <v>1.0553999999999999</v>
      </c>
      <c r="AE47" s="64">
        <v>0.34589999999999999</v>
      </c>
      <c r="AF47" s="64">
        <v>1.2378</v>
      </c>
      <c r="AG47" s="64">
        <v>0.66249999999999998</v>
      </c>
      <c r="AH47" s="64">
        <v>0.65200000000000002</v>
      </c>
      <c r="AI47" s="64">
        <v>1.4369000000000001</v>
      </c>
      <c r="AJ47" s="64">
        <v>1.0259</v>
      </c>
      <c r="AK47" s="64">
        <v>0.78359999999999996</v>
      </c>
      <c r="AL47" s="64">
        <v>1.3900999999999999</v>
      </c>
      <c r="AM47" s="64">
        <v>1.135</v>
      </c>
      <c r="AN47" s="64">
        <v>0.81389999999999996</v>
      </c>
      <c r="AO47" s="64">
        <v>1.0063</v>
      </c>
      <c r="AP47" s="64">
        <v>0.85270000000000001</v>
      </c>
      <c r="AQ47" s="64">
        <v>1.0092000000000001</v>
      </c>
      <c r="AR47" s="64">
        <v>1.4739</v>
      </c>
      <c r="AS47" s="64">
        <v>1.0912999999999999</v>
      </c>
      <c r="AT47" s="64">
        <v>1.4878</v>
      </c>
      <c r="AU47" s="64">
        <v>1.2277</v>
      </c>
      <c r="AV47" s="64">
        <v>1.5325</v>
      </c>
      <c r="AW47" s="64">
        <v>0.70020000000000004</v>
      </c>
      <c r="AX47" s="64">
        <v>0.30330000000000001</v>
      </c>
      <c r="AY47" s="64">
        <v>0.59899999999999998</v>
      </c>
    </row>
    <row r="48" spans="1:51" x14ac:dyDescent="0.2">
      <c r="A48" s="64">
        <v>12.75</v>
      </c>
      <c r="B48" s="64">
        <v>1.1591</v>
      </c>
      <c r="C48" s="64">
        <v>0.71719999999999995</v>
      </c>
      <c r="D48" s="64">
        <v>0.54700000000000004</v>
      </c>
      <c r="E48" s="64">
        <v>1.0707</v>
      </c>
      <c r="F48" s="64">
        <v>0.62309999999999999</v>
      </c>
      <c r="G48" s="64">
        <v>1.0703</v>
      </c>
      <c r="H48" s="64">
        <v>0.5202</v>
      </c>
      <c r="I48" s="64">
        <v>0.60329999999999995</v>
      </c>
      <c r="J48" s="64">
        <v>0.49409999999999998</v>
      </c>
      <c r="K48" s="64">
        <v>0.38919999999999999</v>
      </c>
      <c r="L48" s="64">
        <v>0.32850000000000001</v>
      </c>
      <c r="M48" s="64">
        <v>0.86899999999999999</v>
      </c>
      <c r="N48" s="64">
        <v>0.30409999999999998</v>
      </c>
      <c r="O48" s="64">
        <v>1.1545000000000001</v>
      </c>
      <c r="P48" s="64">
        <v>0.57140000000000002</v>
      </c>
      <c r="Q48" s="64">
        <v>0.59770000000000001</v>
      </c>
      <c r="R48" s="64">
        <v>0.36530000000000001</v>
      </c>
      <c r="S48" s="64">
        <v>0.57179999999999997</v>
      </c>
      <c r="T48" s="64">
        <v>0.66549999999999998</v>
      </c>
      <c r="U48" s="135"/>
      <c r="V48" s="64">
        <v>12.75</v>
      </c>
      <c r="W48" s="64">
        <v>1.6693</v>
      </c>
      <c r="X48" s="64">
        <v>1.6104000000000001</v>
      </c>
      <c r="Y48" s="64">
        <v>1.0330999999999999</v>
      </c>
      <c r="Z48" s="64">
        <v>1.4985999999999999</v>
      </c>
      <c r="AA48" s="64">
        <v>0.97540000000000004</v>
      </c>
      <c r="AB48" s="64">
        <v>0.23230000000000001</v>
      </c>
      <c r="AC48" s="64">
        <v>0.6038</v>
      </c>
      <c r="AD48" s="64">
        <v>1.0911</v>
      </c>
      <c r="AE48" s="64">
        <v>0.40329999999999999</v>
      </c>
      <c r="AF48" s="64">
        <v>1.1412</v>
      </c>
      <c r="AG48" s="64">
        <v>0.70109999999999995</v>
      </c>
      <c r="AH48" s="64">
        <v>0.73260000000000003</v>
      </c>
      <c r="AI48" s="64">
        <v>1.4207000000000001</v>
      </c>
      <c r="AJ48" s="64">
        <v>1.0464</v>
      </c>
      <c r="AK48" s="64">
        <v>0.78049999999999997</v>
      </c>
      <c r="AL48" s="64">
        <v>1.4294</v>
      </c>
      <c r="AM48" s="64">
        <v>1.1384000000000001</v>
      </c>
      <c r="AN48" s="64">
        <v>0.82730000000000004</v>
      </c>
      <c r="AO48" s="64">
        <v>1.0669</v>
      </c>
      <c r="AP48" s="64">
        <v>0.8085</v>
      </c>
      <c r="AQ48" s="64">
        <v>1.0136000000000001</v>
      </c>
      <c r="AR48" s="64">
        <v>1.4584999999999999</v>
      </c>
      <c r="AS48" s="64">
        <v>1.1560999999999999</v>
      </c>
      <c r="AT48" s="64">
        <v>1.5649999999999999</v>
      </c>
      <c r="AU48" s="64">
        <v>1.2593000000000001</v>
      </c>
      <c r="AV48" s="64">
        <v>1.6008</v>
      </c>
      <c r="AW48" s="64">
        <v>0.72109999999999996</v>
      </c>
      <c r="AX48" s="64">
        <v>0.28749999999999998</v>
      </c>
      <c r="AY48" s="64">
        <v>0.50139999999999996</v>
      </c>
    </row>
    <row r="49" spans="1:51" x14ac:dyDescent="0.2">
      <c r="A49" s="64">
        <v>13.5</v>
      </c>
      <c r="B49" s="64">
        <v>1.2566999999999999</v>
      </c>
      <c r="C49" s="64">
        <v>0.59630000000000005</v>
      </c>
      <c r="D49" s="64">
        <v>0.60160000000000002</v>
      </c>
      <c r="E49" s="64">
        <v>1.1186</v>
      </c>
      <c r="F49" s="64">
        <v>0.71750000000000003</v>
      </c>
      <c r="G49" s="64">
        <v>1.0971</v>
      </c>
      <c r="H49" s="64">
        <v>0.4168</v>
      </c>
      <c r="I49" s="64">
        <v>0.67490000000000006</v>
      </c>
      <c r="J49" s="64">
        <v>0.4748</v>
      </c>
      <c r="K49" s="64">
        <v>0.37059999999999998</v>
      </c>
      <c r="L49" s="64">
        <v>0.34339999999999998</v>
      </c>
      <c r="M49" s="64">
        <v>0.95669999999999999</v>
      </c>
      <c r="N49" s="64">
        <v>0.3301</v>
      </c>
      <c r="O49" s="64">
        <v>1.1729000000000001</v>
      </c>
      <c r="P49" s="64">
        <v>0.59160000000000001</v>
      </c>
      <c r="Q49" s="64">
        <v>0.62939999999999996</v>
      </c>
      <c r="R49" s="64">
        <v>0.33700000000000002</v>
      </c>
      <c r="S49" s="64">
        <v>0.55910000000000004</v>
      </c>
      <c r="T49" s="64">
        <v>0.73280000000000001</v>
      </c>
      <c r="U49" s="135"/>
      <c r="V49" s="64">
        <v>13.5</v>
      </c>
      <c r="W49" s="64">
        <v>1.6475</v>
      </c>
      <c r="X49" s="64">
        <v>1.4961</v>
      </c>
      <c r="Y49" s="64">
        <v>1.119</v>
      </c>
      <c r="Z49" s="64">
        <v>1.5758000000000001</v>
      </c>
      <c r="AA49" s="64">
        <v>0.94740000000000002</v>
      </c>
      <c r="AB49" s="64">
        <v>0.28220000000000001</v>
      </c>
      <c r="AC49" s="64">
        <v>0.58919999999999995</v>
      </c>
      <c r="AD49" s="64">
        <v>1.1055999999999999</v>
      </c>
      <c r="AE49" s="64">
        <v>0.38080000000000003</v>
      </c>
      <c r="AF49" s="64">
        <v>1.2259</v>
      </c>
      <c r="AG49" s="64">
        <v>0.72170000000000001</v>
      </c>
      <c r="AH49" s="64">
        <v>0.78680000000000005</v>
      </c>
      <c r="AI49" s="64">
        <v>1.4644999999999999</v>
      </c>
      <c r="AJ49" s="64">
        <v>1.0871999999999999</v>
      </c>
      <c r="AK49" s="64">
        <v>0.70409999999999995</v>
      </c>
      <c r="AL49" s="64">
        <v>1.3847</v>
      </c>
      <c r="AM49" s="64">
        <v>1.1974</v>
      </c>
      <c r="AN49" s="64">
        <v>0.81969999999999998</v>
      </c>
      <c r="AO49" s="64">
        <v>1.0533999999999999</v>
      </c>
      <c r="AP49" s="64">
        <v>0.90969999999999995</v>
      </c>
      <c r="AQ49" s="64">
        <v>1.0411999999999999</v>
      </c>
      <c r="AR49" s="64">
        <v>1.4759</v>
      </c>
      <c r="AS49" s="64">
        <v>1.1910000000000001</v>
      </c>
      <c r="AT49" s="64">
        <v>1.6702999999999999</v>
      </c>
      <c r="AU49" s="64">
        <v>1.3142</v>
      </c>
      <c r="AV49" s="64">
        <v>1.6120000000000001</v>
      </c>
      <c r="AW49" s="64">
        <v>0.71789999999999998</v>
      </c>
      <c r="AX49" s="64">
        <v>0.30130000000000001</v>
      </c>
      <c r="AY49" s="64">
        <v>0.54269999999999996</v>
      </c>
    </row>
    <row r="50" spans="1:51" x14ac:dyDescent="0.2">
      <c r="A50" s="64">
        <v>14.25</v>
      </c>
      <c r="B50" s="64">
        <v>1.3228</v>
      </c>
      <c r="C50" s="64">
        <v>0.66120000000000001</v>
      </c>
      <c r="D50" s="64">
        <v>0.63700000000000001</v>
      </c>
      <c r="E50" s="64">
        <v>1.1444000000000001</v>
      </c>
      <c r="F50" s="64">
        <v>0.63319999999999999</v>
      </c>
      <c r="G50" s="64">
        <v>1.0893999999999999</v>
      </c>
      <c r="H50" s="64">
        <v>0.53580000000000005</v>
      </c>
      <c r="I50" s="64">
        <v>0.58599999999999997</v>
      </c>
      <c r="J50" s="64">
        <v>0.52190000000000003</v>
      </c>
      <c r="K50" s="64">
        <v>0.36130000000000001</v>
      </c>
      <c r="L50" s="64">
        <v>0.35920000000000002</v>
      </c>
      <c r="M50" s="64">
        <v>0.94289999999999996</v>
      </c>
      <c r="N50" s="64">
        <v>0.36459999999999998</v>
      </c>
      <c r="O50" s="64">
        <v>1.2252000000000001</v>
      </c>
      <c r="P50" s="64">
        <v>0.58089999999999997</v>
      </c>
      <c r="Q50" s="64">
        <v>0.66669999999999996</v>
      </c>
      <c r="R50" s="64">
        <v>0.40749999999999997</v>
      </c>
      <c r="S50" s="64">
        <v>0.59709999999999996</v>
      </c>
      <c r="T50" s="64">
        <v>0.70569999999999999</v>
      </c>
      <c r="U50" s="135"/>
      <c r="V50" s="64">
        <v>14.25</v>
      </c>
      <c r="W50" s="64">
        <v>1.6976</v>
      </c>
      <c r="X50" s="64">
        <v>1.5319</v>
      </c>
      <c r="Y50" s="64">
        <v>1.0444</v>
      </c>
      <c r="Z50" s="64">
        <v>1.5456000000000001</v>
      </c>
      <c r="AA50" s="64">
        <v>0.91659999999999997</v>
      </c>
      <c r="AB50" s="64">
        <v>0.36380000000000001</v>
      </c>
      <c r="AC50" s="64">
        <v>0.55579999999999996</v>
      </c>
      <c r="AD50" s="64">
        <v>1.1899</v>
      </c>
      <c r="AE50" s="64">
        <v>0.36849999999999999</v>
      </c>
      <c r="AF50" s="64">
        <v>1.153</v>
      </c>
      <c r="AG50" s="64">
        <v>0.73050000000000004</v>
      </c>
      <c r="AH50" s="64">
        <v>0.66920000000000002</v>
      </c>
      <c r="AI50" s="64">
        <v>1.4859</v>
      </c>
      <c r="AJ50" s="64">
        <v>1.0232000000000001</v>
      </c>
      <c r="AK50" s="64">
        <v>0.88190000000000002</v>
      </c>
      <c r="AL50" s="64">
        <v>1.5197000000000001</v>
      </c>
      <c r="AM50" s="64">
        <v>1.2417</v>
      </c>
      <c r="AN50" s="64">
        <v>0.85219999999999996</v>
      </c>
      <c r="AO50" s="64">
        <v>0.97850000000000004</v>
      </c>
      <c r="AP50" s="64">
        <v>0.93410000000000004</v>
      </c>
      <c r="AQ50" s="64">
        <v>1.1586000000000001</v>
      </c>
      <c r="AR50" s="64">
        <v>1.5395000000000001</v>
      </c>
      <c r="AS50" s="64">
        <v>1.1637999999999999</v>
      </c>
      <c r="AT50" s="64">
        <v>1.6641999999999999</v>
      </c>
      <c r="AU50" s="64">
        <v>1.2603</v>
      </c>
      <c r="AV50" s="64">
        <v>1.6526000000000001</v>
      </c>
      <c r="AW50" s="64">
        <v>0.69610000000000005</v>
      </c>
      <c r="AX50" s="64">
        <v>0.33660000000000001</v>
      </c>
      <c r="AY50" s="64">
        <v>0.57479999999999998</v>
      </c>
    </row>
    <row r="51" spans="1:51" x14ac:dyDescent="0.2">
      <c r="A51" s="64">
        <v>15</v>
      </c>
      <c r="B51" s="64">
        <v>1.3372999999999999</v>
      </c>
      <c r="C51" s="64">
        <v>0.65039999999999998</v>
      </c>
      <c r="D51" s="64">
        <v>0.65249999999999997</v>
      </c>
      <c r="E51" s="64">
        <v>1.107</v>
      </c>
      <c r="F51" s="64">
        <v>0.59599999999999997</v>
      </c>
      <c r="G51" s="64">
        <v>1.0522</v>
      </c>
      <c r="H51" s="64">
        <v>0.53100000000000003</v>
      </c>
      <c r="I51" s="64">
        <v>0.62849999999999995</v>
      </c>
      <c r="J51" s="64">
        <v>0.54959999999999998</v>
      </c>
      <c r="K51" s="64">
        <v>0.3851</v>
      </c>
      <c r="L51" s="64">
        <v>0.3206</v>
      </c>
      <c r="M51" s="64">
        <v>0.91349999999999998</v>
      </c>
      <c r="N51" s="64">
        <v>0.41120000000000001</v>
      </c>
      <c r="O51" s="64">
        <v>1.2201</v>
      </c>
      <c r="P51" s="64">
        <v>0.61929999999999996</v>
      </c>
      <c r="Q51" s="64">
        <v>0.69940000000000002</v>
      </c>
      <c r="R51" s="64">
        <v>0.375</v>
      </c>
      <c r="S51" s="64">
        <v>0.51100000000000001</v>
      </c>
      <c r="T51" s="64">
        <v>0.69840000000000002</v>
      </c>
      <c r="U51" s="135"/>
      <c r="V51" s="64">
        <v>15</v>
      </c>
      <c r="W51" s="64">
        <v>1.6181000000000001</v>
      </c>
      <c r="X51" s="64">
        <v>1.5668</v>
      </c>
      <c r="Y51" s="64">
        <v>1.0744</v>
      </c>
      <c r="Z51" s="64">
        <v>1.6215999999999999</v>
      </c>
      <c r="AA51" s="64">
        <v>1.0218</v>
      </c>
      <c r="AB51" s="64">
        <v>0.36599999999999999</v>
      </c>
      <c r="AC51" s="64">
        <v>0.65639999999999998</v>
      </c>
      <c r="AD51" s="64">
        <v>1.1677999999999999</v>
      </c>
      <c r="AE51" s="64">
        <v>0.37069999999999997</v>
      </c>
      <c r="AF51" s="64">
        <v>1.2578</v>
      </c>
      <c r="AG51" s="64">
        <v>0.70779999999999998</v>
      </c>
      <c r="AH51" s="64">
        <v>0.64700000000000002</v>
      </c>
      <c r="AI51" s="64">
        <v>1.4408000000000001</v>
      </c>
      <c r="AJ51" s="64">
        <v>1.0585</v>
      </c>
      <c r="AK51" s="64">
        <v>0.88419999999999999</v>
      </c>
      <c r="AL51" s="64">
        <v>1.4435</v>
      </c>
      <c r="AM51" s="64">
        <v>1.2986</v>
      </c>
      <c r="AN51" s="64">
        <v>0.88360000000000005</v>
      </c>
      <c r="AO51" s="64">
        <v>1.0496000000000001</v>
      </c>
      <c r="AP51" s="64">
        <v>0.9415</v>
      </c>
      <c r="AQ51" s="64">
        <v>1.0802</v>
      </c>
      <c r="AR51" s="64">
        <v>1.5564</v>
      </c>
      <c r="AS51" s="64">
        <v>1.2018</v>
      </c>
      <c r="AT51" s="64">
        <v>1.6431</v>
      </c>
      <c r="AU51" s="64">
        <v>1.2583</v>
      </c>
      <c r="AV51" s="64">
        <v>1.7003999999999999</v>
      </c>
      <c r="AW51" s="64">
        <v>0.82089999999999996</v>
      </c>
      <c r="AX51" s="64">
        <v>0.35920000000000002</v>
      </c>
      <c r="AY51" s="64">
        <v>0.55930000000000002</v>
      </c>
    </row>
    <row r="52" spans="1:51" x14ac:dyDescent="0.2">
      <c r="A52" s="64">
        <v>15.75</v>
      </c>
      <c r="B52" s="64">
        <v>1.2831999999999999</v>
      </c>
      <c r="C52" s="64">
        <v>0.64539999999999997</v>
      </c>
      <c r="D52" s="64">
        <v>0.66900000000000004</v>
      </c>
      <c r="E52" s="64">
        <v>1.1382000000000001</v>
      </c>
      <c r="F52" s="64">
        <v>0.58350000000000002</v>
      </c>
      <c r="G52" s="64">
        <v>1.052</v>
      </c>
      <c r="H52" s="64">
        <v>0.56289999999999996</v>
      </c>
      <c r="I52" s="64">
        <v>0.64959999999999996</v>
      </c>
      <c r="J52" s="64">
        <v>0.53910000000000002</v>
      </c>
      <c r="K52" s="64">
        <v>0.34150000000000003</v>
      </c>
      <c r="L52" s="64">
        <v>0.32629999999999998</v>
      </c>
      <c r="M52" s="64">
        <v>0.93940000000000001</v>
      </c>
      <c r="N52" s="64">
        <v>0.35599999999999998</v>
      </c>
      <c r="O52" s="64">
        <v>1.2557</v>
      </c>
      <c r="P52" s="64">
        <v>0.63690000000000002</v>
      </c>
      <c r="Q52" s="64">
        <v>0.71250000000000002</v>
      </c>
      <c r="R52" s="64">
        <v>0.38650000000000001</v>
      </c>
      <c r="S52" s="64">
        <v>0.64759999999999995</v>
      </c>
      <c r="T52" s="64">
        <v>0.63270000000000004</v>
      </c>
      <c r="U52" s="135"/>
      <c r="V52" s="64">
        <v>15.75</v>
      </c>
      <c r="W52" s="64">
        <v>1.681</v>
      </c>
      <c r="X52" s="64">
        <v>1.5164</v>
      </c>
      <c r="Y52" s="64">
        <v>1.0367</v>
      </c>
      <c r="Z52" s="64">
        <v>1.5526</v>
      </c>
      <c r="AA52" s="64">
        <v>0.93289999999999995</v>
      </c>
      <c r="AB52" s="64">
        <v>0.3987</v>
      </c>
      <c r="AC52" s="64">
        <v>0.58609999999999995</v>
      </c>
      <c r="AD52" s="64">
        <v>1.19</v>
      </c>
      <c r="AE52" s="64">
        <v>0.46239999999999998</v>
      </c>
      <c r="AF52" s="64">
        <v>1.3359000000000001</v>
      </c>
      <c r="AG52" s="64">
        <v>0.74380000000000002</v>
      </c>
      <c r="AH52" s="64">
        <v>0.68640000000000001</v>
      </c>
      <c r="AI52" s="64">
        <v>1.4390000000000001</v>
      </c>
      <c r="AJ52" s="64">
        <v>1.0508</v>
      </c>
      <c r="AK52" s="64">
        <v>0.71709999999999996</v>
      </c>
      <c r="AL52" s="64">
        <v>1.4641</v>
      </c>
      <c r="AM52" s="64">
        <v>1.2867999999999999</v>
      </c>
      <c r="AN52" s="64">
        <v>0.7944</v>
      </c>
      <c r="AO52" s="64">
        <v>1.0978000000000001</v>
      </c>
      <c r="AP52" s="64">
        <v>0.87729999999999997</v>
      </c>
      <c r="AQ52" s="64">
        <v>1.1201000000000001</v>
      </c>
      <c r="AR52" s="64">
        <v>1.5562</v>
      </c>
      <c r="AS52" s="64">
        <v>1.1919</v>
      </c>
      <c r="AT52" s="64">
        <v>1.6904999999999999</v>
      </c>
      <c r="AU52" s="64">
        <v>1.2895000000000001</v>
      </c>
      <c r="AV52" s="64">
        <v>1.7108000000000001</v>
      </c>
      <c r="AW52" s="64">
        <v>0.80410000000000004</v>
      </c>
      <c r="AX52" s="64">
        <v>0.22750000000000001</v>
      </c>
      <c r="AY52" s="64">
        <v>0.61839999999999995</v>
      </c>
    </row>
    <row r="53" spans="1:51" x14ac:dyDescent="0.2">
      <c r="A53" s="64">
        <v>16.5</v>
      </c>
      <c r="B53" s="64">
        <v>1.2397</v>
      </c>
      <c r="C53" s="64">
        <v>0.64339999999999997</v>
      </c>
      <c r="D53" s="64">
        <v>0.64070000000000005</v>
      </c>
      <c r="E53" s="64">
        <v>1.171</v>
      </c>
      <c r="F53" s="64">
        <v>0.67220000000000002</v>
      </c>
      <c r="G53" s="64">
        <v>1.0795999999999999</v>
      </c>
      <c r="H53" s="64">
        <v>0.61309999999999998</v>
      </c>
      <c r="I53" s="64">
        <v>0.68020000000000003</v>
      </c>
      <c r="J53" s="64">
        <v>0.53649999999999998</v>
      </c>
      <c r="K53" s="64">
        <v>0.38619999999999999</v>
      </c>
      <c r="L53" s="64">
        <v>0.38040000000000002</v>
      </c>
      <c r="M53" s="64">
        <v>0.9355</v>
      </c>
      <c r="N53" s="64">
        <v>0.42399999999999999</v>
      </c>
      <c r="O53" s="64">
        <v>1.2037</v>
      </c>
      <c r="P53" s="64">
        <v>0.61299999999999999</v>
      </c>
      <c r="Q53" s="64">
        <v>0.74209999999999998</v>
      </c>
      <c r="R53" s="64">
        <v>0.375</v>
      </c>
      <c r="S53" s="64">
        <v>0.57399999999999995</v>
      </c>
      <c r="T53" s="64">
        <v>0.67069999999999996</v>
      </c>
      <c r="U53" s="135"/>
      <c r="V53" s="64">
        <v>16.5</v>
      </c>
      <c r="W53" s="64">
        <v>1.6660999999999999</v>
      </c>
      <c r="X53" s="64">
        <v>1.5790999999999999</v>
      </c>
      <c r="Y53" s="64">
        <v>1.0687</v>
      </c>
      <c r="Z53" s="64">
        <v>1.637</v>
      </c>
      <c r="AA53" s="64">
        <v>1.0104</v>
      </c>
      <c r="AB53" s="64">
        <v>0.35199999999999998</v>
      </c>
      <c r="AC53" s="64">
        <v>0.62380000000000002</v>
      </c>
      <c r="AD53" s="64">
        <v>1.2444</v>
      </c>
      <c r="AE53" s="64">
        <v>0.34189999999999998</v>
      </c>
      <c r="AF53" s="64">
        <v>1.2524</v>
      </c>
      <c r="AG53" s="64">
        <v>0.7137</v>
      </c>
      <c r="AH53" s="64">
        <v>0.69489999999999996</v>
      </c>
      <c r="AI53" s="64">
        <v>1.5806</v>
      </c>
      <c r="AJ53" s="64">
        <v>1.0854999999999999</v>
      </c>
      <c r="AK53" s="64">
        <v>0.81640000000000001</v>
      </c>
      <c r="AL53" s="64">
        <v>1.5015000000000001</v>
      </c>
      <c r="AM53" s="64">
        <v>1.2427999999999999</v>
      </c>
      <c r="AN53" s="64">
        <v>0.83930000000000005</v>
      </c>
      <c r="AO53" s="64">
        <v>1.1227</v>
      </c>
      <c r="AP53" s="64">
        <v>1.0263</v>
      </c>
      <c r="AQ53" s="64">
        <v>1.0943000000000001</v>
      </c>
      <c r="AR53" s="64">
        <v>1.4910000000000001</v>
      </c>
      <c r="AS53" s="64">
        <v>1.2768999999999999</v>
      </c>
      <c r="AT53" s="64">
        <v>1.7759</v>
      </c>
      <c r="AU53" s="64">
        <v>1.3082</v>
      </c>
      <c r="AV53" s="64">
        <v>1.7504999999999999</v>
      </c>
      <c r="AW53" s="64">
        <v>0.83940000000000003</v>
      </c>
      <c r="AX53" s="64">
        <v>0.26229999999999998</v>
      </c>
      <c r="AY53" s="64">
        <v>0.64490000000000003</v>
      </c>
    </row>
    <row r="54" spans="1:51" x14ac:dyDescent="0.2">
      <c r="A54" s="64">
        <v>17.25</v>
      </c>
      <c r="B54" s="64">
        <v>1.3165</v>
      </c>
      <c r="C54" s="64">
        <v>0.75480000000000003</v>
      </c>
      <c r="D54" s="64">
        <v>0.63109999999999999</v>
      </c>
      <c r="E54" s="64">
        <v>1.1536999999999999</v>
      </c>
      <c r="F54" s="64">
        <v>0.67179999999999995</v>
      </c>
      <c r="G54" s="64">
        <v>0.96099999999999997</v>
      </c>
      <c r="H54" s="64">
        <v>0.66569999999999996</v>
      </c>
      <c r="I54" s="64">
        <v>0.62849999999999995</v>
      </c>
      <c r="J54" s="64">
        <v>0.56769999999999998</v>
      </c>
      <c r="K54" s="64">
        <v>0.3952</v>
      </c>
      <c r="L54" s="64">
        <v>0.3251</v>
      </c>
      <c r="M54" s="64">
        <v>0.97009999999999996</v>
      </c>
      <c r="N54" s="64">
        <v>0.39050000000000001</v>
      </c>
      <c r="O54" s="64">
        <v>1.3354999999999999</v>
      </c>
      <c r="P54" s="64">
        <v>0.62029999999999996</v>
      </c>
      <c r="Q54" s="64">
        <v>0.74399999999999999</v>
      </c>
      <c r="R54" s="64">
        <v>0.43080000000000002</v>
      </c>
      <c r="S54" s="64">
        <v>0.59619999999999995</v>
      </c>
      <c r="T54" s="64">
        <v>0.7339</v>
      </c>
      <c r="U54" s="135"/>
      <c r="V54" s="64">
        <v>17.25</v>
      </c>
      <c r="W54" s="64">
        <v>1.734</v>
      </c>
      <c r="X54" s="64">
        <v>1.5871</v>
      </c>
      <c r="Y54" s="64">
        <v>1.0926</v>
      </c>
      <c r="Z54" s="64">
        <v>1.6303000000000001</v>
      </c>
      <c r="AA54" s="64">
        <v>0.99450000000000005</v>
      </c>
      <c r="AB54" s="64">
        <v>0.36859999999999998</v>
      </c>
      <c r="AC54" s="64">
        <v>0.6482</v>
      </c>
      <c r="AD54" s="64">
        <v>1.3368</v>
      </c>
      <c r="AE54" s="64">
        <v>0.3901</v>
      </c>
      <c r="AF54" s="64">
        <v>1.1752</v>
      </c>
      <c r="AG54" s="64">
        <v>0.66</v>
      </c>
      <c r="AH54" s="64">
        <v>0.74370000000000003</v>
      </c>
      <c r="AI54" s="64">
        <v>1.5179</v>
      </c>
      <c r="AJ54" s="64">
        <v>1.1144000000000001</v>
      </c>
      <c r="AK54" s="64">
        <v>0.86990000000000001</v>
      </c>
      <c r="AL54" s="64">
        <v>1.5358000000000001</v>
      </c>
      <c r="AM54" s="64">
        <v>1.2386999999999999</v>
      </c>
      <c r="AN54" s="64">
        <v>0.8639</v>
      </c>
      <c r="AO54" s="64">
        <v>1.1475</v>
      </c>
      <c r="AP54" s="64">
        <v>0.83189999999999997</v>
      </c>
      <c r="AQ54" s="64">
        <v>1.1652</v>
      </c>
      <c r="AR54" s="64">
        <v>1.4521999999999999</v>
      </c>
      <c r="AS54" s="64">
        <v>1.1964999999999999</v>
      </c>
      <c r="AT54" s="64">
        <v>1.7164999999999999</v>
      </c>
      <c r="AU54" s="64">
        <v>1.3414999999999999</v>
      </c>
      <c r="AV54" s="64">
        <v>1.7179</v>
      </c>
      <c r="AW54" s="64">
        <v>0.79779999999999995</v>
      </c>
      <c r="AX54" s="64">
        <v>0.29089999999999999</v>
      </c>
      <c r="AY54" s="64">
        <v>0.57589999999999997</v>
      </c>
    </row>
    <row r="55" spans="1:51" x14ac:dyDescent="0.2">
      <c r="A55" s="64">
        <v>18</v>
      </c>
      <c r="B55" s="64">
        <v>1.3229</v>
      </c>
      <c r="C55" s="64">
        <v>0.72330000000000005</v>
      </c>
      <c r="D55" s="64">
        <v>0.59060000000000001</v>
      </c>
      <c r="E55" s="64">
        <v>1.1477999999999999</v>
      </c>
      <c r="F55" s="64">
        <v>0.77839999999999998</v>
      </c>
      <c r="G55" s="64">
        <v>1.0920000000000001</v>
      </c>
      <c r="H55" s="64">
        <v>0.50680000000000003</v>
      </c>
      <c r="I55" s="64">
        <v>0.68810000000000004</v>
      </c>
      <c r="J55" s="64">
        <v>0.51100000000000001</v>
      </c>
      <c r="K55" s="64">
        <v>0.37909999999999999</v>
      </c>
      <c r="L55" s="64">
        <v>0.36549999999999999</v>
      </c>
      <c r="M55" s="64">
        <v>0.98019999999999996</v>
      </c>
      <c r="N55" s="64">
        <v>0.3357</v>
      </c>
      <c r="O55" s="64">
        <v>1.3088</v>
      </c>
      <c r="P55" s="64">
        <v>0.64249999999999996</v>
      </c>
      <c r="Q55" s="64">
        <v>0.79349999999999998</v>
      </c>
      <c r="R55" s="64">
        <v>0.37780000000000002</v>
      </c>
      <c r="S55" s="64">
        <v>0.59919999999999995</v>
      </c>
      <c r="T55" s="64">
        <v>0.74490000000000001</v>
      </c>
      <c r="U55" s="135"/>
      <c r="V55" s="64">
        <v>18</v>
      </c>
      <c r="W55" s="64">
        <v>1.7021999999999999</v>
      </c>
      <c r="X55" s="64">
        <v>1.4845999999999999</v>
      </c>
      <c r="Y55" s="64">
        <v>1.0902000000000001</v>
      </c>
      <c r="Z55" s="64">
        <v>1.5880000000000001</v>
      </c>
      <c r="AA55" s="64">
        <v>1.0339</v>
      </c>
      <c r="AB55" s="64">
        <v>0.41039999999999999</v>
      </c>
      <c r="AC55" s="64">
        <v>0.73009999999999997</v>
      </c>
      <c r="AD55" s="64">
        <v>1.2669999999999999</v>
      </c>
      <c r="AE55" s="64">
        <v>0.37230000000000002</v>
      </c>
      <c r="AF55" s="64">
        <v>1.1986000000000001</v>
      </c>
      <c r="AG55" s="64">
        <v>0.79359999999999997</v>
      </c>
      <c r="AH55" s="64">
        <v>0.75270000000000004</v>
      </c>
      <c r="AI55" s="64">
        <v>1.4983</v>
      </c>
      <c r="AJ55" s="64">
        <v>1.0580000000000001</v>
      </c>
      <c r="AK55" s="64">
        <v>0.86509999999999998</v>
      </c>
      <c r="AL55" s="64">
        <v>1.5462</v>
      </c>
      <c r="AM55" s="64">
        <v>1.2521</v>
      </c>
      <c r="AN55" s="64">
        <v>0.8266</v>
      </c>
      <c r="AO55" s="64">
        <v>1.1762999999999999</v>
      </c>
      <c r="AP55" s="64">
        <v>0.86629999999999996</v>
      </c>
      <c r="AQ55" s="64">
        <v>1.0758000000000001</v>
      </c>
      <c r="AR55" s="64">
        <v>1.4950000000000001</v>
      </c>
      <c r="AS55" s="64">
        <v>1.2344999999999999</v>
      </c>
      <c r="AT55" s="64">
        <v>1.7679</v>
      </c>
      <c r="AU55" s="64">
        <v>1.2702</v>
      </c>
      <c r="AV55" s="64">
        <v>1.7235</v>
      </c>
      <c r="AW55" s="64">
        <v>0.79090000000000005</v>
      </c>
      <c r="AX55" s="64">
        <v>0.37659999999999999</v>
      </c>
      <c r="AY55" s="64">
        <v>0.60950000000000004</v>
      </c>
    </row>
    <row r="56" spans="1:51" x14ac:dyDescent="0.2">
      <c r="A56" s="64">
        <v>18.75</v>
      </c>
      <c r="B56" s="64">
        <v>1.1677</v>
      </c>
      <c r="C56" s="64">
        <v>0.71199999999999997</v>
      </c>
      <c r="D56" s="64">
        <v>0.66059999999999997</v>
      </c>
      <c r="E56" s="64">
        <v>1.0921000000000001</v>
      </c>
      <c r="F56" s="64">
        <v>0.70340000000000003</v>
      </c>
      <c r="G56" s="64">
        <v>1.0688</v>
      </c>
      <c r="H56" s="64">
        <v>0.53769999999999996</v>
      </c>
      <c r="I56" s="64">
        <v>0.72870000000000001</v>
      </c>
      <c r="J56" s="64">
        <v>0.56489999999999996</v>
      </c>
      <c r="K56" s="64">
        <v>0.4027</v>
      </c>
      <c r="L56" s="64">
        <v>0.36280000000000001</v>
      </c>
      <c r="M56" s="64">
        <v>0.9446</v>
      </c>
      <c r="N56" s="64">
        <v>0.40110000000000001</v>
      </c>
      <c r="O56" s="64">
        <v>1.3648</v>
      </c>
      <c r="P56" s="64">
        <v>0.64739999999999998</v>
      </c>
      <c r="Q56" s="64">
        <v>0.76339999999999997</v>
      </c>
      <c r="R56" s="64">
        <v>0.34160000000000001</v>
      </c>
      <c r="S56" s="64">
        <v>0.62139999999999995</v>
      </c>
      <c r="T56" s="64">
        <v>0.77390000000000003</v>
      </c>
      <c r="U56" s="135"/>
      <c r="V56" s="64">
        <v>18.75</v>
      </c>
      <c r="W56" s="64">
        <v>1.6261000000000001</v>
      </c>
      <c r="X56" s="64">
        <v>1.5077</v>
      </c>
      <c r="Y56" s="64">
        <v>1.1051</v>
      </c>
      <c r="Z56" s="64">
        <v>1.6089</v>
      </c>
      <c r="AA56" s="64">
        <v>1.0648</v>
      </c>
      <c r="AB56" s="64">
        <v>0.42480000000000001</v>
      </c>
      <c r="AC56" s="64">
        <v>0.6714</v>
      </c>
      <c r="AD56" s="64">
        <v>1.28</v>
      </c>
      <c r="AE56" s="64">
        <v>0.34449999999999997</v>
      </c>
      <c r="AF56" s="64">
        <v>1.2278</v>
      </c>
      <c r="AG56" s="64">
        <v>0.78849999999999998</v>
      </c>
      <c r="AH56" s="64">
        <v>0.78449999999999998</v>
      </c>
      <c r="AI56" s="64">
        <v>1.5092000000000001</v>
      </c>
      <c r="AJ56" s="64">
        <v>1.1062000000000001</v>
      </c>
      <c r="AK56" s="64">
        <v>0.75239999999999996</v>
      </c>
      <c r="AL56" s="64">
        <v>1.6052</v>
      </c>
      <c r="AM56" s="64">
        <v>1.3582000000000001</v>
      </c>
      <c r="AN56" s="64">
        <v>0.85599999999999998</v>
      </c>
      <c r="AO56" s="64">
        <v>1.1466000000000001</v>
      </c>
      <c r="AP56" s="64">
        <v>0.92290000000000005</v>
      </c>
      <c r="AQ56" s="64">
        <v>1.1592</v>
      </c>
      <c r="AR56" s="64">
        <v>1.5781000000000001</v>
      </c>
      <c r="AS56" s="64">
        <v>1.2267999999999999</v>
      </c>
      <c r="AT56" s="64">
        <v>1.7746999999999999</v>
      </c>
      <c r="AU56" s="64">
        <v>1.3322000000000001</v>
      </c>
      <c r="AV56" s="64">
        <v>1.7728999999999999</v>
      </c>
      <c r="AW56" s="64">
        <v>0.83289999999999997</v>
      </c>
      <c r="AX56" s="64">
        <v>0.37930000000000003</v>
      </c>
      <c r="AY56" s="64">
        <v>0.62649999999999995</v>
      </c>
    </row>
    <row r="57" spans="1:51" x14ac:dyDescent="0.2">
      <c r="A57" s="64">
        <v>19.5</v>
      </c>
      <c r="B57" s="64">
        <v>1.2796000000000001</v>
      </c>
      <c r="C57" s="64">
        <v>0.72009999999999996</v>
      </c>
      <c r="D57" s="64">
        <v>0.6593</v>
      </c>
      <c r="E57" s="64">
        <v>1.2215</v>
      </c>
      <c r="F57" s="64">
        <v>0.68730000000000002</v>
      </c>
      <c r="G57" s="64">
        <v>1.032</v>
      </c>
      <c r="H57" s="64">
        <v>0.63580000000000003</v>
      </c>
      <c r="I57" s="64">
        <v>0.71899999999999997</v>
      </c>
      <c r="J57" s="64">
        <v>0.60319999999999996</v>
      </c>
      <c r="K57" s="64">
        <v>0.39879999999999999</v>
      </c>
      <c r="L57" s="64">
        <v>0.33</v>
      </c>
      <c r="M57" s="64">
        <v>0.96389999999999998</v>
      </c>
      <c r="N57" s="64">
        <v>0.3775</v>
      </c>
      <c r="O57" s="64">
        <v>1.4092</v>
      </c>
      <c r="P57" s="64">
        <v>0.61450000000000005</v>
      </c>
      <c r="Q57" s="64">
        <v>0.79510000000000003</v>
      </c>
      <c r="R57" s="64">
        <v>0.4541</v>
      </c>
      <c r="S57" s="64">
        <v>0.6472</v>
      </c>
      <c r="T57" s="64">
        <v>0.85040000000000004</v>
      </c>
      <c r="U57" s="135"/>
      <c r="V57" s="64">
        <v>19.5</v>
      </c>
      <c r="W57" s="64">
        <v>1.5858000000000001</v>
      </c>
      <c r="X57" s="64">
        <v>1.4248000000000001</v>
      </c>
      <c r="Y57" s="64">
        <v>1.1001000000000001</v>
      </c>
      <c r="Z57" s="64">
        <v>1.5625</v>
      </c>
      <c r="AA57" s="64">
        <v>1.0935999999999999</v>
      </c>
      <c r="AB57" s="64">
        <v>0.47310000000000002</v>
      </c>
      <c r="AC57" s="64">
        <v>0.76459999999999995</v>
      </c>
      <c r="AD57" s="64">
        <v>1.3168</v>
      </c>
      <c r="AE57" s="64">
        <v>0.2505</v>
      </c>
      <c r="AF57" s="64">
        <v>1.3035000000000001</v>
      </c>
      <c r="AG57" s="64">
        <v>0.83750000000000002</v>
      </c>
      <c r="AH57" s="64">
        <v>0.77580000000000005</v>
      </c>
      <c r="AI57" s="64">
        <v>1.5101</v>
      </c>
      <c r="AJ57" s="64">
        <v>0.998</v>
      </c>
      <c r="AK57" s="64">
        <v>0.86850000000000005</v>
      </c>
      <c r="AL57" s="64">
        <v>1.5926</v>
      </c>
      <c r="AM57" s="64">
        <v>1.3656999999999999</v>
      </c>
      <c r="AN57" s="64">
        <v>0.87129999999999996</v>
      </c>
      <c r="AO57" s="64">
        <v>1.2256</v>
      </c>
      <c r="AP57" s="64">
        <v>0.99099999999999999</v>
      </c>
      <c r="AQ57" s="64">
        <v>1.0858000000000001</v>
      </c>
      <c r="AR57" s="64">
        <v>1.5730999999999999</v>
      </c>
      <c r="AS57" s="64">
        <v>1.2959000000000001</v>
      </c>
      <c r="AT57" s="64">
        <v>1.7495000000000001</v>
      </c>
      <c r="AU57" s="64">
        <v>1.3015000000000001</v>
      </c>
      <c r="AV57" s="64">
        <v>2.4777999999999998</v>
      </c>
      <c r="AW57" s="64">
        <v>0.78520000000000001</v>
      </c>
      <c r="AX57" s="64">
        <v>0.37930000000000003</v>
      </c>
      <c r="AY57" s="64">
        <v>0.60040000000000004</v>
      </c>
    </row>
    <row r="58" spans="1:51" x14ac:dyDescent="0.2">
      <c r="A58" s="64">
        <v>20.25</v>
      </c>
      <c r="B58" s="64">
        <v>1.2804</v>
      </c>
      <c r="C58" s="64">
        <v>0.70350000000000001</v>
      </c>
      <c r="D58" s="64">
        <v>0.61750000000000005</v>
      </c>
      <c r="E58" s="64">
        <v>1.1492</v>
      </c>
      <c r="F58" s="64">
        <v>0.71030000000000004</v>
      </c>
      <c r="G58" s="64">
        <v>1.0790999999999999</v>
      </c>
      <c r="H58" s="64">
        <v>0.68010000000000004</v>
      </c>
      <c r="I58" s="64">
        <v>0.8306</v>
      </c>
      <c r="J58" s="64">
        <v>0.55500000000000005</v>
      </c>
      <c r="K58" s="64">
        <v>0.42230000000000001</v>
      </c>
      <c r="L58" s="64">
        <v>0.35170000000000001</v>
      </c>
      <c r="M58" s="64">
        <v>0.94420000000000004</v>
      </c>
      <c r="N58" s="64">
        <v>0.4481</v>
      </c>
      <c r="O58" s="64">
        <v>1.3348</v>
      </c>
      <c r="P58" s="64">
        <v>0.67610000000000003</v>
      </c>
      <c r="Q58" s="64">
        <v>0.73719999999999997</v>
      </c>
      <c r="R58" s="64">
        <v>0.38690000000000002</v>
      </c>
      <c r="S58" s="64">
        <v>0.60350000000000004</v>
      </c>
      <c r="T58" s="64">
        <v>0.77929999999999999</v>
      </c>
      <c r="U58" s="135"/>
      <c r="V58" s="64">
        <v>20.25</v>
      </c>
      <c r="W58" s="64">
        <v>1.7082999999999999</v>
      </c>
      <c r="X58" s="64">
        <v>1.6234</v>
      </c>
      <c r="Y58" s="64">
        <v>1.1143000000000001</v>
      </c>
      <c r="Z58" s="64">
        <v>1.5848</v>
      </c>
      <c r="AA58" s="64">
        <v>1.1116999999999999</v>
      </c>
      <c r="AB58" s="64">
        <v>0.36049999999999999</v>
      </c>
      <c r="AC58" s="64">
        <v>0.68489999999999995</v>
      </c>
      <c r="AD58" s="64">
        <v>1.3264</v>
      </c>
      <c r="AE58" s="64">
        <v>0.37380000000000002</v>
      </c>
      <c r="AF58" s="64">
        <v>1.3180000000000001</v>
      </c>
      <c r="AG58" s="64">
        <v>0.77659999999999996</v>
      </c>
      <c r="AH58" s="64">
        <v>0.77739999999999998</v>
      </c>
      <c r="AI58" s="64">
        <v>1.4953000000000001</v>
      </c>
      <c r="AJ58" s="64">
        <v>1.1304000000000001</v>
      </c>
      <c r="AK58" s="64">
        <v>0.88049999999999995</v>
      </c>
      <c r="AL58" s="64">
        <v>1.5612999999999999</v>
      </c>
      <c r="AM58" s="64">
        <v>1.423</v>
      </c>
      <c r="AN58" s="64">
        <v>0.8881</v>
      </c>
      <c r="AO58" s="64">
        <v>1.1816</v>
      </c>
      <c r="AP58" s="64">
        <v>1.0697000000000001</v>
      </c>
      <c r="AQ58" s="64">
        <v>1.1788000000000001</v>
      </c>
      <c r="AR58" s="64">
        <v>1.6254999999999999</v>
      </c>
      <c r="AS58" s="64">
        <v>1.4168000000000001</v>
      </c>
      <c r="AT58" s="64">
        <v>1.8438000000000001</v>
      </c>
      <c r="AU58" s="64">
        <v>1.3696999999999999</v>
      </c>
      <c r="AV58" s="64">
        <v>1.8061</v>
      </c>
      <c r="AW58" s="64">
        <v>0.83009999999999995</v>
      </c>
      <c r="AX58" s="64">
        <v>0.4375</v>
      </c>
      <c r="AY58" s="64">
        <v>0.60660000000000003</v>
      </c>
    </row>
    <row r="59" spans="1:51" x14ac:dyDescent="0.2">
      <c r="A59" s="64">
        <v>21</v>
      </c>
      <c r="B59" s="64">
        <v>1.3431</v>
      </c>
      <c r="C59" s="64">
        <v>0.71499999999999997</v>
      </c>
      <c r="D59" s="64">
        <v>0.71089999999999998</v>
      </c>
      <c r="E59" s="64">
        <v>1.1906000000000001</v>
      </c>
      <c r="F59" s="64">
        <v>0.61129999999999995</v>
      </c>
      <c r="G59" s="64">
        <v>1.0497000000000001</v>
      </c>
      <c r="H59" s="64">
        <v>0.69799999999999995</v>
      </c>
      <c r="I59" s="64">
        <v>0.80549999999999999</v>
      </c>
      <c r="J59" s="64">
        <v>0.55120000000000002</v>
      </c>
      <c r="K59" s="64">
        <v>0.45979999999999999</v>
      </c>
      <c r="L59" s="64">
        <v>0.3654</v>
      </c>
      <c r="M59" s="64">
        <v>1.0687</v>
      </c>
      <c r="N59" s="64">
        <v>0.37640000000000001</v>
      </c>
      <c r="O59" s="64">
        <v>1.3844000000000001</v>
      </c>
      <c r="P59" s="64">
        <v>0.66810000000000003</v>
      </c>
      <c r="Q59" s="64">
        <v>0.79339999999999999</v>
      </c>
      <c r="R59" s="64">
        <v>0.44259999999999999</v>
      </c>
      <c r="S59" s="64">
        <v>0.65039999999999998</v>
      </c>
      <c r="T59" s="64">
        <v>0.75829999999999997</v>
      </c>
      <c r="U59" s="135"/>
      <c r="V59" s="64">
        <v>21</v>
      </c>
      <c r="W59" s="64">
        <v>1.6564000000000001</v>
      </c>
      <c r="X59" s="64">
        <v>1.6237999999999999</v>
      </c>
      <c r="Y59" s="64">
        <v>1.0510999999999999</v>
      </c>
      <c r="Z59" s="64">
        <v>1.5873999999999999</v>
      </c>
      <c r="AA59" s="64">
        <v>1.0775999999999999</v>
      </c>
      <c r="AB59" s="64">
        <v>0.34449999999999997</v>
      </c>
      <c r="AC59" s="64">
        <v>0.71140000000000003</v>
      </c>
      <c r="AD59" s="64">
        <v>1.3253999999999999</v>
      </c>
      <c r="AE59" s="64">
        <v>0.29530000000000001</v>
      </c>
      <c r="AF59" s="64">
        <v>1.2008000000000001</v>
      </c>
      <c r="AG59" s="64">
        <v>0.81020000000000003</v>
      </c>
      <c r="AH59" s="64">
        <v>0.66549999999999998</v>
      </c>
      <c r="AI59" s="64">
        <v>1.4245000000000001</v>
      </c>
      <c r="AJ59" s="64">
        <v>1.0484</v>
      </c>
      <c r="AK59" s="64">
        <v>0.9</v>
      </c>
      <c r="AL59" s="64">
        <v>1.5716000000000001</v>
      </c>
      <c r="AM59" s="64">
        <v>1.4446000000000001</v>
      </c>
      <c r="AN59" s="64">
        <v>0.88180000000000003</v>
      </c>
      <c r="AO59" s="64">
        <v>1.2456</v>
      </c>
      <c r="AP59" s="64">
        <v>0.94259999999999999</v>
      </c>
      <c r="AQ59" s="64">
        <v>1.1937</v>
      </c>
      <c r="AR59" s="64">
        <v>1.5482</v>
      </c>
      <c r="AS59" s="64">
        <v>1.4281999999999999</v>
      </c>
      <c r="AT59" s="64">
        <v>1.8165</v>
      </c>
      <c r="AU59" s="64">
        <v>1.3756999999999999</v>
      </c>
      <c r="AV59" s="64">
        <v>1.8672</v>
      </c>
      <c r="AW59" s="64">
        <v>0.88560000000000005</v>
      </c>
      <c r="AX59" s="64">
        <v>0.35599999999999998</v>
      </c>
      <c r="AY59" s="64">
        <v>0.58789999999999998</v>
      </c>
    </row>
    <row r="60" spans="1:51" x14ac:dyDescent="0.2">
      <c r="A60" s="64">
        <v>21.75</v>
      </c>
      <c r="B60" s="64">
        <v>1.3048999999999999</v>
      </c>
      <c r="C60" s="64">
        <v>0.69720000000000004</v>
      </c>
      <c r="D60" s="64">
        <v>0.64600000000000002</v>
      </c>
      <c r="E60" s="64">
        <v>1.1220000000000001</v>
      </c>
      <c r="F60" s="64">
        <v>0.65159999999999996</v>
      </c>
      <c r="G60" s="64">
        <v>1.0697000000000001</v>
      </c>
      <c r="H60" s="64">
        <v>0.64439999999999997</v>
      </c>
      <c r="I60" s="64">
        <v>0.75580000000000003</v>
      </c>
      <c r="J60" s="64">
        <v>0.58530000000000004</v>
      </c>
      <c r="K60" s="64">
        <v>0.41899999999999998</v>
      </c>
      <c r="L60" s="64">
        <v>0.36430000000000001</v>
      </c>
      <c r="M60" s="64">
        <v>1.0821000000000001</v>
      </c>
      <c r="N60" s="64">
        <v>0.43459999999999999</v>
      </c>
      <c r="O60" s="64">
        <v>1.3720000000000001</v>
      </c>
      <c r="P60" s="64">
        <v>0.67020000000000002</v>
      </c>
      <c r="Q60" s="64">
        <v>0.80379999999999996</v>
      </c>
      <c r="R60" s="64">
        <v>0.3957</v>
      </c>
      <c r="S60" s="64">
        <v>0.6613</v>
      </c>
      <c r="T60" s="64">
        <v>0.68520000000000003</v>
      </c>
      <c r="U60" s="135"/>
      <c r="V60" s="64">
        <v>21.75</v>
      </c>
      <c r="W60" s="64">
        <v>1.6407</v>
      </c>
      <c r="X60" s="64">
        <v>1.7163999999999999</v>
      </c>
      <c r="Y60" s="64">
        <v>1.0304</v>
      </c>
      <c r="Z60" s="64">
        <v>1.6408</v>
      </c>
      <c r="AA60" s="64">
        <v>1.1165</v>
      </c>
      <c r="AB60" s="64">
        <v>0.50690000000000002</v>
      </c>
      <c r="AC60" s="64">
        <v>0.69440000000000002</v>
      </c>
      <c r="AD60" s="64">
        <v>1.3156000000000001</v>
      </c>
      <c r="AE60" s="64">
        <v>0.31780000000000003</v>
      </c>
      <c r="AF60" s="64">
        <v>1.2473000000000001</v>
      </c>
      <c r="AG60" s="64">
        <v>0.85529999999999995</v>
      </c>
      <c r="AH60" s="64">
        <v>0.64500000000000002</v>
      </c>
      <c r="AI60" s="64">
        <v>1.4440999999999999</v>
      </c>
      <c r="AJ60" s="64">
        <v>1.1015999999999999</v>
      </c>
      <c r="AK60" s="64">
        <v>0.94469999999999998</v>
      </c>
      <c r="AL60" s="64">
        <v>1.5973999999999999</v>
      </c>
      <c r="AM60" s="64">
        <v>1.4037999999999999</v>
      </c>
      <c r="AN60" s="64">
        <v>0.91710000000000003</v>
      </c>
      <c r="AO60" s="64">
        <v>1.1497999999999999</v>
      </c>
      <c r="AP60" s="64">
        <v>1.0133000000000001</v>
      </c>
      <c r="AQ60" s="64">
        <v>1.2592000000000001</v>
      </c>
      <c r="AR60" s="64">
        <v>1.5665</v>
      </c>
      <c r="AS60" s="64">
        <v>1.4038999999999999</v>
      </c>
      <c r="AT60" s="64">
        <v>1.8624000000000001</v>
      </c>
      <c r="AU60" s="64">
        <v>1.3633999999999999</v>
      </c>
      <c r="AV60" s="64">
        <v>1.8273999999999999</v>
      </c>
      <c r="AW60" s="64">
        <v>0.85</v>
      </c>
      <c r="AX60" s="64">
        <v>0.42330000000000001</v>
      </c>
      <c r="AY60" s="64">
        <v>0.63419999999999999</v>
      </c>
    </row>
    <row r="61" spans="1:51" x14ac:dyDescent="0.2">
      <c r="A61" s="64">
        <v>22.5</v>
      </c>
      <c r="B61" s="64">
        <v>1.3041</v>
      </c>
      <c r="C61" s="64">
        <v>0.72799999999999998</v>
      </c>
      <c r="D61" s="64">
        <v>0.8105</v>
      </c>
      <c r="E61" s="64">
        <v>1.2317</v>
      </c>
      <c r="F61" s="64">
        <v>0.74080000000000001</v>
      </c>
      <c r="G61" s="64">
        <v>1.1315999999999999</v>
      </c>
      <c r="H61" s="64">
        <v>0.6986</v>
      </c>
      <c r="I61" s="64">
        <v>0.79849999999999999</v>
      </c>
      <c r="J61" s="64">
        <v>0.57499999999999996</v>
      </c>
      <c r="K61" s="64">
        <v>0.47639999999999999</v>
      </c>
      <c r="L61" s="64">
        <v>0.40689999999999998</v>
      </c>
      <c r="M61" s="64">
        <v>0.97960000000000003</v>
      </c>
      <c r="N61" s="64">
        <v>0.40610000000000002</v>
      </c>
      <c r="O61" s="64">
        <v>1.3876999999999999</v>
      </c>
      <c r="P61" s="64">
        <v>0.68179999999999996</v>
      </c>
      <c r="Q61" s="64">
        <v>0.81889999999999996</v>
      </c>
      <c r="R61" s="64">
        <v>0.40849999999999997</v>
      </c>
      <c r="S61" s="64">
        <v>0.62190000000000001</v>
      </c>
      <c r="T61" s="64">
        <v>0.83</v>
      </c>
      <c r="U61" s="135"/>
      <c r="V61" s="64">
        <v>22.5</v>
      </c>
      <c r="W61" s="64">
        <v>1.6201000000000001</v>
      </c>
      <c r="X61" s="64">
        <v>1.6162000000000001</v>
      </c>
      <c r="Y61" s="64">
        <v>0.96679999999999999</v>
      </c>
      <c r="Z61" s="64">
        <v>1.6409</v>
      </c>
      <c r="AA61" s="64">
        <v>1.1500999999999999</v>
      </c>
      <c r="AB61" s="64">
        <v>0.4194</v>
      </c>
      <c r="AC61" s="64">
        <v>0.67059999999999997</v>
      </c>
      <c r="AD61" s="64">
        <v>1.3935</v>
      </c>
      <c r="AE61" s="64">
        <v>0.31009999999999999</v>
      </c>
      <c r="AF61" s="64">
        <v>1.2608999999999999</v>
      </c>
      <c r="AG61" s="64">
        <v>0.86509999999999998</v>
      </c>
      <c r="AH61" s="64">
        <v>0.81389999999999996</v>
      </c>
      <c r="AI61" s="64">
        <v>1.4934000000000001</v>
      </c>
      <c r="AJ61" s="64">
        <v>1.0757000000000001</v>
      </c>
      <c r="AK61" s="64">
        <v>0.89580000000000004</v>
      </c>
      <c r="AL61" s="64">
        <v>1.6180000000000001</v>
      </c>
      <c r="AM61" s="64">
        <v>1.3675999999999999</v>
      </c>
      <c r="AN61" s="64">
        <v>0.90059999999999996</v>
      </c>
      <c r="AO61" s="64">
        <v>1.1805000000000001</v>
      </c>
      <c r="AP61" s="64">
        <v>0.96319999999999995</v>
      </c>
      <c r="AQ61" s="64">
        <v>1.2248000000000001</v>
      </c>
      <c r="AR61" s="64">
        <v>1.6525000000000001</v>
      </c>
      <c r="AS61" s="64">
        <v>1.3880999999999999</v>
      </c>
      <c r="AT61" s="64">
        <v>1.9253</v>
      </c>
      <c r="AU61" s="64">
        <v>1.3781000000000001</v>
      </c>
      <c r="AV61" s="64">
        <v>1.8763000000000001</v>
      </c>
      <c r="AW61" s="64">
        <v>0.86780000000000002</v>
      </c>
      <c r="AX61" s="64">
        <v>0.32100000000000001</v>
      </c>
      <c r="AY61" s="64">
        <v>0.67330000000000001</v>
      </c>
    </row>
    <row r="62" spans="1:51" x14ac:dyDescent="0.2">
      <c r="A62" s="64">
        <v>23.25</v>
      </c>
      <c r="B62" s="64">
        <v>1.3388</v>
      </c>
      <c r="C62" s="64">
        <v>0.77459999999999996</v>
      </c>
      <c r="D62" s="64">
        <v>0.71319999999999995</v>
      </c>
      <c r="E62" s="64">
        <v>1.1872</v>
      </c>
      <c r="F62" s="64">
        <v>0.71040000000000003</v>
      </c>
      <c r="G62" s="64">
        <v>1.0983000000000001</v>
      </c>
      <c r="H62" s="64">
        <v>0.76370000000000005</v>
      </c>
      <c r="I62" s="64">
        <v>0.79120000000000001</v>
      </c>
      <c r="J62" s="64">
        <v>0.61119999999999997</v>
      </c>
      <c r="K62" s="64">
        <v>0.52669999999999995</v>
      </c>
      <c r="L62" s="64">
        <v>0.37680000000000002</v>
      </c>
      <c r="M62" s="64">
        <v>1.0455000000000001</v>
      </c>
      <c r="N62" s="64">
        <v>0.4123</v>
      </c>
      <c r="O62" s="64">
        <v>1.3754999999999999</v>
      </c>
      <c r="P62" s="64">
        <v>0.74399999999999999</v>
      </c>
      <c r="Q62" s="64">
        <v>0.89370000000000005</v>
      </c>
      <c r="R62" s="64">
        <v>0.40699999999999997</v>
      </c>
      <c r="S62" s="64">
        <v>0.65969999999999995</v>
      </c>
      <c r="T62" s="64">
        <v>0.79249999999999998</v>
      </c>
      <c r="U62" s="135"/>
      <c r="V62" s="64">
        <v>23.25</v>
      </c>
      <c r="W62" s="64">
        <v>1.6442000000000001</v>
      </c>
      <c r="X62" s="64">
        <v>1.5153000000000001</v>
      </c>
      <c r="Y62" s="64">
        <v>0.92869999999999997</v>
      </c>
      <c r="Z62" s="64">
        <v>1.6225000000000001</v>
      </c>
      <c r="AA62" s="64">
        <v>1.0832999999999999</v>
      </c>
      <c r="AB62" s="64">
        <v>0.46089999999999998</v>
      </c>
      <c r="AC62" s="64">
        <v>0.78390000000000004</v>
      </c>
      <c r="AD62" s="64">
        <v>1.3348</v>
      </c>
      <c r="AE62" s="64">
        <v>0.313</v>
      </c>
      <c r="AF62" s="64">
        <v>1.3859999999999999</v>
      </c>
      <c r="AG62" s="64">
        <v>0.78710000000000002</v>
      </c>
      <c r="AH62" s="64">
        <v>0.78520000000000001</v>
      </c>
      <c r="AI62" s="64">
        <v>1.4804999999999999</v>
      </c>
      <c r="AJ62" s="64">
        <v>1.1496999999999999</v>
      </c>
      <c r="AK62" s="64">
        <v>0.90639999999999998</v>
      </c>
      <c r="AL62" s="64">
        <v>1.6347</v>
      </c>
      <c r="AM62" s="64">
        <v>1.4283999999999999</v>
      </c>
      <c r="AN62" s="64">
        <v>0.91010000000000002</v>
      </c>
      <c r="AO62" s="64">
        <v>1.1738</v>
      </c>
      <c r="AP62" s="64">
        <v>0.95679999999999998</v>
      </c>
      <c r="AQ62" s="64">
        <v>1.3048</v>
      </c>
      <c r="AR62" s="64">
        <v>1.7027000000000001</v>
      </c>
      <c r="AS62" s="64">
        <v>1.2419</v>
      </c>
      <c r="AT62" s="64">
        <v>1.8962000000000001</v>
      </c>
      <c r="AU62" s="64">
        <v>1.2963</v>
      </c>
      <c r="AV62" s="64">
        <v>1.8825000000000001</v>
      </c>
      <c r="AW62" s="64">
        <v>0.79559999999999997</v>
      </c>
      <c r="AX62" s="64">
        <v>0.30809999999999998</v>
      </c>
      <c r="AY62" s="64">
        <v>0.62509999999999999</v>
      </c>
    </row>
    <row r="63" spans="1:51" x14ac:dyDescent="0.2">
      <c r="A63" s="64">
        <v>24</v>
      </c>
      <c r="B63" s="64">
        <v>1.3149999999999999</v>
      </c>
      <c r="C63" s="64">
        <v>0.73429999999999995</v>
      </c>
      <c r="D63" s="64">
        <v>0.83530000000000004</v>
      </c>
      <c r="E63" s="64">
        <v>1.1484000000000001</v>
      </c>
      <c r="F63" s="64">
        <v>0.72519999999999996</v>
      </c>
      <c r="G63" s="64">
        <v>1.0711999999999999</v>
      </c>
      <c r="H63" s="64">
        <v>0.67579999999999996</v>
      </c>
      <c r="I63" s="64">
        <v>0.80030000000000001</v>
      </c>
      <c r="J63" s="64">
        <v>0.62809999999999999</v>
      </c>
      <c r="K63" s="64">
        <v>0.45040000000000002</v>
      </c>
      <c r="L63" s="64">
        <v>0.4365</v>
      </c>
      <c r="M63" s="64">
        <v>1</v>
      </c>
      <c r="N63" s="64">
        <v>0.48970000000000002</v>
      </c>
      <c r="O63" s="64">
        <v>1.3692</v>
      </c>
      <c r="P63" s="64">
        <v>0.58350000000000002</v>
      </c>
      <c r="Q63" s="64">
        <v>0.80220000000000002</v>
      </c>
      <c r="R63" s="64">
        <v>0.42949999999999999</v>
      </c>
      <c r="S63" s="64">
        <v>0.61929999999999996</v>
      </c>
      <c r="T63" s="64">
        <v>0.84050000000000002</v>
      </c>
      <c r="U63" s="135"/>
      <c r="V63" s="64">
        <v>24</v>
      </c>
      <c r="W63" s="64">
        <v>1.5738000000000001</v>
      </c>
      <c r="X63" s="64">
        <v>1.6850000000000001</v>
      </c>
      <c r="Y63" s="64">
        <v>0.90959999999999996</v>
      </c>
      <c r="Z63" s="64">
        <v>1.5801000000000001</v>
      </c>
      <c r="AA63" s="64">
        <v>1.1375</v>
      </c>
      <c r="AB63" s="64">
        <v>0.47199999999999998</v>
      </c>
      <c r="AC63" s="64">
        <v>0.69689999999999996</v>
      </c>
      <c r="AD63" s="64">
        <v>1.3049999999999999</v>
      </c>
      <c r="AE63" s="64">
        <v>0.378</v>
      </c>
      <c r="AF63" s="64">
        <v>1.3858999999999999</v>
      </c>
      <c r="AG63" s="64">
        <v>0.89549999999999996</v>
      </c>
      <c r="AH63" s="64">
        <v>0.75309999999999999</v>
      </c>
      <c r="AI63" s="64">
        <v>1.5553999999999999</v>
      </c>
      <c r="AJ63" s="64">
        <v>1.0612999999999999</v>
      </c>
      <c r="AK63" s="64">
        <v>0.8105</v>
      </c>
      <c r="AL63" s="64">
        <v>1.6255999999999999</v>
      </c>
      <c r="AM63" s="64">
        <v>1.3844000000000001</v>
      </c>
      <c r="AN63" s="64">
        <v>0.87609999999999999</v>
      </c>
      <c r="AO63" s="64">
        <v>1.2096</v>
      </c>
      <c r="AP63" s="64">
        <v>0.99390000000000001</v>
      </c>
      <c r="AQ63" s="64">
        <v>1.2166999999999999</v>
      </c>
      <c r="AR63" s="64">
        <v>1.6509</v>
      </c>
      <c r="AS63" s="64">
        <v>1.3768</v>
      </c>
      <c r="AT63" s="64">
        <v>2.0339</v>
      </c>
      <c r="AU63" s="64">
        <v>1.3755999999999999</v>
      </c>
      <c r="AV63" s="64">
        <v>1.8517999999999999</v>
      </c>
      <c r="AW63" s="64">
        <v>0.81589999999999996</v>
      </c>
      <c r="AX63" s="64">
        <v>0.3468</v>
      </c>
      <c r="AY63" s="64">
        <v>0.64670000000000005</v>
      </c>
    </row>
    <row r="64" spans="1:51" x14ac:dyDescent="0.2">
      <c r="A64" s="64">
        <v>24.75</v>
      </c>
      <c r="B64" s="64">
        <v>1.3512999999999999</v>
      </c>
      <c r="C64" s="64">
        <v>0.7409</v>
      </c>
      <c r="D64" s="64">
        <v>0.73460000000000003</v>
      </c>
      <c r="E64" s="64">
        <v>1.1975</v>
      </c>
      <c r="F64" s="64">
        <v>0.7026</v>
      </c>
      <c r="G64" s="64">
        <v>1.1540999999999999</v>
      </c>
      <c r="H64" s="64">
        <v>0.65620000000000001</v>
      </c>
      <c r="I64" s="64">
        <v>0.76429999999999998</v>
      </c>
      <c r="J64" s="64">
        <v>0.57469999999999999</v>
      </c>
      <c r="K64" s="64">
        <v>0.46800000000000003</v>
      </c>
      <c r="L64" s="64">
        <v>0.42659999999999998</v>
      </c>
      <c r="M64" s="64">
        <v>1.0810999999999999</v>
      </c>
      <c r="N64" s="64">
        <v>0.45300000000000001</v>
      </c>
      <c r="O64" s="64">
        <v>1.3829</v>
      </c>
      <c r="P64" s="64">
        <v>0.65369999999999995</v>
      </c>
      <c r="Q64" s="64">
        <v>0.86909999999999998</v>
      </c>
      <c r="R64" s="64">
        <v>0.43740000000000001</v>
      </c>
      <c r="S64" s="64">
        <v>0.65380000000000005</v>
      </c>
      <c r="T64" s="64">
        <v>0.84540000000000004</v>
      </c>
      <c r="U64" s="135"/>
      <c r="V64" s="64">
        <v>24.75</v>
      </c>
      <c r="W64" s="64">
        <v>1.645</v>
      </c>
      <c r="X64" s="64">
        <v>1.5498000000000001</v>
      </c>
      <c r="Y64" s="64">
        <v>0.92859999999999998</v>
      </c>
      <c r="Z64" s="64">
        <v>1.5634999999999999</v>
      </c>
      <c r="AA64" s="64">
        <v>1.1256999999999999</v>
      </c>
      <c r="AB64" s="64">
        <v>0.41020000000000001</v>
      </c>
      <c r="AC64" s="64">
        <v>0.70489999999999997</v>
      </c>
      <c r="AD64" s="64">
        <v>1.4753000000000001</v>
      </c>
      <c r="AE64" s="64">
        <v>0.3548</v>
      </c>
      <c r="AF64" s="64">
        <v>1.4241999999999999</v>
      </c>
      <c r="AG64" s="64">
        <v>0.79679999999999995</v>
      </c>
      <c r="AH64" s="64">
        <v>0.90539999999999998</v>
      </c>
      <c r="AI64" s="64">
        <v>1.5077</v>
      </c>
      <c r="AJ64" s="64">
        <v>1.1161000000000001</v>
      </c>
      <c r="AK64" s="64">
        <v>0.79859999999999998</v>
      </c>
      <c r="AL64" s="64">
        <v>1.5958000000000001</v>
      </c>
      <c r="AM64" s="64">
        <v>1.5273000000000001</v>
      </c>
      <c r="AN64" s="64">
        <v>0.89149999999999996</v>
      </c>
      <c r="AO64" s="64">
        <v>1.2034</v>
      </c>
      <c r="AP64" s="64">
        <v>1.0454000000000001</v>
      </c>
      <c r="AQ64" s="64">
        <v>1.2659</v>
      </c>
      <c r="AR64" s="64">
        <v>1.7226999999999999</v>
      </c>
      <c r="AS64" s="64">
        <v>1.3849</v>
      </c>
      <c r="AT64" s="64">
        <v>1.9954000000000001</v>
      </c>
      <c r="AU64" s="64">
        <v>1.3767</v>
      </c>
      <c r="AV64" s="64">
        <v>1.8667</v>
      </c>
      <c r="AW64" s="64">
        <v>0.9708</v>
      </c>
      <c r="AX64" s="64">
        <v>0.3513</v>
      </c>
      <c r="AY64" s="64">
        <v>0.63649999999999995</v>
      </c>
    </row>
    <row r="65" spans="1:51" x14ac:dyDescent="0.2">
      <c r="A65" s="64">
        <v>25.5</v>
      </c>
      <c r="B65" s="64">
        <v>1.3601000000000001</v>
      </c>
      <c r="C65" s="64">
        <v>0.58260000000000001</v>
      </c>
      <c r="D65" s="64">
        <v>0.72950000000000004</v>
      </c>
      <c r="E65" s="64">
        <v>1.2256</v>
      </c>
      <c r="F65" s="64">
        <v>0.61250000000000004</v>
      </c>
      <c r="G65" s="64">
        <v>1.1771</v>
      </c>
      <c r="H65" s="64">
        <v>0.75319999999999998</v>
      </c>
      <c r="I65" s="64">
        <v>0.85229999999999995</v>
      </c>
      <c r="J65" s="64">
        <v>0.55659999999999998</v>
      </c>
      <c r="K65" s="64">
        <v>0.4622</v>
      </c>
      <c r="L65" s="64">
        <v>0.38490000000000002</v>
      </c>
      <c r="M65" s="64">
        <v>0.99070000000000003</v>
      </c>
      <c r="N65" s="64">
        <v>0.4168</v>
      </c>
      <c r="O65" s="64">
        <v>1.4630000000000001</v>
      </c>
      <c r="P65" s="64">
        <v>0.65780000000000005</v>
      </c>
      <c r="Q65" s="64">
        <v>0.81440000000000001</v>
      </c>
      <c r="R65" s="64">
        <v>0.47099999999999997</v>
      </c>
      <c r="S65" s="64">
        <v>0.61719999999999997</v>
      </c>
      <c r="T65" s="64">
        <v>0.72050000000000003</v>
      </c>
      <c r="U65" s="135"/>
      <c r="V65" s="64">
        <v>25.5</v>
      </c>
      <c r="W65" s="64">
        <v>1.7549999999999999</v>
      </c>
      <c r="X65" s="64">
        <v>1.5667</v>
      </c>
      <c r="Y65" s="64">
        <v>1.083</v>
      </c>
      <c r="Z65" s="64">
        <v>1.5852999999999999</v>
      </c>
      <c r="AA65" s="64">
        <v>1.1026</v>
      </c>
      <c r="AB65" s="64">
        <v>0.46860000000000002</v>
      </c>
      <c r="AC65" s="64">
        <v>0.76029999999999998</v>
      </c>
      <c r="AD65" s="64">
        <v>1.3613999999999999</v>
      </c>
      <c r="AE65" s="64">
        <v>0.3821</v>
      </c>
      <c r="AF65" s="64">
        <v>1.3687</v>
      </c>
      <c r="AG65" s="64">
        <v>0.82650000000000001</v>
      </c>
      <c r="AH65" s="64">
        <v>0.82740000000000002</v>
      </c>
      <c r="AI65" s="64">
        <v>1.4923999999999999</v>
      </c>
      <c r="AJ65" s="64">
        <v>1.0902000000000001</v>
      </c>
      <c r="AK65" s="64">
        <v>0.96450000000000002</v>
      </c>
      <c r="AL65" s="64">
        <v>1.5736000000000001</v>
      </c>
      <c r="AM65" s="64">
        <v>1.496</v>
      </c>
      <c r="AN65" s="64">
        <v>0.92</v>
      </c>
      <c r="AO65" s="64">
        <v>1.1937</v>
      </c>
      <c r="AP65" s="64">
        <v>1.0382</v>
      </c>
      <c r="AQ65" s="64">
        <v>1.1783999999999999</v>
      </c>
      <c r="AR65" s="64">
        <v>1.6393</v>
      </c>
      <c r="AS65" s="64">
        <v>1.3885000000000001</v>
      </c>
      <c r="AT65" s="64">
        <v>1.9426000000000001</v>
      </c>
      <c r="AU65" s="64">
        <v>1.2556</v>
      </c>
      <c r="AV65" s="64">
        <v>1.8704000000000001</v>
      </c>
      <c r="AW65" s="64">
        <v>0.8891</v>
      </c>
      <c r="AX65" s="64">
        <v>0.44190000000000002</v>
      </c>
      <c r="AY65" s="64">
        <v>0.65149999999999997</v>
      </c>
    </row>
    <row r="66" spans="1:51" x14ac:dyDescent="0.2">
      <c r="A66" s="64">
        <v>26.25</v>
      </c>
      <c r="B66" s="64">
        <v>1.3697999999999999</v>
      </c>
      <c r="C66" s="64">
        <v>0.6845</v>
      </c>
      <c r="D66" s="64">
        <v>0.82130000000000003</v>
      </c>
      <c r="E66" s="64">
        <v>1.2466999999999999</v>
      </c>
      <c r="F66" s="64">
        <v>0.69140000000000001</v>
      </c>
      <c r="G66" s="64">
        <v>1.258</v>
      </c>
      <c r="H66" s="64">
        <v>0.69550000000000001</v>
      </c>
      <c r="I66" s="64">
        <v>0.84060000000000001</v>
      </c>
      <c r="J66" s="64">
        <v>0.62219999999999998</v>
      </c>
      <c r="K66" s="64">
        <v>0.4602</v>
      </c>
      <c r="L66" s="64">
        <v>0.46260000000000001</v>
      </c>
      <c r="M66" s="64">
        <v>1.0002</v>
      </c>
      <c r="N66" s="64">
        <v>0.48880000000000001</v>
      </c>
      <c r="O66" s="64">
        <v>1.3855999999999999</v>
      </c>
      <c r="P66" s="64">
        <v>0.65210000000000001</v>
      </c>
      <c r="Q66" s="64">
        <v>0.85170000000000001</v>
      </c>
      <c r="R66" s="64">
        <v>0.4083</v>
      </c>
      <c r="S66" s="64">
        <v>0.69210000000000005</v>
      </c>
      <c r="T66" s="64">
        <v>0.7863</v>
      </c>
      <c r="U66" s="135"/>
      <c r="V66" s="64">
        <v>26.25</v>
      </c>
      <c r="W66" s="64">
        <v>1.6244000000000001</v>
      </c>
      <c r="X66" s="64">
        <v>1.6559999999999999</v>
      </c>
      <c r="Y66" s="64">
        <v>0.91290000000000004</v>
      </c>
      <c r="Z66" s="64">
        <v>1.6102000000000001</v>
      </c>
      <c r="AA66" s="64">
        <v>1.1626000000000001</v>
      </c>
      <c r="AB66" s="64">
        <v>0.46739999999999998</v>
      </c>
      <c r="AC66" s="64">
        <v>0.62929999999999997</v>
      </c>
      <c r="AD66" s="64">
        <v>1.4142999999999999</v>
      </c>
      <c r="AE66" s="64">
        <v>0.40639999999999998</v>
      </c>
      <c r="AF66" s="64">
        <v>1.4905999999999999</v>
      </c>
      <c r="AG66" s="64">
        <v>0.85660000000000003</v>
      </c>
      <c r="AH66" s="64">
        <v>0.86460000000000004</v>
      </c>
      <c r="AI66" s="64">
        <v>1.5641</v>
      </c>
      <c r="AJ66" s="64">
        <v>1.056</v>
      </c>
      <c r="AK66" s="64">
        <v>0.98170000000000002</v>
      </c>
      <c r="AL66" s="64">
        <v>1.6396999999999999</v>
      </c>
      <c r="AM66" s="64">
        <v>1.4839</v>
      </c>
      <c r="AN66" s="64">
        <v>0.96679999999999999</v>
      </c>
      <c r="AO66" s="64">
        <v>1.2532000000000001</v>
      </c>
      <c r="AP66" s="64">
        <v>0.98099999999999998</v>
      </c>
      <c r="AQ66" s="64">
        <v>1.2403999999999999</v>
      </c>
      <c r="AR66" s="64">
        <v>1.6901999999999999</v>
      </c>
      <c r="AS66" s="64">
        <v>1.3811</v>
      </c>
      <c r="AT66" s="64">
        <v>1.9751000000000001</v>
      </c>
      <c r="AU66" s="64">
        <v>1.4233</v>
      </c>
      <c r="AV66" s="64">
        <v>1.8949</v>
      </c>
      <c r="AW66" s="64">
        <v>0.90349999999999997</v>
      </c>
      <c r="AX66" s="64">
        <v>0.41020000000000001</v>
      </c>
      <c r="AY66" s="64">
        <v>0.69510000000000005</v>
      </c>
    </row>
    <row r="67" spans="1:51" x14ac:dyDescent="0.2">
      <c r="A67" s="64">
        <v>27</v>
      </c>
      <c r="B67" s="64">
        <v>1.4544999999999999</v>
      </c>
      <c r="C67" s="64">
        <v>0.75839999999999996</v>
      </c>
      <c r="D67" s="64">
        <v>0.72960000000000003</v>
      </c>
      <c r="E67" s="64">
        <v>1.2049000000000001</v>
      </c>
      <c r="F67" s="64">
        <v>0.66290000000000004</v>
      </c>
      <c r="G67" s="64">
        <v>1.2048000000000001</v>
      </c>
      <c r="H67" s="64">
        <v>0.70650000000000002</v>
      </c>
      <c r="I67" s="64">
        <v>0.82620000000000005</v>
      </c>
      <c r="J67" s="64">
        <v>0.67669999999999997</v>
      </c>
      <c r="K67" s="64">
        <v>0.38669999999999999</v>
      </c>
      <c r="L67" s="64">
        <v>0.41749999999999998</v>
      </c>
      <c r="M67" s="64">
        <v>1.0529999999999999</v>
      </c>
      <c r="N67" s="64">
        <v>0.45529999999999998</v>
      </c>
      <c r="O67" s="64">
        <v>1.48</v>
      </c>
      <c r="P67" s="64">
        <v>0.69989999999999997</v>
      </c>
      <c r="Q67" s="64">
        <v>0.88729999999999998</v>
      </c>
      <c r="R67" s="64">
        <v>0.47460000000000002</v>
      </c>
      <c r="S67" s="64">
        <v>0.71709999999999996</v>
      </c>
      <c r="T67" s="64">
        <v>0.7913</v>
      </c>
      <c r="U67" s="135"/>
      <c r="V67" s="64">
        <v>27</v>
      </c>
      <c r="W67" s="64">
        <v>1.6473</v>
      </c>
      <c r="X67" s="64">
        <v>1.5368999999999999</v>
      </c>
      <c r="Y67" s="64">
        <v>1.0456000000000001</v>
      </c>
      <c r="Z67" s="64">
        <v>1.5888</v>
      </c>
      <c r="AA67" s="64">
        <v>1.2157</v>
      </c>
      <c r="AB67" s="64">
        <v>0.42949999999999999</v>
      </c>
      <c r="AC67" s="64">
        <v>0.75449999999999995</v>
      </c>
      <c r="AD67" s="64">
        <v>1.4979</v>
      </c>
      <c r="AE67" s="64">
        <v>0.36859999999999998</v>
      </c>
      <c r="AF67" s="64">
        <v>1.3543000000000001</v>
      </c>
      <c r="AG67" s="64">
        <v>0.88959999999999995</v>
      </c>
      <c r="AH67" s="64">
        <v>0.99270000000000003</v>
      </c>
      <c r="AI67" s="64">
        <v>1.4428000000000001</v>
      </c>
      <c r="AJ67" s="64">
        <v>1.0431999999999999</v>
      </c>
      <c r="AK67" s="64">
        <v>0.96050000000000002</v>
      </c>
      <c r="AL67" s="64">
        <v>1.6433</v>
      </c>
      <c r="AM67" s="64">
        <v>1.4976</v>
      </c>
      <c r="AN67" s="64">
        <v>0.92730000000000001</v>
      </c>
      <c r="AO67" s="64">
        <v>1.1884999999999999</v>
      </c>
      <c r="AP67" s="64">
        <v>0.92610000000000003</v>
      </c>
      <c r="AQ67" s="64">
        <v>1.2037</v>
      </c>
      <c r="AR67" s="64">
        <v>1.7787999999999999</v>
      </c>
      <c r="AS67" s="64">
        <v>1.3874</v>
      </c>
      <c r="AT67" s="64">
        <v>1.9206000000000001</v>
      </c>
      <c r="AU67" s="64">
        <v>1.4224000000000001</v>
      </c>
      <c r="AV67" s="64">
        <v>1.9493</v>
      </c>
      <c r="AW67" s="64">
        <v>0.95740000000000003</v>
      </c>
      <c r="AX67" s="64">
        <v>0.39439999999999997</v>
      </c>
      <c r="AY67" s="64">
        <v>0.53910000000000002</v>
      </c>
    </row>
    <row r="68" spans="1:51" x14ac:dyDescent="0.2">
      <c r="A68" s="64">
        <v>27.75</v>
      </c>
      <c r="B68" s="64">
        <v>1.4904999999999999</v>
      </c>
      <c r="C68" s="64">
        <v>0.70550000000000002</v>
      </c>
      <c r="D68" s="64">
        <v>0.69799999999999995</v>
      </c>
      <c r="E68" s="64">
        <v>1.2704</v>
      </c>
      <c r="F68" s="64">
        <v>0.63439999999999996</v>
      </c>
      <c r="G68" s="64">
        <v>1.2914000000000001</v>
      </c>
      <c r="H68" s="64">
        <v>0.79290000000000005</v>
      </c>
      <c r="I68" s="64">
        <v>0.79910000000000003</v>
      </c>
      <c r="J68" s="64">
        <v>0.67879999999999996</v>
      </c>
      <c r="K68" s="64">
        <v>0.41439999999999999</v>
      </c>
      <c r="L68" s="64">
        <v>0.44419999999999998</v>
      </c>
      <c r="M68" s="64">
        <v>1.1061000000000001</v>
      </c>
      <c r="N68" s="64">
        <v>0.50149999999999995</v>
      </c>
      <c r="O68" s="64">
        <v>1.5358000000000001</v>
      </c>
      <c r="P68" s="64">
        <v>0.65649999999999997</v>
      </c>
      <c r="Q68" s="64">
        <v>0.82969999999999999</v>
      </c>
      <c r="R68" s="64">
        <v>0.48220000000000002</v>
      </c>
      <c r="S68" s="64">
        <v>0.70879999999999999</v>
      </c>
      <c r="T68" s="64">
        <v>0.75990000000000002</v>
      </c>
      <c r="U68" s="135"/>
      <c r="V68" s="64">
        <v>27.75</v>
      </c>
      <c r="W68" s="64">
        <v>1.6053999999999999</v>
      </c>
      <c r="X68" s="64">
        <v>1.631</v>
      </c>
      <c r="Y68" s="64">
        <v>1.0096000000000001</v>
      </c>
      <c r="Z68" s="64">
        <v>1.5949</v>
      </c>
      <c r="AA68" s="64">
        <v>1.2186999999999999</v>
      </c>
      <c r="AB68" s="64">
        <v>0.45450000000000002</v>
      </c>
      <c r="AC68" s="64">
        <v>0.63690000000000002</v>
      </c>
      <c r="AD68" s="64">
        <v>1.4657</v>
      </c>
      <c r="AE68" s="64">
        <v>0.3821</v>
      </c>
      <c r="AF68" s="64"/>
      <c r="AG68" s="64">
        <v>0.88670000000000004</v>
      </c>
      <c r="AH68" s="64">
        <v>0.83930000000000005</v>
      </c>
      <c r="AI68" s="64">
        <v>1.5225</v>
      </c>
      <c r="AJ68" s="64">
        <v>1.0322</v>
      </c>
      <c r="AK68" s="64">
        <v>1.0377000000000001</v>
      </c>
      <c r="AL68" s="64">
        <v>1.6099000000000001</v>
      </c>
      <c r="AM68" s="64">
        <v>1.4547000000000001</v>
      </c>
      <c r="AN68" s="64">
        <v>0.97450000000000003</v>
      </c>
      <c r="AO68" s="64">
        <v>1.1887000000000001</v>
      </c>
      <c r="AP68" s="64">
        <v>0.97689999999999999</v>
      </c>
      <c r="AQ68" s="64">
        <v>1.1868000000000001</v>
      </c>
      <c r="AR68" s="64">
        <v>1.7431000000000001</v>
      </c>
      <c r="AS68" s="64">
        <v>1.4342999999999999</v>
      </c>
      <c r="AT68" s="64">
        <v>1.9538</v>
      </c>
      <c r="AU68" s="64">
        <v>1.452</v>
      </c>
      <c r="AV68" s="64">
        <v>1.8974</v>
      </c>
      <c r="AW68" s="64">
        <v>0.96179999999999999</v>
      </c>
      <c r="AX68" s="64">
        <v>0.41060000000000002</v>
      </c>
      <c r="AY68" s="64">
        <v>0.65069999999999995</v>
      </c>
    </row>
    <row r="69" spans="1:51" x14ac:dyDescent="0.2">
      <c r="A69" s="64">
        <v>28.5</v>
      </c>
      <c r="B69" s="64">
        <v>1.4475</v>
      </c>
      <c r="C69" s="64">
        <v>0.66349999999999998</v>
      </c>
      <c r="D69" s="64">
        <v>0.67369999999999997</v>
      </c>
      <c r="E69" s="64">
        <v>1.26</v>
      </c>
      <c r="F69" s="64">
        <v>0.69950000000000001</v>
      </c>
      <c r="G69" s="64">
        <v>1.2609999999999999</v>
      </c>
      <c r="H69" s="64">
        <v>0.74070000000000003</v>
      </c>
      <c r="I69" s="64">
        <v>0.87929999999999997</v>
      </c>
      <c r="J69" s="64">
        <v>0.6673</v>
      </c>
      <c r="K69" s="64">
        <v>0.41020000000000001</v>
      </c>
      <c r="L69" s="64">
        <v>0.40510000000000002</v>
      </c>
      <c r="M69" s="64">
        <v>1.093</v>
      </c>
      <c r="N69" s="64">
        <v>0.50670000000000004</v>
      </c>
      <c r="O69" s="64">
        <v>1.4979</v>
      </c>
      <c r="P69" s="64">
        <v>0.69830000000000003</v>
      </c>
      <c r="Q69" s="64">
        <v>0.93840000000000001</v>
      </c>
      <c r="R69" s="64">
        <v>0.45029999999999998</v>
      </c>
      <c r="S69" s="64">
        <v>0.74550000000000005</v>
      </c>
      <c r="T69" s="64">
        <v>0.80740000000000001</v>
      </c>
      <c r="U69" s="135"/>
      <c r="V69" s="64">
        <v>28.5</v>
      </c>
      <c r="W69" s="64"/>
      <c r="X69" s="64">
        <v>1.6577999999999999</v>
      </c>
      <c r="Y69" s="64"/>
      <c r="Z69" s="64">
        <v>1.6276999999999999</v>
      </c>
      <c r="AA69" s="64"/>
      <c r="AB69" s="64">
        <v>0.43980000000000002</v>
      </c>
      <c r="AC69" s="64">
        <v>0.67849999999999999</v>
      </c>
      <c r="AD69" s="64">
        <v>1.4426000000000001</v>
      </c>
      <c r="AE69" s="64">
        <v>0.36070000000000002</v>
      </c>
      <c r="AF69" s="64"/>
      <c r="AG69" s="64">
        <v>0.87060000000000004</v>
      </c>
      <c r="AH69" s="64"/>
      <c r="AI69" s="64">
        <v>1.3581000000000001</v>
      </c>
      <c r="AJ69" s="64">
        <v>1.0736000000000001</v>
      </c>
      <c r="AK69" s="64">
        <v>1.0462</v>
      </c>
      <c r="AL69" s="64">
        <v>1.6356999999999999</v>
      </c>
      <c r="AM69" s="64">
        <v>1.5319</v>
      </c>
      <c r="AN69" s="64">
        <v>0.92220000000000002</v>
      </c>
      <c r="AO69" s="64">
        <v>1.2333000000000001</v>
      </c>
      <c r="AP69" s="64">
        <v>0.99639999999999995</v>
      </c>
      <c r="AQ69" s="64">
        <v>1.272</v>
      </c>
      <c r="AR69" s="64">
        <v>1.8076000000000001</v>
      </c>
      <c r="AS69" s="64">
        <v>1.3547</v>
      </c>
      <c r="AT69" s="64">
        <v>1.9037999999999999</v>
      </c>
      <c r="AU69" s="64">
        <v>1.5381</v>
      </c>
      <c r="AV69" s="64">
        <v>1.8920999999999999</v>
      </c>
      <c r="AW69" s="64">
        <v>0.88929999999999998</v>
      </c>
      <c r="AX69" s="64">
        <v>0.40670000000000001</v>
      </c>
      <c r="AY69" s="64">
        <v>0.58589999999999998</v>
      </c>
    </row>
    <row r="72" spans="1:51" x14ac:dyDescent="0.2">
      <c r="A72" s="297" t="s">
        <v>426</v>
      </c>
      <c r="B72" s="298"/>
      <c r="C72" s="298"/>
      <c r="D72" s="298"/>
      <c r="E72" s="298"/>
      <c r="F72" s="298"/>
      <c r="G72" s="298"/>
    </row>
    <row r="73" spans="1:51" ht="42" customHeight="1" x14ac:dyDescent="0.2">
      <c r="A73" s="298"/>
      <c r="B73" s="308" t="s">
        <v>427</v>
      </c>
      <c r="C73" s="308" t="s">
        <v>429</v>
      </c>
      <c r="D73" s="308" t="s">
        <v>428</v>
      </c>
      <c r="E73" s="309" t="s">
        <v>435</v>
      </c>
      <c r="F73" s="309" t="s">
        <v>436</v>
      </c>
      <c r="G73" s="309" t="s">
        <v>437</v>
      </c>
    </row>
    <row r="74" spans="1:51" x14ac:dyDescent="0.2">
      <c r="A74" s="298"/>
      <c r="B74" s="303">
        <v>0.33860000000000001</v>
      </c>
      <c r="C74" s="303">
        <v>0.26129999999999998</v>
      </c>
      <c r="D74" s="303">
        <v>1.29582855</v>
      </c>
      <c r="E74" s="303">
        <v>1.1830000000000001</v>
      </c>
      <c r="F74" s="303">
        <v>0.71860000000000002</v>
      </c>
      <c r="G74" s="303">
        <v>1.64625661</v>
      </c>
    </row>
    <row r="75" spans="1:51" x14ac:dyDescent="0.2">
      <c r="A75" s="298"/>
      <c r="B75" s="303">
        <v>0.1431</v>
      </c>
      <c r="C75" s="303">
        <v>0.2016</v>
      </c>
      <c r="D75" s="303">
        <v>0.709821429</v>
      </c>
      <c r="E75" s="303">
        <v>0.59289999999999998</v>
      </c>
      <c r="F75" s="303">
        <v>0.37519999999999998</v>
      </c>
      <c r="G75" s="303">
        <v>1.580223881</v>
      </c>
    </row>
    <row r="76" spans="1:51" x14ac:dyDescent="0.2">
      <c r="A76" s="298"/>
      <c r="B76" s="303">
        <v>0.14019999999999999</v>
      </c>
      <c r="C76" s="303">
        <v>0.20130000000000001</v>
      </c>
      <c r="D76" s="303">
        <v>0.69647292599999999</v>
      </c>
      <c r="E76" s="303">
        <v>0.4284</v>
      </c>
      <c r="F76" s="303">
        <v>0.41710000000000003</v>
      </c>
      <c r="G76" s="303">
        <v>1.0270918250000001</v>
      </c>
    </row>
    <row r="77" spans="1:51" x14ac:dyDescent="0.2">
      <c r="A77" s="298"/>
      <c r="B77" s="303">
        <v>0.3533</v>
      </c>
      <c r="C77" s="303">
        <v>0.30759999999999998</v>
      </c>
      <c r="D77" s="303">
        <v>1.1485695709999999</v>
      </c>
      <c r="E77" s="303">
        <v>0.51839999999999997</v>
      </c>
      <c r="F77" s="303">
        <v>0.32750000000000001</v>
      </c>
      <c r="G77" s="303">
        <v>1.582900763</v>
      </c>
    </row>
    <row r="78" spans="1:51" x14ac:dyDescent="0.2">
      <c r="A78" s="298"/>
      <c r="B78" s="303">
        <v>0.1168</v>
      </c>
      <c r="C78" s="303">
        <v>0.16339999999999999</v>
      </c>
      <c r="D78" s="303">
        <v>0.71481028199999996</v>
      </c>
      <c r="E78" s="303">
        <v>0.20749999999999999</v>
      </c>
      <c r="F78" s="303">
        <v>0.18970000000000001</v>
      </c>
      <c r="G78" s="303">
        <v>1.0938323670000001</v>
      </c>
    </row>
    <row r="79" spans="1:51" x14ac:dyDescent="0.2">
      <c r="A79" s="298"/>
      <c r="B79" s="303">
        <v>0.66379999999999995</v>
      </c>
      <c r="C79" s="303">
        <v>0.6099</v>
      </c>
      <c r="D79" s="303">
        <v>1.0883751429999999</v>
      </c>
      <c r="E79" s="303">
        <v>4.0660000000000002E-2</v>
      </c>
      <c r="F79" s="303">
        <v>7.8589999999999993E-2</v>
      </c>
      <c r="G79" s="303">
        <v>0.517368622</v>
      </c>
    </row>
    <row r="80" spans="1:51" x14ac:dyDescent="0.2">
      <c r="A80" s="298"/>
      <c r="B80" s="303">
        <v>0.25190000000000001</v>
      </c>
      <c r="C80" s="303">
        <v>0.42159999999999997</v>
      </c>
      <c r="D80" s="303">
        <v>0.59748576900000006</v>
      </c>
      <c r="E80" s="303">
        <v>0.1628</v>
      </c>
      <c r="F80" s="303">
        <v>0.24060000000000001</v>
      </c>
      <c r="G80" s="303">
        <v>0.67664172899999997</v>
      </c>
    </row>
    <row r="81" spans="1:7" x14ac:dyDescent="0.2">
      <c r="A81" s="298"/>
      <c r="B81" s="303">
        <v>0.10299999999999999</v>
      </c>
      <c r="C81" s="303">
        <v>0.12709999999999999</v>
      </c>
      <c r="D81" s="303">
        <v>0.810385523</v>
      </c>
      <c r="E81" s="303">
        <v>0.2132</v>
      </c>
      <c r="F81" s="303">
        <v>0.155</v>
      </c>
      <c r="G81" s="303">
        <v>1.3754838709999999</v>
      </c>
    </row>
    <row r="82" spans="1:7" x14ac:dyDescent="0.2">
      <c r="A82" s="298"/>
      <c r="B82" s="303">
        <v>0.37580000000000002</v>
      </c>
      <c r="C82" s="303">
        <v>0.69359999999999999</v>
      </c>
      <c r="D82" s="303">
        <v>0.54181084199999996</v>
      </c>
      <c r="E82" s="303">
        <v>7.979E-2</v>
      </c>
      <c r="F82" s="303">
        <v>0.22409999999999999</v>
      </c>
      <c r="G82" s="303">
        <v>0.35604640799999998</v>
      </c>
    </row>
    <row r="83" spans="1:7" x14ac:dyDescent="0.2">
      <c r="A83" s="298"/>
      <c r="B83" s="303">
        <v>6.7330000000000001E-2</v>
      </c>
      <c r="C83" s="303">
        <v>0.1522</v>
      </c>
      <c r="D83" s="303">
        <v>0.44237844900000001</v>
      </c>
      <c r="E83" s="303">
        <v>0.25700000000000001</v>
      </c>
      <c r="F83" s="303">
        <v>0.19389999999999999</v>
      </c>
      <c r="G83" s="303">
        <v>1.325425477</v>
      </c>
    </row>
    <row r="84" spans="1:7" x14ac:dyDescent="0.2">
      <c r="A84" s="298"/>
      <c r="B84" s="303">
        <v>7.8850000000000003E-2</v>
      </c>
      <c r="C84" s="303">
        <v>0.20760000000000001</v>
      </c>
      <c r="D84" s="303">
        <v>0.37981695599999998</v>
      </c>
      <c r="E84" s="303">
        <v>0.1371</v>
      </c>
      <c r="F84" s="303">
        <v>0.16600000000000001</v>
      </c>
      <c r="G84" s="303">
        <v>0.82590361400000001</v>
      </c>
    </row>
    <row r="85" spans="1:7" x14ac:dyDescent="0.2">
      <c r="A85" s="298"/>
      <c r="B85" s="303">
        <v>0.21310000000000001</v>
      </c>
      <c r="C85" s="303">
        <v>0.2132</v>
      </c>
      <c r="D85" s="303">
        <v>0.99953095700000005</v>
      </c>
      <c r="E85" s="303">
        <v>0.25580000000000003</v>
      </c>
      <c r="F85" s="303">
        <v>0.34449999999999997</v>
      </c>
      <c r="G85" s="303">
        <v>0.74252539900000003</v>
      </c>
    </row>
    <row r="86" spans="1:7" x14ac:dyDescent="0.2">
      <c r="A86" s="298"/>
      <c r="B86" s="303">
        <v>4.9050000000000003E-2</v>
      </c>
      <c r="C86" s="303">
        <v>0.1031</v>
      </c>
      <c r="D86" s="303">
        <v>0.47575169699999997</v>
      </c>
      <c r="E86" s="303">
        <v>0.84440000000000004</v>
      </c>
      <c r="F86" s="303">
        <v>0.57399999999999995</v>
      </c>
      <c r="G86" s="303">
        <v>1.4710801389999999</v>
      </c>
    </row>
    <row r="87" spans="1:7" x14ac:dyDescent="0.2">
      <c r="A87" s="298"/>
      <c r="B87" s="303">
        <v>0.27210000000000001</v>
      </c>
      <c r="C87" s="303">
        <v>0.20050000000000001</v>
      </c>
      <c r="D87" s="303">
        <v>1.3571072319999999</v>
      </c>
      <c r="E87" s="303">
        <v>0.82020000000000004</v>
      </c>
      <c r="F87" s="303">
        <v>0.72219999999999995</v>
      </c>
      <c r="G87" s="303">
        <v>1.135696483</v>
      </c>
    </row>
    <row r="88" spans="1:7" x14ac:dyDescent="0.2">
      <c r="A88" s="298"/>
      <c r="B88" s="303">
        <v>0.124</v>
      </c>
      <c r="C88" s="303">
        <v>0.18770000000000001</v>
      </c>
      <c r="D88" s="303">
        <v>0.660628663</v>
      </c>
      <c r="E88" s="303">
        <v>0.1618</v>
      </c>
      <c r="F88" s="303">
        <v>0.18179999999999999</v>
      </c>
      <c r="G88" s="303">
        <v>0.88998899899999995</v>
      </c>
    </row>
    <row r="89" spans="1:7" x14ac:dyDescent="0.2">
      <c r="A89" s="298"/>
      <c r="B89" s="303">
        <v>0.1265</v>
      </c>
      <c r="C89" s="303">
        <v>0.1545</v>
      </c>
      <c r="D89" s="303">
        <v>0.81877022700000002</v>
      </c>
      <c r="E89" s="303">
        <v>0.49869999999999998</v>
      </c>
      <c r="F89" s="303">
        <v>0.32669999999999999</v>
      </c>
      <c r="G89" s="303">
        <v>1.5264768900000001</v>
      </c>
    </row>
    <row r="90" spans="1:7" x14ac:dyDescent="0.2">
      <c r="A90" s="298"/>
      <c r="B90" s="303">
        <v>6.8919999999999995E-2</v>
      </c>
      <c r="C90" s="303">
        <v>0.16139999999999999</v>
      </c>
      <c r="D90" s="303">
        <v>0.427013631</v>
      </c>
      <c r="E90" s="303">
        <v>0.22869999999999999</v>
      </c>
      <c r="F90" s="303">
        <v>0.1603</v>
      </c>
      <c r="G90" s="303">
        <v>1.4266999380000001</v>
      </c>
    </row>
    <row r="91" spans="1:7" x14ac:dyDescent="0.2">
      <c r="A91" s="298"/>
      <c r="B91" s="303">
        <v>0.13969999999999999</v>
      </c>
      <c r="C91" s="303">
        <v>0.22170000000000001</v>
      </c>
      <c r="D91" s="303">
        <v>0.63013080700000001</v>
      </c>
      <c r="E91" s="303">
        <v>0.2198</v>
      </c>
      <c r="F91" s="303">
        <v>0.251</v>
      </c>
      <c r="G91" s="303">
        <v>0.87569721099999998</v>
      </c>
    </row>
    <row r="92" spans="1:7" x14ac:dyDescent="0.2">
      <c r="A92" s="298"/>
      <c r="B92" s="303">
        <v>0.16259999999999999</v>
      </c>
      <c r="C92" s="303">
        <v>0.2145</v>
      </c>
      <c r="D92" s="303">
        <v>0.75804195799999996</v>
      </c>
      <c r="E92" s="303">
        <v>0.23599999999999999</v>
      </c>
      <c r="F92" s="303">
        <v>0.2009</v>
      </c>
      <c r="G92" s="303">
        <v>1.174713788</v>
      </c>
    </row>
    <row r="93" spans="1:7" x14ac:dyDescent="0.2">
      <c r="A93" s="298"/>
      <c r="B93" s="303"/>
      <c r="C93" s="303"/>
      <c r="D93" s="303"/>
      <c r="E93" s="303">
        <v>0.36199999999999999</v>
      </c>
      <c r="F93" s="303">
        <v>0.39040000000000002</v>
      </c>
      <c r="G93" s="303">
        <v>0.92725409800000003</v>
      </c>
    </row>
    <row r="94" spans="1:7" x14ac:dyDescent="0.2">
      <c r="A94" s="298"/>
      <c r="B94" s="303"/>
      <c r="C94" s="303"/>
      <c r="D94" s="303"/>
      <c r="E94" s="303">
        <v>0.23860000000000001</v>
      </c>
      <c r="F94" s="303">
        <v>0.1988</v>
      </c>
      <c r="G94" s="303">
        <v>1.2002012070000001</v>
      </c>
    </row>
    <row r="95" spans="1:7" x14ac:dyDescent="0.2">
      <c r="A95" s="298"/>
      <c r="B95" s="303"/>
      <c r="C95" s="303"/>
      <c r="D95" s="303"/>
      <c r="E95" s="303">
        <v>0.52139999999999997</v>
      </c>
      <c r="F95" s="303">
        <v>0.3337</v>
      </c>
      <c r="G95" s="303">
        <v>1.562481271</v>
      </c>
    </row>
    <row r="96" spans="1:7" x14ac:dyDescent="0.2">
      <c r="A96" s="298"/>
      <c r="B96" s="303"/>
      <c r="C96" s="303"/>
      <c r="D96" s="303"/>
      <c r="E96" s="303">
        <v>0.2923</v>
      </c>
      <c r="F96" s="303">
        <v>0.2233</v>
      </c>
      <c r="G96" s="303">
        <v>1.309001343</v>
      </c>
    </row>
    <row r="97" spans="1:12" x14ac:dyDescent="0.2">
      <c r="A97" s="298"/>
      <c r="B97" s="303"/>
      <c r="C97" s="303"/>
      <c r="D97" s="303"/>
      <c r="E97" s="303">
        <v>0.31109999999999999</v>
      </c>
      <c r="F97" s="303">
        <v>0.16470000000000001</v>
      </c>
      <c r="G97" s="303">
        <v>1.888888889</v>
      </c>
    </row>
    <row r="98" spans="1:12" x14ac:dyDescent="0.2">
      <c r="A98" s="298"/>
      <c r="B98" s="303"/>
      <c r="C98" s="303"/>
      <c r="D98" s="303"/>
      <c r="E98" s="303">
        <v>0.3604</v>
      </c>
      <c r="F98" s="303">
        <v>0.27060000000000001</v>
      </c>
      <c r="G98" s="303">
        <v>1.331855137</v>
      </c>
    </row>
    <row r="99" spans="1:12" x14ac:dyDescent="0.2">
      <c r="A99" s="298"/>
      <c r="B99" s="303"/>
      <c r="C99" s="303"/>
      <c r="D99" s="303"/>
      <c r="E99" s="303">
        <v>0.39539999999999997</v>
      </c>
      <c r="F99" s="303">
        <v>0.21510000000000001</v>
      </c>
      <c r="G99" s="303">
        <v>1.838214784</v>
      </c>
    </row>
    <row r="100" spans="1:12" x14ac:dyDescent="0.2">
      <c r="A100" s="298"/>
      <c r="B100" s="303"/>
      <c r="C100" s="303"/>
      <c r="D100" s="303"/>
      <c r="E100" s="303">
        <v>0.16089999999999999</v>
      </c>
      <c r="F100" s="303">
        <v>0.1888</v>
      </c>
      <c r="G100" s="303">
        <v>0.85222457600000001</v>
      </c>
    </row>
    <row r="101" spans="1:12" x14ac:dyDescent="0.2">
      <c r="A101" s="298"/>
      <c r="B101" s="303"/>
      <c r="C101" s="303"/>
      <c r="D101" s="303"/>
      <c r="E101" s="303">
        <v>3.5929999999999997E-2</v>
      </c>
      <c r="F101" s="303">
        <v>8.1140000000000004E-2</v>
      </c>
      <c r="G101" s="303">
        <v>0.44281488800000002</v>
      </c>
    </row>
    <row r="102" spans="1:12" x14ac:dyDescent="0.2">
      <c r="A102" s="298"/>
      <c r="B102" s="304"/>
      <c r="C102" s="304"/>
      <c r="D102" s="304"/>
      <c r="E102" s="303">
        <v>0.15140000000000001</v>
      </c>
      <c r="F102" s="303">
        <v>0.248</v>
      </c>
      <c r="G102" s="303">
        <v>0.61048387100000001</v>
      </c>
    </row>
    <row r="103" spans="1:12" x14ac:dyDescent="0.2">
      <c r="A103" s="302" t="s">
        <v>399</v>
      </c>
      <c r="B103" s="305">
        <f>AVERAGE(B74:B102)</f>
        <v>0.19940263157894736</v>
      </c>
      <c r="C103" s="305">
        <f t="shared" ref="C103:G103" si="0">AVERAGE(C74:C102)</f>
        <v>0.25283157894736841</v>
      </c>
      <c r="D103" s="305">
        <f t="shared" si="0"/>
        <v>0.76593319010526317</v>
      </c>
      <c r="E103" s="305">
        <f t="shared" si="0"/>
        <v>0.34191655172413798</v>
      </c>
      <c r="F103" s="305">
        <f t="shared" si="0"/>
        <v>0.28145620689655176</v>
      </c>
      <c r="G103" s="305">
        <f t="shared" si="0"/>
        <v>1.1452922095862068</v>
      </c>
      <c r="K103" s="137"/>
      <c r="L103" s="135"/>
    </row>
    <row r="104" spans="1:12" x14ac:dyDescent="0.2">
      <c r="A104" s="102"/>
      <c r="B104" s="314"/>
      <c r="C104" s="314"/>
      <c r="D104" s="314"/>
      <c r="E104" s="314"/>
      <c r="F104" s="314"/>
      <c r="G104" s="314"/>
      <c r="K104" s="137"/>
      <c r="L104" s="135"/>
    </row>
    <row r="105" spans="1:12" x14ac:dyDescent="0.2">
      <c r="A105" s="286" t="s">
        <v>434</v>
      </c>
      <c r="B105" s="298"/>
      <c r="C105" s="298"/>
      <c r="D105" s="298"/>
      <c r="E105" s="298"/>
      <c r="F105" s="298"/>
      <c r="K105" s="137"/>
      <c r="L105" s="135"/>
    </row>
    <row r="106" spans="1:12" ht="35" customHeight="1" x14ac:dyDescent="0.2">
      <c r="A106" s="315"/>
      <c r="B106" s="300" t="s">
        <v>5</v>
      </c>
      <c r="C106" s="300" t="s">
        <v>364</v>
      </c>
      <c r="D106" s="300" t="s">
        <v>398</v>
      </c>
      <c r="E106" s="300" t="s">
        <v>363</v>
      </c>
      <c r="F106" s="300" t="s">
        <v>9</v>
      </c>
      <c r="K106" s="137"/>
      <c r="L106" s="135"/>
    </row>
    <row r="107" spans="1:12" ht="37" x14ac:dyDescent="0.2">
      <c r="A107" s="277" t="s">
        <v>438</v>
      </c>
      <c r="B107" s="299">
        <v>3.5700000000000003E-2</v>
      </c>
      <c r="C107" s="299" t="s">
        <v>49</v>
      </c>
      <c r="D107" s="299" t="s">
        <v>8</v>
      </c>
      <c r="E107" s="299" t="s">
        <v>367</v>
      </c>
      <c r="F107" s="299" t="s">
        <v>430</v>
      </c>
      <c r="K107" s="137"/>
      <c r="L107" s="135"/>
    </row>
    <row r="108" spans="1:12" ht="37" x14ac:dyDescent="0.2">
      <c r="A108" s="277" t="s">
        <v>439</v>
      </c>
      <c r="B108" s="299">
        <v>1.1999999999999999E-3</v>
      </c>
      <c r="C108" s="299" t="s">
        <v>11</v>
      </c>
      <c r="D108" s="299" t="s">
        <v>8</v>
      </c>
      <c r="E108" s="299" t="s">
        <v>367</v>
      </c>
      <c r="F108" s="299" t="s">
        <v>433</v>
      </c>
      <c r="K108" s="137"/>
      <c r="L108" s="135"/>
    </row>
    <row r="109" spans="1:12" x14ac:dyDescent="0.2">
      <c r="K109" s="137"/>
      <c r="L109" s="135"/>
    </row>
    <row r="110" spans="1:12" x14ac:dyDescent="0.2">
      <c r="K110" s="137"/>
      <c r="L110" s="135"/>
    </row>
    <row r="111" spans="1:12" x14ac:dyDescent="0.2">
      <c r="K111" s="137"/>
      <c r="L111" s="135"/>
    </row>
    <row r="112" spans="1:12" x14ac:dyDescent="0.2">
      <c r="K112" s="137"/>
      <c r="L112" s="135"/>
    </row>
    <row r="113" spans="11:12" x14ac:dyDescent="0.2">
      <c r="K113" s="137"/>
      <c r="L113" s="135"/>
    </row>
    <row r="114" spans="11:12" x14ac:dyDescent="0.2">
      <c r="K114" s="137"/>
      <c r="L114" s="135"/>
    </row>
    <row r="115" spans="11:12" x14ac:dyDescent="0.2">
      <c r="K115" s="137"/>
      <c r="L115" s="135"/>
    </row>
    <row r="116" spans="11:12" x14ac:dyDescent="0.2">
      <c r="K116" s="137"/>
      <c r="L116" s="135"/>
    </row>
    <row r="117" spans="11:12" x14ac:dyDescent="0.2">
      <c r="K117" s="137"/>
      <c r="L117" s="135"/>
    </row>
    <row r="118" spans="11:12" x14ac:dyDescent="0.2">
      <c r="K118" s="137"/>
      <c r="L118" s="135"/>
    </row>
    <row r="119" spans="11:12" x14ac:dyDescent="0.2">
      <c r="K119" s="137"/>
      <c r="L119" s="135"/>
    </row>
    <row r="120" spans="11:12" x14ac:dyDescent="0.2">
      <c r="K120" s="137"/>
      <c r="L120" s="135"/>
    </row>
    <row r="121" spans="11:12" x14ac:dyDescent="0.2">
      <c r="K121" s="137"/>
      <c r="L121" s="135"/>
    </row>
    <row r="122" spans="11:12" x14ac:dyDescent="0.2">
      <c r="K122" s="137"/>
      <c r="L122" s="135"/>
    </row>
    <row r="123" spans="11:12" x14ac:dyDescent="0.2">
      <c r="K123" s="137"/>
      <c r="L123" s="135"/>
    </row>
    <row r="124" spans="11:12" x14ac:dyDescent="0.2">
      <c r="K124" s="137"/>
      <c r="L124" s="135"/>
    </row>
    <row r="125" spans="11:12" x14ac:dyDescent="0.2">
      <c r="K125" s="137"/>
      <c r="L125" s="135"/>
    </row>
    <row r="126" spans="11:12" x14ac:dyDescent="0.2">
      <c r="K126" s="137"/>
      <c r="L126" s="135"/>
    </row>
    <row r="127" spans="11:12" x14ac:dyDescent="0.2">
      <c r="K127" s="137"/>
      <c r="L127" s="135"/>
    </row>
    <row r="128" spans="11:12" x14ac:dyDescent="0.2">
      <c r="K128" s="137"/>
      <c r="L128" s="135"/>
    </row>
    <row r="129" spans="11:12" x14ac:dyDescent="0.2">
      <c r="K129" s="137"/>
      <c r="L129" s="135"/>
    </row>
    <row r="130" spans="11:12" x14ac:dyDescent="0.2">
      <c r="K130" s="137"/>
      <c r="L130" s="135"/>
    </row>
    <row r="131" spans="11:12" x14ac:dyDescent="0.2">
      <c r="K131" s="137"/>
      <c r="L131" s="135"/>
    </row>
    <row r="132" spans="11:12" x14ac:dyDescent="0.2">
      <c r="K132" s="137"/>
      <c r="L132" s="135"/>
    </row>
  </sheetData>
  <mergeCells count="2">
    <mergeCell ref="B29:T29"/>
    <mergeCell ref="W29:AY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A4AEB-DBE6-504F-8315-38F4FEC71009}">
  <dimension ref="A1:I7"/>
  <sheetViews>
    <sheetView zoomScale="125" workbookViewId="0"/>
  </sheetViews>
  <sheetFormatPr baseColWidth="10" defaultRowHeight="20" customHeight="1" x14ac:dyDescent="0.15"/>
  <cols>
    <col min="1" max="1" width="26.59765625" style="115" customWidth="1"/>
    <col min="2" max="2" width="11.3984375" style="106" customWidth="1"/>
    <col min="3" max="3" width="11" style="106"/>
    <col min="4" max="4" width="13" style="106" customWidth="1"/>
    <col min="5" max="5" width="16.3984375" style="106" customWidth="1"/>
    <col min="6" max="6" width="22.19921875" style="106" customWidth="1"/>
    <col min="7" max="7" width="16" style="106" customWidth="1"/>
    <col min="8" max="8" width="18.19921875" style="106" customWidth="1"/>
    <col min="9" max="16384" width="11" style="106"/>
  </cols>
  <sheetData>
    <row r="1" spans="1:9" ht="20" customHeight="1" x14ac:dyDescent="0.15">
      <c r="A1" s="138" t="s">
        <v>176</v>
      </c>
      <c r="B1" s="139" t="s">
        <v>1</v>
      </c>
      <c r="C1" s="140" t="s">
        <v>0</v>
      </c>
      <c r="D1" s="139" t="s">
        <v>3</v>
      </c>
      <c r="E1" s="139" t="s">
        <v>4</v>
      </c>
      <c r="F1" s="139" t="s">
        <v>10</v>
      </c>
      <c r="G1" s="139" t="s">
        <v>9</v>
      </c>
    </row>
    <row r="2" spans="1:9" ht="20" customHeight="1" thickBot="1" x14ac:dyDescent="0.2">
      <c r="A2" s="141"/>
      <c r="B2" s="66"/>
      <c r="C2" s="66"/>
      <c r="D2" s="66"/>
      <c r="E2" s="66"/>
      <c r="F2" s="142" t="s">
        <v>5</v>
      </c>
      <c r="G2" s="66"/>
      <c r="H2" s="137"/>
      <c r="I2" s="135"/>
    </row>
    <row r="3" spans="1:9" ht="20" customHeight="1" x14ac:dyDescent="0.15">
      <c r="A3" s="89" t="s">
        <v>201</v>
      </c>
      <c r="B3" s="70">
        <v>371</v>
      </c>
      <c r="C3" s="70">
        <v>37.049999999999997</v>
      </c>
      <c r="D3" s="70">
        <v>14.68</v>
      </c>
      <c r="E3" s="70">
        <v>0.76239999999999997</v>
      </c>
      <c r="F3" s="81" t="s">
        <v>6</v>
      </c>
      <c r="G3" s="71" t="s">
        <v>203</v>
      </c>
      <c r="H3" s="137"/>
      <c r="I3" s="135"/>
    </row>
    <row r="4" spans="1:9" ht="20" customHeight="1" thickBot="1" x14ac:dyDescent="0.2">
      <c r="A4" s="124" t="s">
        <v>202</v>
      </c>
      <c r="B4" s="74">
        <v>377</v>
      </c>
      <c r="C4" s="74">
        <v>32.79</v>
      </c>
      <c r="D4" s="74">
        <v>10.63</v>
      </c>
      <c r="E4" s="74">
        <v>0.54749999999999999</v>
      </c>
      <c r="F4" s="84" t="s">
        <v>13</v>
      </c>
      <c r="G4" s="143"/>
      <c r="H4" s="137"/>
      <c r="I4" s="135"/>
    </row>
    <row r="5" spans="1:9" ht="20" customHeight="1" x14ac:dyDescent="0.15">
      <c r="A5" s="89" t="s">
        <v>14</v>
      </c>
      <c r="B5" s="69">
        <v>109</v>
      </c>
      <c r="C5" s="70">
        <v>45.42</v>
      </c>
      <c r="D5" s="70">
        <v>21.73</v>
      </c>
      <c r="E5" s="70">
        <v>2.0819999999999999</v>
      </c>
      <c r="F5" s="81">
        <v>9.7999999999999997E-3</v>
      </c>
      <c r="G5" s="144" t="s">
        <v>12</v>
      </c>
      <c r="H5" s="137"/>
      <c r="I5" s="135"/>
    </row>
    <row r="6" spans="1:9" ht="20" customHeight="1" thickBot="1" x14ac:dyDescent="0.2">
      <c r="A6" s="124" t="s">
        <v>164</v>
      </c>
      <c r="B6" s="73">
        <v>121</v>
      </c>
      <c r="C6" s="74">
        <v>39.08</v>
      </c>
      <c r="D6" s="74">
        <v>14.85</v>
      </c>
      <c r="E6" s="74">
        <v>1.35</v>
      </c>
      <c r="F6" s="84" t="s">
        <v>11</v>
      </c>
      <c r="G6" s="143"/>
      <c r="H6" s="137"/>
      <c r="I6" s="135"/>
    </row>
    <row r="7" spans="1:9" ht="20" customHeight="1" x14ac:dyDescent="0.15">
      <c r="H7" s="137"/>
      <c r="I7" s="135"/>
    </row>
  </sheetData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A8B57-6A3F-EE41-AD2A-79B855B2D016}">
  <dimension ref="A1:M45"/>
  <sheetViews>
    <sheetView zoomScale="75" workbookViewId="0">
      <selection activeCell="N29" sqref="N29"/>
    </sheetView>
  </sheetViews>
  <sheetFormatPr baseColWidth="10" defaultRowHeight="20" customHeight="1" x14ac:dyDescent="0.15"/>
  <cols>
    <col min="1" max="1" width="21.3984375" style="115" customWidth="1"/>
    <col min="2" max="2" width="9.59765625" style="106" customWidth="1"/>
    <col min="3" max="3" width="7.19921875" style="106" customWidth="1"/>
    <col min="4" max="4" width="10.796875" style="106" customWidth="1"/>
    <col min="5" max="5" width="15" style="106" customWidth="1"/>
    <col min="6" max="6" width="31.19921875" style="106" customWidth="1"/>
    <col min="7" max="7" width="12.3984375" style="106" customWidth="1"/>
    <col min="8" max="8" width="14.59765625" style="106" customWidth="1"/>
    <col min="9" max="9" width="15.796875" style="106" customWidth="1"/>
    <col min="10" max="10" width="8.3984375" style="106" customWidth="1"/>
    <col min="11" max="11" width="16" style="106" customWidth="1"/>
    <col min="12" max="12" width="20.3984375" style="106" customWidth="1"/>
    <col min="13" max="13" width="11.19921875" style="106" customWidth="1"/>
    <col min="14" max="16384" width="11" style="106"/>
  </cols>
  <sheetData>
    <row r="1" spans="1:11" s="102" customFormat="1" ht="20" customHeight="1" thickBot="1" x14ac:dyDescent="0.2">
      <c r="A1" s="94" t="s">
        <v>177</v>
      </c>
      <c r="B1" s="95" t="s">
        <v>1</v>
      </c>
      <c r="C1" s="96" t="s">
        <v>19</v>
      </c>
      <c r="D1" s="95" t="s">
        <v>3</v>
      </c>
      <c r="E1" s="97" t="s">
        <v>4</v>
      </c>
      <c r="F1" s="98" t="s">
        <v>26</v>
      </c>
      <c r="G1" s="99" t="s">
        <v>27</v>
      </c>
      <c r="H1" s="99" t="s">
        <v>28</v>
      </c>
      <c r="I1" s="100" t="s">
        <v>29</v>
      </c>
      <c r="J1" s="100" t="s">
        <v>30</v>
      </c>
      <c r="K1" s="101" t="s">
        <v>31</v>
      </c>
    </row>
    <row r="2" spans="1:11" ht="20" customHeight="1" x14ac:dyDescent="0.15">
      <c r="A2" s="103"/>
      <c r="B2" s="61"/>
      <c r="C2" s="61"/>
      <c r="D2" s="61"/>
      <c r="E2" s="104"/>
      <c r="F2" s="105" t="s">
        <v>32</v>
      </c>
      <c r="G2" s="62">
        <v>1.0900000000000001</v>
      </c>
      <c r="H2" s="62" t="s">
        <v>33</v>
      </c>
      <c r="I2" s="78" t="s">
        <v>34</v>
      </c>
      <c r="J2" s="78" t="s">
        <v>35</v>
      </c>
      <c r="K2" s="91">
        <v>0.7702</v>
      </c>
    </row>
    <row r="3" spans="1:11" ht="20" customHeight="1" x14ac:dyDescent="0.15">
      <c r="A3" s="107"/>
      <c r="B3" s="63"/>
      <c r="C3" s="63"/>
      <c r="D3" s="63"/>
      <c r="E3" s="108"/>
      <c r="F3" s="109" t="s">
        <v>36</v>
      </c>
      <c r="G3" s="64">
        <v>-25.8</v>
      </c>
      <c r="H3" s="64" t="s">
        <v>37</v>
      </c>
      <c r="I3" s="47" t="s">
        <v>8</v>
      </c>
      <c r="J3" s="47" t="s">
        <v>13</v>
      </c>
      <c r="K3" s="83" t="s">
        <v>6</v>
      </c>
    </row>
    <row r="4" spans="1:11" ht="20" customHeight="1" x14ac:dyDescent="0.15">
      <c r="A4" s="88" t="s">
        <v>2</v>
      </c>
      <c r="B4" s="63">
        <v>59</v>
      </c>
      <c r="C4" s="64">
        <v>5.5419999999999998</v>
      </c>
      <c r="D4" s="64">
        <v>2.395</v>
      </c>
      <c r="E4" s="65">
        <v>0.31180000000000002</v>
      </c>
      <c r="F4" s="109" t="s">
        <v>43</v>
      </c>
      <c r="G4" s="64">
        <v>-16.600000000000001</v>
      </c>
      <c r="H4" s="64" t="s">
        <v>38</v>
      </c>
      <c r="I4" s="47" t="s">
        <v>8</v>
      </c>
      <c r="J4" s="47" t="s">
        <v>13</v>
      </c>
      <c r="K4" s="83" t="s">
        <v>6</v>
      </c>
    </row>
    <row r="5" spans="1:11" ht="20" customHeight="1" x14ac:dyDescent="0.15">
      <c r="A5" s="110" t="s">
        <v>16</v>
      </c>
      <c r="B5" s="63">
        <v>62</v>
      </c>
      <c r="C5" s="64">
        <v>4.452</v>
      </c>
      <c r="D5" s="64">
        <v>1.7709999999999999</v>
      </c>
      <c r="E5" s="65">
        <v>0.22489999999999999</v>
      </c>
      <c r="F5" s="111" t="s">
        <v>39</v>
      </c>
      <c r="G5" s="64">
        <v>-26.9</v>
      </c>
      <c r="H5" s="64" t="s">
        <v>40</v>
      </c>
      <c r="I5" s="47" t="s">
        <v>8</v>
      </c>
      <c r="J5" s="47" t="s">
        <v>13</v>
      </c>
      <c r="K5" s="83" t="s">
        <v>6</v>
      </c>
    </row>
    <row r="6" spans="1:11" ht="20" customHeight="1" x14ac:dyDescent="0.15">
      <c r="A6" s="110" t="s">
        <v>17</v>
      </c>
      <c r="B6" s="63">
        <v>56</v>
      </c>
      <c r="C6" s="64">
        <v>31.34</v>
      </c>
      <c r="D6" s="64">
        <v>9.9090000000000007</v>
      </c>
      <c r="E6" s="65">
        <v>1.3240000000000001</v>
      </c>
      <c r="F6" s="111" t="s">
        <v>44</v>
      </c>
      <c r="G6" s="64">
        <v>-17.7</v>
      </c>
      <c r="H6" s="64" t="s">
        <v>41</v>
      </c>
      <c r="I6" s="47" t="s">
        <v>8</v>
      </c>
      <c r="J6" s="47" t="s">
        <v>13</v>
      </c>
      <c r="K6" s="83" t="s">
        <v>6</v>
      </c>
    </row>
    <row r="7" spans="1:11" ht="20" customHeight="1" thickBot="1" x14ac:dyDescent="0.2">
      <c r="A7" s="112" t="s">
        <v>18</v>
      </c>
      <c r="B7" s="73">
        <v>51</v>
      </c>
      <c r="C7" s="74">
        <v>22.16</v>
      </c>
      <c r="D7" s="74">
        <v>7.4169999999999998</v>
      </c>
      <c r="E7" s="113">
        <v>1.0389999999999999</v>
      </c>
      <c r="F7" s="114" t="s">
        <v>45</v>
      </c>
      <c r="G7" s="74">
        <v>9.18</v>
      </c>
      <c r="H7" s="74" t="s">
        <v>42</v>
      </c>
      <c r="I7" s="85" t="s">
        <v>8</v>
      </c>
      <c r="J7" s="85" t="s">
        <v>13</v>
      </c>
      <c r="K7" s="86" t="s">
        <v>6</v>
      </c>
    </row>
    <row r="9" spans="1:11" ht="20" customHeight="1" thickBot="1" x14ac:dyDescent="0.2"/>
    <row r="10" spans="1:11" ht="20" customHeight="1" thickBot="1" x14ac:dyDescent="0.2">
      <c r="A10" s="116" t="s">
        <v>178</v>
      </c>
      <c r="B10" s="117" t="s">
        <v>1</v>
      </c>
      <c r="C10" s="118" t="s">
        <v>0</v>
      </c>
      <c r="D10" s="117" t="s">
        <v>3</v>
      </c>
      <c r="E10" s="117" t="s">
        <v>4</v>
      </c>
      <c r="F10" s="117" t="s">
        <v>10</v>
      </c>
      <c r="G10" s="119" t="s">
        <v>9</v>
      </c>
    </row>
    <row r="11" spans="1:11" ht="20" customHeight="1" thickBot="1" x14ac:dyDescent="0.2">
      <c r="A11" s="120"/>
      <c r="B11" s="121"/>
      <c r="C11" s="121"/>
      <c r="D11" s="121"/>
      <c r="E11" s="121"/>
      <c r="F11" s="122" t="s">
        <v>5</v>
      </c>
      <c r="G11" s="123"/>
    </row>
    <row r="12" spans="1:11" ht="20" customHeight="1" x14ac:dyDescent="0.15">
      <c r="A12" s="89" t="s">
        <v>166</v>
      </c>
      <c r="B12" s="69">
        <v>467</v>
      </c>
      <c r="C12" s="70">
        <v>2.907</v>
      </c>
      <c r="D12" s="70">
        <v>1.23</v>
      </c>
      <c r="E12" s="70">
        <v>5.6910000000000002E-2</v>
      </c>
      <c r="F12" s="81" t="s">
        <v>6</v>
      </c>
      <c r="G12" s="71" t="s">
        <v>74</v>
      </c>
    </row>
    <row r="13" spans="1:11" ht="20" customHeight="1" thickBot="1" x14ac:dyDescent="0.2">
      <c r="A13" s="124" t="s">
        <v>167</v>
      </c>
      <c r="B13" s="73">
        <v>338</v>
      </c>
      <c r="C13" s="74">
        <v>7.1660000000000004</v>
      </c>
      <c r="D13" s="74">
        <v>3.839</v>
      </c>
      <c r="E13" s="74">
        <v>0.20880000000000001</v>
      </c>
      <c r="F13" s="85" t="s">
        <v>13</v>
      </c>
      <c r="G13" s="77"/>
    </row>
    <row r="14" spans="1:11" ht="20" customHeight="1" x14ac:dyDescent="0.15">
      <c r="A14" s="105" t="s">
        <v>169</v>
      </c>
      <c r="B14" s="61">
        <v>282</v>
      </c>
      <c r="C14" s="62">
        <v>2.2530000000000001</v>
      </c>
      <c r="D14" s="62">
        <v>1.125</v>
      </c>
      <c r="E14" s="62">
        <v>6.7000000000000004E-2</v>
      </c>
      <c r="F14" s="78" t="s">
        <v>6</v>
      </c>
      <c r="G14" s="125" t="s">
        <v>73</v>
      </c>
    </row>
    <row r="15" spans="1:11" ht="20" customHeight="1" thickBot="1" x14ac:dyDescent="0.2">
      <c r="A15" s="126" t="s">
        <v>168</v>
      </c>
      <c r="B15" s="66">
        <v>361</v>
      </c>
      <c r="C15" s="67">
        <v>7.524</v>
      </c>
      <c r="D15" s="67">
        <v>3.5390000000000001</v>
      </c>
      <c r="E15" s="67">
        <v>0.1862</v>
      </c>
      <c r="F15" s="80" t="s">
        <v>13</v>
      </c>
      <c r="G15" s="127"/>
    </row>
    <row r="16" spans="1:11" ht="20" customHeight="1" x14ac:dyDescent="0.15">
      <c r="A16" s="89" t="s">
        <v>170</v>
      </c>
      <c r="B16" s="69">
        <v>68</v>
      </c>
      <c r="C16" s="70">
        <v>4.0209999999999999</v>
      </c>
      <c r="D16" s="70">
        <v>2.3839999999999999</v>
      </c>
      <c r="E16" s="70">
        <v>0.28910000000000002</v>
      </c>
      <c r="F16" s="81" t="s">
        <v>6</v>
      </c>
      <c r="G16" s="71" t="s">
        <v>72</v>
      </c>
    </row>
    <row r="17" spans="1:13" ht="20" customHeight="1" thickBot="1" x14ac:dyDescent="0.2">
      <c r="A17" s="124" t="s">
        <v>171</v>
      </c>
      <c r="B17" s="73">
        <v>90</v>
      </c>
      <c r="C17" s="74">
        <v>8.0690000000000008</v>
      </c>
      <c r="D17" s="74">
        <v>5.8070000000000004</v>
      </c>
      <c r="E17" s="74">
        <v>0.61209999999999998</v>
      </c>
      <c r="F17" s="85" t="s">
        <v>13</v>
      </c>
      <c r="G17" s="77"/>
    </row>
    <row r="19" spans="1:13" ht="20" customHeight="1" thickBot="1" x14ac:dyDescent="0.2"/>
    <row r="20" spans="1:13" ht="20" customHeight="1" thickBot="1" x14ac:dyDescent="0.2">
      <c r="A20" s="128" t="s">
        <v>179</v>
      </c>
      <c r="B20" s="129" t="s">
        <v>1</v>
      </c>
      <c r="C20" s="130" t="s">
        <v>19</v>
      </c>
      <c r="D20" s="129" t="s">
        <v>3</v>
      </c>
      <c r="E20" s="131" t="s">
        <v>4</v>
      </c>
      <c r="F20" s="94" t="s">
        <v>26</v>
      </c>
      <c r="G20" s="99" t="s">
        <v>27</v>
      </c>
      <c r="H20" s="99" t="s">
        <v>28</v>
      </c>
      <c r="I20" s="100" t="s">
        <v>29</v>
      </c>
      <c r="J20" s="100" t="s">
        <v>30</v>
      </c>
      <c r="K20" s="101" t="s">
        <v>31</v>
      </c>
    </row>
    <row r="21" spans="1:13" ht="20" customHeight="1" x14ac:dyDescent="0.15">
      <c r="A21" s="107"/>
      <c r="B21" s="132"/>
      <c r="C21" s="132"/>
      <c r="D21" s="132"/>
      <c r="E21" s="133"/>
      <c r="F21" s="105" t="s">
        <v>57</v>
      </c>
      <c r="G21" s="62">
        <v>4.3899999999999997</v>
      </c>
      <c r="H21" s="62" t="s">
        <v>46</v>
      </c>
      <c r="I21" s="78" t="s">
        <v>8</v>
      </c>
      <c r="J21" s="78" t="s">
        <v>13</v>
      </c>
      <c r="K21" s="91" t="s">
        <v>6</v>
      </c>
    </row>
    <row r="22" spans="1:13" ht="20" customHeight="1" x14ac:dyDescent="0.15">
      <c r="A22" s="107"/>
      <c r="B22" s="132"/>
      <c r="C22" s="132"/>
      <c r="D22" s="132"/>
      <c r="E22" s="133"/>
      <c r="F22" s="109" t="s">
        <v>58</v>
      </c>
      <c r="G22" s="64">
        <v>6.49</v>
      </c>
      <c r="H22" s="64" t="s">
        <v>47</v>
      </c>
      <c r="I22" s="47" t="s">
        <v>8</v>
      </c>
      <c r="J22" s="47" t="s">
        <v>13</v>
      </c>
      <c r="K22" s="83" t="s">
        <v>6</v>
      </c>
      <c r="M22" s="134"/>
    </row>
    <row r="23" spans="1:13" ht="20" customHeight="1" x14ac:dyDescent="0.15">
      <c r="A23" s="88" t="s">
        <v>20</v>
      </c>
      <c r="B23" s="63">
        <v>81</v>
      </c>
      <c r="C23" s="64">
        <v>8.2059999999999995</v>
      </c>
      <c r="D23" s="64">
        <v>2.36</v>
      </c>
      <c r="E23" s="72">
        <v>0.26219999999999999</v>
      </c>
      <c r="F23" s="109" t="s">
        <v>59</v>
      </c>
      <c r="G23" s="64">
        <v>1.21</v>
      </c>
      <c r="H23" s="64" t="s">
        <v>48</v>
      </c>
      <c r="I23" s="47" t="s">
        <v>8</v>
      </c>
      <c r="J23" s="47" t="s">
        <v>49</v>
      </c>
      <c r="K23" s="83">
        <v>3.95E-2</v>
      </c>
      <c r="M23" s="135"/>
    </row>
    <row r="24" spans="1:13" ht="20" customHeight="1" x14ac:dyDescent="0.15">
      <c r="A24" s="110" t="s">
        <v>21</v>
      </c>
      <c r="B24" s="63">
        <v>81</v>
      </c>
      <c r="C24" s="64">
        <v>3.8149999999999999</v>
      </c>
      <c r="D24" s="64">
        <v>3.218</v>
      </c>
      <c r="E24" s="72">
        <v>0.35749999999999998</v>
      </c>
      <c r="F24" s="111" t="s">
        <v>50</v>
      </c>
      <c r="G24" s="64">
        <v>2.1</v>
      </c>
      <c r="H24" s="64" t="s">
        <v>51</v>
      </c>
      <c r="I24" s="47" t="s">
        <v>8</v>
      </c>
      <c r="J24" s="47" t="s">
        <v>13</v>
      </c>
      <c r="K24" s="83" t="s">
        <v>6</v>
      </c>
      <c r="M24" s="135"/>
    </row>
    <row r="25" spans="1:13" ht="20" customHeight="1" x14ac:dyDescent="0.15">
      <c r="A25" s="110" t="s">
        <v>22</v>
      </c>
      <c r="B25" s="63">
        <v>81</v>
      </c>
      <c r="C25" s="64">
        <v>1.7150000000000001</v>
      </c>
      <c r="D25" s="64">
        <v>1.9890000000000001</v>
      </c>
      <c r="E25" s="72">
        <v>0.22090000000000001</v>
      </c>
      <c r="F25" s="111" t="s">
        <v>52</v>
      </c>
      <c r="G25" s="64">
        <v>-3.18</v>
      </c>
      <c r="H25" s="64" t="s">
        <v>53</v>
      </c>
      <c r="I25" s="47" t="s">
        <v>8</v>
      </c>
      <c r="J25" s="47" t="s">
        <v>13</v>
      </c>
      <c r="K25" s="83" t="s">
        <v>6</v>
      </c>
      <c r="M25" s="135"/>
    </row>
    <row r="26" spans="1:13" ht="20" customHeight="1" thickBot="1" x14ac:dyDescent="0.2">
      <c r="A26" s="112" t="s">
        <v>23</v>
      </c>
      <c r="B26" s="73">
        <v>81</v>
      </c>
      <c r="C26" s="74">
        <v>6.9950000000000001</v>
      </c>
      <c r="D26" s="74">
        <v>3.6640000000000001</v>
      </c>
      <c r="E26" s="75">
        <v>0.40710000000000002</v>
      </c>
      <c r="F26" s="114" t="s">
        <v>54</v>
      </c>
      <c r="G26" s="74">
        <v>-5.28</v>
      </c>
      <c r="H26" s="74" t="s">
        <v>55</v>
      </c>
      <c r="I26" s="85" t="s">
        <v>8</v>
      </c>
      <c r="J26" s="85" t="s">
        <v>13</v>
      </c>
      <c r="K26" s="86" t="s">
        <v>6</v>
      </c>
      <c r="M26" s="135"/>
    </row>
    <row r="27" spans="1:13" ht="20" customHeight="1" x14ac:dyDescent="0.15">
      <c r="I27" s="136"/>
      <c r="J27" s="136"/>
      <c r="K27" s="136"/>
      <c r="L27" s="135"/>
      <c r="M27" s="135"/>
    </row>
    <row r="28" spans="1:13" ht="20" customHeight="1" thickBot="1" x14ac:dyDescent="0.2">
      <c r="I28" s="136"/>
      <c r="J28" s="136"/>
      <c r="K28" s="136"/>
      <c r="L28" s="135"/>
      <c r="M28" s="135"/>
    </row>
    <row r="29" spans="1:13" s="102" customFormat="1" ht="20" customHeight="1" thickBot="1" x14ac:dyDescent="0.2">
      <c r="A29" s="128" t="s">
        <v>180</v>
      </c>
      <c r="B29" s="129" t="s">
        <v>1</v>
      </c>
      <c r="C29" s="130" t="s">
        <v>19</v>
      </c>
      <c r="D29" s="129" t="s">
        <v>3</v>
      </c>
      <c r="E29" s="129" t="s">
        <v>4</v>
      </c>
      <c r="F29" s="94" t="s">
        <v>26</v>
      </c>
      <c r="G29" s="99" t="s">
        <v>27</v>
      </c>
      <c r="H29" s="99" t="s">
        <v>28</v>
      </c>
      <c r="I29" s="100" t="s">
        <v>29</v>
      </c>
      <c r="J29" s="100" t="s">
        <v>30</v>
      </c>
      <c r="K29" s="101" t="s">
        <v>31</v>
      </c>
    </row>
    <row r="30" spans="1:13" ht="20" customHeight="1" x14ac:dyDescent="0.15">
      <c r="A30" s="107"/>
      <c r="B30" s="63"/>
      <c r="C30" s="63"/>
      <c r="D30" s="63"/>
      <c r="E30" s="63"/>
      <c r="F30" s="105" t="s">
        <v>60</v>
      </c>
      <c r="G30" s="62">
        <v>0.32500000000000001</v>
      </c>
      <c r="H30" s="62" t="s">
        <v>61</v>
      </c>
      <c r="I30" s="78" t="s">
        <v>34</v>
      </c>
      <c r="J30" s="78" t="s">
        <v>35</v>
      </c>
      <c r="K30" s="91">
        <v>0.98499999999999999</v>
      </c>
    </row>
    <row r="31" spans="1:13" ht="20" customHeight="1" x14ac:dyDescent="0.15">
      <c r="A31" s="88"/>
      <c r="B31" s="63"/>
      <c r="C31" s="63"/>
      <c r="D31" s="63"/>
      <c r="E31" s="63"/>
      <c r="F31" s="109" t="s">
        <v>62</v>
      </c>
      <c r="G31" s="64">
        <v>-3.03</v>
      </c>
      <c r="H31" s="64" t="s">
        <v>63</v>
      </c>
      <c r="I31" s="47" t="s">
        <v>8</v>
      </c>
      <c r="J31" s="47" t="s">
        <v>11</v>
      </c>
      <c r="K31" s="83">
        <v>2.3E-3</v>
      </c>
    </row>
    <row r="32" spans="1:13" ht="20" customHeight="1" x14ac:dyDescent="0.15">
      <c r="A32" s="88" t="s">
        <v>24</v>
      </c>
      <c r="B32" s="63">
        <v>40</v>
      </c>
      <c r="C32" s="64">
        <v>9.5250000000000004</v>
      </c>
      <c r="D32" s="64">
        <v>2.66</v>
      </c>
      <c r="E32" s="64">
        <v>0.42059999999999997</v>
      </c>
      <c r="F32" s="109" t="s">
        <v>64</v>
      </c>
      <c r="G32" s="64">
        <v>-0.187</v>
      </c>
      <c r="H32" s="64" t="s">
        <v>65</v>
      </c>
      <c r="I32" s="47" t="s">
        <v>34</v>
      </c>
      <c r="J32" s="47" t="s">
        <v>35</v>
      </c>
      <c r="K32" s="83">
        <v>0.99619999999999997</v>
      </c>
      <c r="M32" s="135"/>
    </row>
    <row r="33" spans="1:13" ht="20" customHeight="1" x14ac:dyDescent="0.15">
      <c r="A33" s="110" t="s">
        <v>25</v>
      </c>
      <c r="B33" s="63">
        <v>40</v>
      </c>
      <c r="C33" s="64">
        <v>9.1999999999999993</v>
      </c>
      <c r="D33" s="64">
        <v>3.0819999999999999</v>
      </c>
      <c r="E33" s="64">
        <v>0.48730000000000001</v>
      </c>
      <c r="F33" s="111" t="s">
        <v>66</v>
      </c>
      <c r="G33" s="64">
        <v>-3.35</v>
      </c>
      <c r="H33" s="64" t="s">
        <v>67</v>
      </c>
      <c r="I33" s="47" t="s">
        <v>8</v>
      </c>
      <c r="J33" s="47" t="s">
        <v>13</v>
      </c>
      <c r="K33" s="83">
        <v>5.9999999999999995E-4</v>
      </c>
      <c r="M33" s="135"/>
    </row>
    <row r="34" spans="1:13" ht="20" customHeight="1" x14ac:dyDescent="0.15">
      <c r="A34" s="88" t="s">
        <v>191</v>
      </c>
      <c r="B34" s="63">
        <v>60</v>
      </c>
      <c r="C34" s="64">
        <v>12.55</v>
      </c>
      <c r="D34" s="64">
        <v>4.8899999999999997</v>
      </c>
      <c r="E34" s="64">
        <v>0.63129999999999997</v>
      </c>
      <c r="F34" s="111" t="s">
        <v>68</v>
      </c>
      <c r="G34" s="64">
        <v>-0.51200000000000001</v>
      </c>
      <c r="H34" s="64" t="s">
        <v>69</v>
      </c>
      <c r="I34" s="47" t="s">
        <v>34</v>
      </c>
      <c r="J34" s="47" t="s">
        <v>35</v>
      </c>
      <c r="K34" s="83">
        <v>0.93020000000000003</v>
      </c>
    </row>
    <row r="35" spans="1:13" ht="20" customHeight="1" thickBot="1" x14ac:dyDescent="0.2">
      <c r="A35" s="112" t="s">
        <v>192</v>
      </c>
      <c r="B35" s="73">
        <v>59</v>
      </c>
      <c r="C35" s="74">
        <v>9.7119999999999997</v>
      </c>
      <c r="D35" s="74">
        <v>4.665</v>
      </c>
      <c r="E35" s="74">
        <v>0.60729999999999995</v>
      </c>
      <c r="F35" s="124" t="s">
        <v>70</v>
      </c>
      <c r="G35" s="74">
        <v>2.84</v>
      </c>
      <c r="H35" s="74" t="s">
        <v>71</v>
      </c>
      <c r="I35" s="85" t="s">
        <v>8</v>
      </c>
      <c r="J35" s="85" t="s">
        <v>11</v>
      </c>
      <c r="K35" s="86">
        <v>1.2999999999999999E-3</v>
      </c>
    </row>
    <row r="36" spans="1:13" ht="20" customHeight="1" x14ac:dyDescent="0.15">
      <c r="G36" s="137"/>
      <c r="H36" s="135"/>
      <c r="I36" s="135"/>
      <c r="J36" s="135"/>
      <c r="K36" s="135"/>
    </row>
    <row r="42" spans="1:13" ht="20" customHeight="1" x14ac:dyDescent="0.15">
      <c r="G42" s="137"/>
      <c r="H42" s="135"/>
      <c r="I42" s="135"/>
      <c r="J42" s="135"/>
      <c r="K42" s="135"/>
    </row>
    <row r="43" spans="1:13" ht="20" customHeight="1" x14ac:dyDescent="0.15">
      <c r="G43" s="137"/>
      <c r="H43" s="135"/>
      <c r="I43" s="135"/>
      <c r="J43" s="135"/>
      <c r="K43" s="135"/>
    </row>
    <row r="44" spans="1:13" ht="20" customHeight="1" x14ac:dyDescent="0.15">
      <c r="G44" s="137"/>
      <c r="H44" s="135"/>
      <c r="I44" s="135"/>
      <c r="J44" s="135"/>
      <c r="K44" s="135"/>
    </row>
    <row r="45" spans="1:13" ht="20" customHeight="1" x14ac:dyDescent="0.15">
      <c r="G45" s="137"/>
      <c r="H45" s="135"/>
      <c r="I45" s="135"/>
      <c r="J45" s="135"/>
      <c r="K45" s="135"/>
    </row>
  </sheetData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B902C-7435-1F45-9C35-84E304F666B0}">
  <dimension ref="A1:K17"/>
  <sheetViews>
    <sheetView topLeftCell="A4" zoomScale="284" zoomScaleNormal="284" workbookViewId="0">
      <selection activeCell="E34" sqref="E34"/>
    </sheetView>
  </sheetViews>
  <sheetFormatPr baseColWidth="10" defaultRowHeight="11" x14ac:dyDescent="0.2"/>
  <cols>
    <col min="1" max="1" width="31.19921875" style="1" customWidth="1"/>
    <col min="2" max="2" width="11.3984375" style="1" customWidth="1"/>
    <col min="3" max="3" width="8" style="1" customWidth="1"/>
    <col min="4" max="4" width="12.3984375" style="1" customWidth="1"/>
    <col min="5" max="5" width="17.19921875" style="1" customWidth="1"/>
    <col min="6" max="6" width="33" style="1" customWidth="1"/>
    <col min="7" max="8" width="16" style="1" customWidth="1"/>
    <col min="9" max="9" width="15.19921875" style="1" customWidth="1"/>
    <col min="10" max="10" width="9.3984375" style="1" customWidth="1"/>
    <col min="11" max="11" width="15.3984375" style="1" customWidth="1"/>
    <col min="12" max="16384" width="11" style="1"/>
  </cols>
  <sheetData>
    <row r="1" spans="1:11" ht="19" customHeight="1" thickBot="1" x14ac:dyDescent="0.25"/>
    <row r="2" spans="1:11" s="17" customFormat="1" ht="19" customHeight="1" thickBot="1" x14ac:dyDescent="0.25">
      <c r="A2" s="60" t="s">
        <v>328</v>
      </c>
      <c r="B2" s="31" t="s">
        <v>1</v>
      </c>
      <c r="C2" s="32" t="s">
        <v>0</v>
      </c>
      <c r="D2" s="31" t="s">
        <v>3</v>
      </c>
      <c r="E2" s="31" t="s">
        <v>4</v>
      </c>
      <c r="F2" s="30" t="s">
        <v>26</v>
      </c>
      <c r="G2" s="92" t="s">
        <v>27</v>
      </c>
      <c r="H2" s="92" t="s">
        <v>28</v>
      </c>
      <c r="I2" s="92" t="s">
        <v>29</v>
      </c>
      <c r="J2" s="92" t="s">
        <v>30</v>
      </c>
      <c r="K2" s="93" t="s">
        <v>31</v>
      </c>
    </row>
    <row r="3" spans="1:11" ht="19" customHeight="1" x14ac:dyDescent="0.2">
      <c r="A3" s="36"/>
      <c r="B3" s="14"/>
      <c r="C3" s="14"/>
      <c r="D3" s="14"/>
      <c r="E3" s="37"/>
      <c r="F3" s="3" t="s">
        <v>264</v>
      </c>
      <c r="G3" s="18">
        <v>0.56699999999999995</v>
      </c>
      <c r="H3" s="18" t="s">
        <v>265</v>
      </c>
      <c r="I3" s="18" t="s">
        <v>34</v>
      </c>
      <c r="J3" s="18" t="s">
        <v>35</v>
      </c>
      <c r="K3" s="19">
        <v>0.9829</v>
      </c>
    </row>
    <row r="4" spans="1:11" ht="19" customHeight="1" x14ac:dyDescent="0.2">
      <c r="A4" s="6"/>
      <c r="B4" s="2"/>
      <c r="C4" s="2"/>
      <c r="D4" s="2"/>
      <c r="E4" s="23"/>
      <c r="F4" s="3" t="s">
        <v>36</v>
      </c>
      <c r="G4" s="18">
        <v>-23.6</v>
      </c>
      <c r="H4" s="18" t="s">
        <v>267</v>
      </c>
      <c r="I4" s="18" t="s">
        <v>8</v>
      </c>
      <c r="J4" s="18" t="s">
        <v>7</v>
      </c>
      <c r="K4" s="19" t="s">
        <v>6</v>
      </c>
    </row>
    <row r="5" spans="1:11" ht="19" customHeight="1" x14ac:dyDescent="0.2">
      <c r="A5" s="40" t="s">
        <v>2</v>
      </c>
      <c r="B5" s="2">
        <v>60</v>
      </c>
      <c r="C5" s="2">
        <v>8.7829999999999995</v>
      </c>
      <c r="D5" s="4">
        <v>3.827</v>
      </c>
      <c r="E5" s="23">
        <v>0.49409999999999998</v>
      </c>
      <c r="F5" s="3" t="s">
        <v>268</v>
      </c>
      <c r="G5" s="18">
        <v>-24</v>
      </c>
      <c r="H5" s="18" t="s">
        <v>271</v>
      </c>
      <c r="I5" s="18" t="s">
        <v>8</v>
      </c>
      <c r="J5" s="18" t="s">
        <v>7</v>
      </c>
      <c r="K5" s="19" t="s">
        <v>6</v>
      </c>
    </row>
    <row r="6" spans="1:11" ht="19" customHeight="1" x14ac:dyDescent="0.2">
      <c r="A6" s="7" t="s">
        <v>220</v>
      </c>
      <c r="B6" s="2">
        <v>60</v>
      </c>
      <c r="C6" s="2">
        <v>8.2170000000000005</v>
      </c>
      <c r="D6" s="4">
        <v>2.706</v>
      </c>
      <c r="E6" s="5">
        <v>0.34939999999999999</v>
      </c>
      <c r="F6" s="8" t="s">
        <v>266</v>
      </c>
      <c r="G6" s="18">
        <v>-24.2</v>
      </c>
      <c r="H6" s="18" t="s">
        <v>272</v>
      </c>
      <c r="I6" s="18" t="s">
        <v>8</v>
      </c>
      <c r="J6" s="18" t="s">
        <v>7</v>
      </c>
      <c r="K6" s="19" t="s">
        <v>6</v>
      </c>
    </row>
    <row r="7" spans="1:11" ht="19" customHeight="1" x14ac:dyDescent="0.2">
      <c r="A7" s="7" t="s">
        <v>17</v>
      </c>
      <c r="B7" s="2">
        <v>60</v>
      </c>
      <c r="C7" s="2">
        <v>32.369999999999997</v>
      </c>
      <c r="D7" s="4">
        <v>11.21</v>
      </c>
      <c r="E7" s="5">
        <v>1.4470000000000001</v>
      </c>
      <c r="F7" s="8" t="s">
        <v>269</v>
      </c>
      <c r="G7" s="18">
        <v>-24.6</v>
      </c>
      <c r="H7" s="18" t="s">
        <v>273</v>
      </c>
      <c r="I7" s="18" t="s">
        <v>8</v>
      </c>
      <c r="J7" s="18" t="s">
        <v>7</v>
      </c>
      <c r="K7" s="19" t="s">
        <v>6</v>
      </c>
    </row>
    <row r="8" spans="1:11" ht="19" customHeight="1" thickBot="1" x14ac:dyDescent="0.25">
      <c r="A8" s="9" t="s">
        <v>221</v>
      </c>
      <c r="B8" s="10">
        <v>60</v>
      </c>
      <c r="C8" s="10">
        <v>32.82</v>
      </c>
      <c r="D8" s="11">
        <v>11.7</v>
      </c>
      <c r="E8" s="13">
        <v>1.5109999999999999</v>
      </c>
      <c r="F8" s="12" t="s">
        <v>270</v>
      </c>
      <c r="G8" s="16">
        <v>-0.45</v>
      </c>
      <c r="H8" s="16" t="s">
        <v>274</v>
      </c>
      <c r="I8" s="16" t="s">
        <v>34</v>
      </c>
      <c r="J8" s="16" t="s">
        <v>35</v>
      </c>
      <c r="K8" s="20">
        <v>0.99129999999999996</v>
      </c>
    </row>
    <row r="10" spans="1:11" ht="12" thickBot="1" x14ac:dyDescent="0.25"/>
    <row r="11" spans="1:11" ht="12" thickBot="1" x14ac:dyDescent="0.25">
      <c r="A11" s="60" t="s">
        <v>329</v>
      </c>
      <c r="B11" s="31" t="s">
        <v>1</v>
      </c>
      <c r="C11" s="32" t="s">
        <v>0</v>
      </c>
      <c r="D11" s="31" t="s">
        <v>3</v>
      </c>
      <c r="E11" s="31" t="s">
        <v>4</v>
      </c>
      <c r="F11" s="38" t="s">
        <v>26</v>
      </c>
      <c r="G11" s="256" t="s">
        <v>27</v>
      </c>
      <c r="H11" s="256" t="s">
        <v>28</v>
      </c>
      <c r="I11" s="256" t="s">
        <v>29</v>
      </c>
      <c r="J11" s="256" t="s">
        <v>30</v>
      </c>
      <c r="K11" s="257" t="s">
        <v>31</v>
      </c>
    </row>
    <row r="12" spans="1:11" x14ac:dyDescent="0.2">
      <c r="A12" s="36"/>
      <c r="B12" s="14"/>
      <c r="C12" s="248"/>
      <c r="D12" s="248"/>
      <c r="E12" s="249"/>
      <c r="F12" s="24" t="s">
        <v>343</v>
      </c>
      <c r="G12" s="56">
        <v>7.16</v>
      </c>
      <c r="H12" s="56" t="s">
        <v>334</v>
      </c>
      <c r="I12" s="56" t="s">
        <v>8</v>
      </c>
      <c r="J12" s="56" t="s">
        <v>7</v>
      </c>
      <c r="K12" s="58" t="s">
        <v>6</v>
      </c>
    </row>
    <row r="13" spans="1:11" x14ac:dyDescent="0.2">
      <c r="A13" s="6"/>
      <c r="B13" s="2"/>
      <c r="C13" s="250"/>
      <c r="D13" s="250"/>
      <c r="E13" s="251"/>
      <c r="F13" s="252" t="s">
        <v>344</v>
      </c>
      <c r="G13" s="26">
        <v>-25.5</v>
      </c>
      <c r="H13" s="26" t="s">
        <v>335</v>
      </c>
      <c r="I13" s="26" t="s">
        <v>8</v>
      </c>
      <c r="J13" s="26" t="s">
        <v>7</v>
      </c>
      <c r="K13" s="28" t="s">
        <v>6</v>
      </c>
    </row>
    <row r="14" spans="1:11" x14ac:dyDescent="0.15">
      <c r="A14" s="40" t="s">
        <v>2</v>
      </c>
      <c r="B14" s="2">
        <v>75</v>
      </c>
      <c r="C14" s="64">
        <v>7.4269999999999996</v>
      </c>
      <c r="D14" s="64">
        <v>2.4500000000000002</v>
      </c>
      <c r="E14" s="64">
        <v>0.28299999999999997</v>
      </c>
      <c r="F14" s="253" t="s">
        <v>345</v>
      </c>
      <c r="G14" s="26">
        <v>7.35</v>
      </c>
      <c r="H14" s="26" t="s">
        <v>336</v>
      </c>
      <c r="I14" s="26" t="s">
        <v>8</v>
      </c>
      <c r="J14" s="26" t="s">
        <v>7</v>
      </c>
      <c r="K14" s="28" t="s">
        <v>6</v>
      </c>
    </row>
    <row r="15" spans="1:11" x14ac:dyDescent="0.15">
      <c r="A15" s="7" t="s">
        <v>17</v>
      </c>
      <c r="B15" s="2">
        <v>75</v>
      </c>
      <c r="C15" s="64">
        <v>32.96</v>
      </c>
      <c r="D15" s="64">
        <v>11</v>
      </c>
      <c r="E15" s="64">
        <v>1.27</v>
      </c>
      <c r="F15" s="254" t="s">
        <v>340</v>
      </c>
      <c r="G15" s="26">
        <v>-32.700000000000003</v>
      </c>
      <c r="H15" s="26" t="s">
        <v>337</v>
      </c>
      <c r="I15" s="26" t="s">
        <v>8</v>
      </c>
      <c r="J15" s="26" t="s">
        <v>7</v>
      </c>
      <c r="K15" s="28" t="s">
        <v>6</v>
      </c>
    </row>
    <row r="16" spans="1:11" x14ac:dyDescent="0.15">
      <c r="A16" s="258" t="s">
        <v>119</v>
      </c>
      <c r="B16" s="2">
        <v>75</v>
      </c>
      <c r="C16" s="64">
        <v>0.08</v>
      </c>
      <c r="D16" s="64">
        <v>0.27310000000000001</v>
      </c>
      <c r="E16" s="64">
        <v>3.1539999999999999E-2</v>
      </c>
      <c r="F16" s="254" t="s">
        <v>341</v>
      </c>
      <c r="G16" s="26">
        <v>0.187</v>
      </c>
      <c r="H16" s="26" t="s">
        <v>338</v>
      </c>
      <c r="I16" s="26" t="s">
        <v>34</v>
      </c>
      <c r="J16" s="26" t="s">
        <v>35</v>
      </c>
      <c r="K16" s="28">
        <v>0.99709999999999999</v>
      </c>
    </row>
    <row r="17" spans="1:11" ht="12" thickBot="1" x14ac:dyDescent="0.2">
      <c r="A17" s="9" t="s">
        <v>330</v>
      </c>
      <c r="B17" s="10">
        <v>75</v>
      </c>
      <c r="C17" s="74">
        <v>0.26669999999999999</v>
      </c>
      <c r="D17" s="74">
        <v>0.72289999999999999</v>
      </c>
      <c r="E17" s="74">
        <v>8.3470000000000003E-2</v>
      </c>
      <c r="F17" s="255" t="s">
        <v>342</v>
      </c>
      <c r="G17" s="15">
        <v>32.9</v>
      </c>
      <c r="H17" s="15" t="s">
        <v>339</v>
      </c>
      <c r="I17" s="15" t="s">
        <v>8</v>
      </c>
      <c r="J17" s="15" t="s">
        <v>7</v>
      </c>
      <c r="K17" s="29" t="s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1CAFF-75FD-5F4B-8FD2-B81759EEE083}">
  <dimension ref="A1:K57"/>
  <sheetViews>
    <sheetView topLeftCell="A15" zoomScale="75" zoomScaleNormal="68" workbookViewId="0">
      <selection activeCell="R25" sqref="R25"/>
    </sheetView>
  </sheetViews>
  <sheetFormatPr baseColWidth="10" defaultRowHeight="20" customHeight="1" x14ac:dyDescent="0.15"/>
  <cols>
    <col min="1" max="1" width="29.59765625" style="115" customWidth="1"/>
    <col min="2" max="2" width="9.796875" style="106" customWidth="1"/>
    <col min="3" max="3" width="8.19921875" style="106" customWidth="1"/>
    <col min="4" max="4" width="13" style="106" customWidth="1"/>
    <col min="5" max="5" width="15.19921875" style="106" customWidth="1"/>
    <col min="6" max="6" width="32.59765625" style="106" customWidth="1"/>
    <col min="7" max="7" width="14" style="106" customWidth="1"/>
    <col min="8" max="8" width="14.59765625" style="106" customWidth="1"/>
    <col min="9" max="9" width="14.19921875" style="145" customWidth="1"/>
    <col min="10" max="10" width="10.3984375" style="145" customWidth="1"/>
    <col min="11" max="11" width="13" style="145" customWidth="1"/>
    <col min="12" max="12" width="15.796875" style="106" customWidth="1"/>
    <col min="13" max="16384" width="11" style="106"/>
  </cols>
  <sheetData>
    <row r="1" spans="1:11" ht="20" customHeight="1" thickBot="1" x14ac:dyDescent="0.2"/>
    <row r="2" spans="1:11" s="102" customFormat="1" ht="20" customHeight="1" thickBot="1" x14ac:dyDescent="0.2">
      <c r="A2" s="116" t="s">
        <v>181</v>
      </c>
      <c r="B2" s="117" t="s">
        <v>1</v>
      </c>
      <c r="C2" s="118" t="s">
        <v>19</v>
      </c>
      <c r="D2" s="117" t="s">
        <v>3</v>
      </c>
      <c r="E2" s="119" t="s">
        <v>4</v>
      </c>
      <c r="F2" s="116" t="s">
        <v>26</v>
      </c>
      <c r="G2" s="146" t="s">
        <v>27</v>
      </c>
      <c r="H2" s="146" t="s">
        <v>28</v>
      </c>
      <c r="I2" s="146" t="s">
        <v>29</v>
      </c>
      <c r="J2" s="146" t="s">
        <v>30</v>
      </c>
      <c r="K2" s="147" t="s">
        <v>31</v>
      </c>
    </row>
    <row r="3" spans="1:11" ht="20" customHeight="1" x14ac:dyDescent="0.15">
      <c r="A3" s="148"/>
      <c r="B3" s="149"/>
      <c r="C3" s="149"/>
      <c r="D3" s="149"/>
      <c r="E3" s="150"/>
      <c r="F3" s="89" t="s">
        <v>78</v>
      </c>
      <c r="G3" s="81">
        <v>0.96199999999999997</v>
      </c>
      <c r="H3" s="81" t="s">
        <v>79</v>
      </c>
      <c r="I3" s="81" t="s">
        <v>34</v>
      </c>
      <c r="J3" s="81" t="s">
        <v>35</v>
      </c>
      <c r="K3" s="82">
        <v>0.63700000000000001</v>
      </c>
    </row>
    <row r="4" spans="1:11" ht="20" customHeight="1" x14ac:dyDescent="0.15">
      <c r="A4" s="88" t="s">
        <v>2</v>
      </c>
      <c r="B4" s="79">
        <v>36</v>
      </c>
      <c r="C4" s="47">
        <v>7.5830000000000002</v>
      </c>
      <c r="D4" s="47">
        <v>2.6659999999999999</v>
      </c>
      <c r="E4" s="83">
        <v>0.44429999999999997</v>
      </c>
      <c r="F4" s="109" t="s">
        <v>80</v>
      </c>
      <c r="G4" s="47">
        <v>-3.47</v>
      </c>
      <c r="H4" s="47" t="s">
        <v>81</v>
      </c>
      <c r="I4" s="47" t="s">
        <v>8</v>
      </c>
      <c r="J4" s="47" t="s">
        <v>13</v>
      </c>
      <c r="K4" s="83">
        <v>2.0000000000000001E-4</v>
      </c>
    </row>
    <row r="5" spans="1:11" ht="20" customHeight="1" x14ac:dyDescent="0.15">
      <c r="A5" s="110" t="s">
        <v>16</v>
      </c>
      <c r="B5" s="79">
        <v>37</v>
      </c>
      <c r="C5" s="47">
        <v>6.6219999999999999</v>
      </c>
      <c r="D5" s="47">
        <v>2.5310000000000001</v>
      </c>
      <c r="E5" s="83">
        <v>0.41620000000000001</v>
      </c>
      <c r="F5" s="109" t="s">
        <v>82</v>
      </c>
      <c r="G5" s="47">
        <v>-7.42</v>
      </c>
      <c r="H5" s="47" t="s">
        <v>83</v>
      </c>
      <c r="I5" s="47" t="s">
        <v>8</v>
      </c>
      <c r="J5" s="47" t="s">
        <v>13</v>
      </c>
      <c r="K5" s="83" t="s">
        <v>6</v>
      </c>
    </row>
    <row r="6" spans="1:11" ht="20" customHeight="1" x14ac:dyDescent="0.15">
      <c r="A6" s="111" t="s">
        <v>75</v>
      </c>
      <c r="B6" s="79">
        <v>38</v>
      </c>
      <c r="C6" s="47">
        <v>11.05</v>
      </c>
      <c r="D6" s="47">
        <v>3.17</v>
      </c>
      <c r="E6" s="83">
        <v>0.51429999999999998</v>
      </c>
      <c r="F6" s="111" t="s">
        <v>84</v>
      </c>
      <c r="G6" s="47">
        <v>-4.43</v>
      </c>
      <c r="H6" s="47" t="s">
        <v>85</v>
      </c>
      <c r="I6" s="47" t="s">
        <v>8</v>
      </c>
      <c r="J6" s="47" t="s">
        <v>13</v>
      </c>
      <c r="K6" s="83" t="s">
        <v>6</v>
      </c>
    </row>
    <row r="7" spans="1:11" ht="20" customHeight="1" thickBot="1" x14ac:dyDescent="0.2">
      <c r="A7" s="114" t="s">
        <v>76</v>
      </c>
      <c r="B7" s="84">
        <v>36</v>
      </c>
      <c r="C7" s="85">
        <v>15</v>
      </c>
      <c r="D7" s="85">
        <v>4.9740000000000002</v>
      </c>
      <c r="E7" s="86">
        <v>0.82899999999999996</v>
      </c>
      <c r="F7" s="114" t="s">
        <v>86</v>
      </c>
      <c r="G7" s="85">
        <v>-8.3800000000000008</v>
      </c>
      <c r="H7" s="85" t="s">
        <v>87</v>
      </c>
      <c r="I7" s="85" t="s">
        <v>8</v>
      </c>
      <c r="J7" s="85" t="s">
        <v>13</v>
      </c>
      <c r="K7" s="86" t="s">
        <v>6</v>
      </c>
    </row>
    <row r="8" spans="1:11" ht="20" customHeight="1" x14ac:dyDescent="0.15">
      <c r="B8" s="145"/>
      <c r="C8" s="145"/>
      <c r="D8" s="145"/>
      <c r="E8" s="145"/>
      <c r="G8" s="145"/>
      <c r="H8" s="145"/>
    </row>
    <row r="9" spans="1:11" ht="20" customHeight="1" thickBot="1" x14ac:dyDescent="0.2">
      <c r="G9" s="145"/>
      <c r="H9" s="145"/>
    </row>
    <row r="10" spans="1:11" ht="20" customHeight="1" thickBot="1" x14ac:dyDescent="0.2">
      <c r="A10" s="151" t="s">
        <v>182</v>
      </c>
      <c r="B10" s="117" t="s">
        <v>1</v>
      </c>
      <c r="C10" s="118" t="s">
        <v>19</v>
      </c>
      <c r="D10" s="117" t="s">
        <v>3</v>
      </c>
      <c r="E10" s="119" t="s">
        <v>4</v>
      </c>
      <c r="F10" s="152" t="s">
        <v>26</v>
      </c>
      <c r="G10" s="146" t="s">
        <v>27</v>
      </c>
      <c r="H10" s="146" t="s">
        <v>28</v>
      </c>
      <c r="I10" s="146" t="s">
        <v>29</v>
      </c>
      <c r="J10" s="146" t="s">
        <v>30</v>
      </c>
      <c r="K10" s="147" t="s">
        <v>31</v>
      </c>
    </row>
    <row r="11" spans="1:11" ht="20" customHeight="1" x14ac:dyDescent="0.15">
      <c r="A11" s="148" t="s">
        <v>20</v>
      </c>
      <c r="B11" s="69">
        <v>81</v>
      </c>
      <c r="C11" s="70">
        <v>8.2059999999999995</v>
      </c>
      <c r="D11" s="70">
        <v>2.36</v>
      </c>
      <c r="E11" s="71">
        <v>0.26219999999999999</v>
      </c>
      <c r="F11" s="89" t="s">
        <v>88</v>
      </c>
      <c r="G11" s="81">
        <v>1.77</v>
      </c>
      <c r="H11" s="81" t="s">
        <v>89</v>
      </c>
      <c r="I11" s="81" t="s">
        <v>8</v>
      </c>
      <c r="J11" s="81" t="s">
        <v>11</v>
      </c>
      <c r="K11" s="82">
        <v>1.9E-3</v>
      </c>
    </row>
    <row r="12" spans="1:11" ht="20" customHeight="1" thickBot="1" x14ac:dyDescent="0.2">
      <c r="A12" s="112" t="s">
        <v>56</v>
      </c>
      <c r="B12" s="73">
        <v>81</v>
      </c>
      <c r="C12" s="74">
        <v>6.4340000000000002</v>
      </c>
      <c r="D12" s="74">
        <v>3.4590000000000001</v>
      </c>
      <c r="E12" s="75">
        <v>0.38429999999999997</v>
      </c>
      <c r="F12" s="76"/>
      <c r="G12" s="84"/>
      <c r="H12" s="84"/>
      <c r="I12" s="84"/>
      <c r="J12" s="84"/>
      <c r="K12" s="87"/>
    </row>
    <row r="13" spans="1:11" ht="20" customHeight="1" x14ac:dyDescent="0.15">
      <c r="A13" s="148"/>
      <c r="B13" s="69"/>
      <c r="C13" s="69"/>
      <c r="D13" s="69"/>
      <c r="E13" s="153"/>
      <c r="F13" s="154" t="s">
        <v>183</v>
      </c>
      <c r="G13" s="81">
        <v>4.1500000000000004</v>
      </c>
      <c r="H13" s="81" t="s">
        <v>90</v>
      </c>
      <c r="I13" s="81" t="s">
        <v>8</v>
      </c>
      <c r="J13" s="81" t="s">
        <v>13</v>
      </c>
      <c r="K13" s="82" t="s">
        <v>6</v>
      </c>
    </row>
    <row r="14" spans="1:11" ht="20" customHeight="1" x14ac:dyDescent="0.15">
      <c r="A14" s="88"/>
      <c r="B14" s="63"/>
      <c r="C14" s="63"/>
      <c r="D14" s="63"/>
      <c r="E14" s="68"/>
      <c r="F14" s="111" t="s">
        <v>184</v>
      </c>
      <c r="G14" s="47">
        <v>-8.5199999999999998E-2</v>
      </c>
      <c r="H14" s="47" t="s">
        <v>91</v>
      </c>
      <c r="I14" s="47" t="s">
        <v>34</v>
      </c>
      <c r="J14" s="47" t="s">
        <v>35</v>
      </c>
      <c r="K14" s="83">
        <v>0.99950000000000006</v>
      </c>
    </row>
    <row r="15" spans="1:11" s="102" customFormat="1" ht="20" customHeight="1" x14ac:dyDescent="0.15">
      <c r="A15" s="109" t="s">
        <v>101</v>
      </c>
      <c r="B15" s="63">
        <v>54</v>
      </c>
      <c r="C15" s="63">
        <v>12.31</v>
      </c>
      <c r="D15" s="64">
        <v>4.8250000000000002</v>
      </c>
      <c r="E15" s="68">
        <v>0.65649999999999997</v>
      </c>
      <c r="F15" s="111" t="s">
        <v>185</v>
      </c>
      <c r="G15" s="47">
        <v>12.1</v>
      </c>
      <c r="H15" s="47" t="s">
        <v>92</v>
      </c>
      <c r="I15" s="47" t="s">
        <v>8</v>
      </c>
      <c r="J15" s="47" t="s">
        <v>13</v>
      </c>
      <c r="K15" s="83" t="s">
        <v>6</v>
      </c>
    </row>
    <row r="16" spans="1:11" ht="20" customHeight="1" x14ac:dyDescent="0.15">
      <c r="A16" s="110" t="s">
        <v>194</v>
      </c>
      <c r="B16" s="63">
        <v>49</v>
      </c>
      <c r="C16" s="63">
        <v>8.1630000000000003</v>
      </c>
      <c r="D16" s="64">
        <v>4.048</v>
      </c>
      <c r="E16" s="72">
        <v>0.57830000000000004</v>
      </c>
      <c r="F16" s="109" t="s">
        <v>140</v>
      </c>
      <c r="G16" s="47">
        <v>-4.24</v>
      </c>
      <c r="H16" s="47" t="s">
        <v>93</v>
      </c>
      <c r="I16" s="47" t="s">
        <v>8</v>
      </c>
      <c r="J16" s="47" t="s">
        <v>13</v>
      </c>
      <c r="K16" s="83" t="s">
        <v>6</v>
      </c>
    </row>
    <row r="17" spans="1:11" ht="20" customHeight="1" x14ac:dyDescent="0.15">
      <c r="A17" s="110" t="s">
        <v>195</v>
      </c>
      <c r="B17" s="63">
        <v>50</v>
      </c>
      <c r="C17" s="63">
        <v>12.4</v>
      </c>
      <c r="D17" s="64">
        <v>3.8439999999999999</v>
      </c>
      <c r="E17" s="72">
        <v>0.54359999999999997</v>
      </c>
      <c r="F17" s="109" t="s">
        <v>141</v>
      </c>
      <c r="G17" s="47">
        <v>7.94</v>
      </c>
      <c r="H17" s="47" t="s">
        <v>94</v>
      </c>
      <c r="I17" s="47" t="s">
        <v>8</v>
      </c>
      <c r="J17" s="47" t="s">
        <v>13</v>
      </c>
      <c r="K17" s="83" t="s">
        <v>6</v>
      </c>
    </row>
    <row r="18" spans="1:11" ht="20" customHeight="1" thickBot="1" x14ac:dyDescent="0.2">
      <c r="A18" s="112" t="s">
        <v>193</v>
      </c>
      <c r="B18" s="73">
        <v>31</v>
      </c>
      <c r="C18" s="73">
        <v>0.2258</v>
      </c>
      <c r="D18" s="74">
        <v>0.56030000000000002</v>
      </c>
      <c r="E18" s="75">
        <v>0.10059999999999999</v>
      </c>
      <c r="F18" s="114" t="s">
        <v>138</v>
      </c>
      <c r="G18" s="85">
        <v>12.2</v>
      </c>
      <c r="H18" s="85" t="s">
        <v>95</v>
      </c>
      <c r="I18" s="85" t="s">
        <v>8</v>
      </c>
      <c r="J18" s="85" t="s">
        <v>13</v>
      </c>
      <c r="K18" s="86" t="s">
        <v>6</v>
      </c>
    </row>
    <row r="20" spans="1:11" ht="20" customHeight="1" thickBot="1" x14ac:dyDescent="0.2"/>
    <row r="21" spans="1:11" ht="19" customHeight="1" thickBot="1" x14ac:dyDescent="0.2">
      <c r="A21" s="151" t="s">
        <v>186</v>
      </c>
      <c r="B21" s="117" t="s">
        <v>1</v>
      </c>
      <c r="C21" s="118" t="s">
        <v>0</v>
      </c>
      <c r="D21" s="117" t="s">
        <v>3</v>
      </c>
      <c r="E21" s="117" t="s">
        <v>4</v>
      </c>
      <c r="F21" s="146" t="s">
        <v>10</v>
      </c>
      <c r="G21" s="119" t="s">
        <v>9</v>
      </c>
      <c r="H21" s="155"/>
      <c r="I21" s="155"/>
      <c r="J21" s="155"/>
      <c r="K21" s="155"/>
    </row>
    <row r="22" spans="1:11" ht="20" customHeight="1" x14ac:dyDescent="0.15">
      <c r="A22" s="148" t="s">
        <v>196</v>
      </c>
      <c r="B22" s="69">
        <v>55</v>
      </c>
      <c r="C22" s="70">
        <v>14.91</v>
      </c>
      <c r="D22" s="70">
        <v>5.4880000000000004</v>
      </c>
      <c r="E22" s="70">
        <v>0.74</v>
      </c>
      <c r="F22" s="81" t="s">
        <v>5</v>
      </c>
      <c r="G22" s="71" t="s">
        <v>172</v>
      </c>
      <c r="H22" s="136"/>
      <c r="I22" s="136"/>
      <c r="J22" s="136"/>
      <c r="K22" s="136"/>
    </row>
    <row r="23" spans="1:11" ht="20" customHeight="1" thickBot="1" x14ac:dyDescent="0.2">
      <c r="A23" s="112" t="s">
        <v>197</v>
      </c>
      <c r="B23" s="73">
        <v>47</v>
      </c>
      <c r="C23" s="74">
        <v>5.6379999999999999</v>
      </c>
      <c r="D23" s="74">
        <v>2.181</v>
      </c>
      <c r="E23" s="74">
        <v>0.38429999999999997</v>
      </c>
      <c r="F23" s="85" t="s">
        <v>6</v>
      </c>
      <c r="G23" s="87"/>
      <c r="H23" s="145"/>
    </row>
    <row r="24" spans="1:11" ht="20" customHeight="1" x14ac:dyDescent="0.15">
      <c r="A24" s="106"/>
    </row>
    <row r="25" spans="1:11" ht="20" customHeight="1" thickBot="1" x14ac:dyDescent="0.2"/>
    <row r="26" spans="1:11" ht="20" customHeight="1" thickBot="1" x14ac:dyDescent="0.2">
      <c r="A26" s="151" t="s">
        <v>187</v>
      </c>
      <c r="B26" s="117" t="s">
        <v>1</v>
      </c>
      <c r="C26" s="118" t="s">
        <v>0</v>
      </c>
      <c r="D26" s="117" t="s">
        <v>3</v>
      </c>
      <c r="E26" s="119" t="s">
        <v>4</v>
      </c>
      <c r="F26" s="152" t="s">
        <v>26</v>
      </c>
      <c r="G26" s="146" t="s">
        <v>27</v>
      </c>
      <c r="H26" s="146" t="s">
        <v>28</v>
      </c>
      <c r="I26" s="146" t="s">
        <v>29</v>
      </c>
      <c r="J26" s="146" t="s">
        <v>30</v>
      </c>
      <c r="K26" s="147" t="s">
        <v>31</v>
      </c>
    </row>
    <row r="27" spans="1:11" ht="20" customHeight="1" x14ac:dyDescent="0.15">
      <c r="A27" s="148"/>
      <c r="B27" s="69"/>
      <c r="C27" s="69"/>
      <c r="D27" s="69"/>
      <c r="E27" s="156"/>
      <c r="F27" s="89" t="s">
        <v>146</v>
      </c>
      <c r="G27" s="70">
        <v>27.3</v>
      </c>
      <c r="H27" s="70" t="s">
        <v>152</v>
      </c>
      <c r="I27" s="81" t="s">
        <v>8</v>
      </c>
      <c r="J27" s="81" t="s">
        <v>13</v>
      </c>
      <c r="K27" s="82" t="s">
        <v>6</v>
      </c>
    </row>
    <row r="28" spans="1:11" ht="20" customHeight="1" x14ac:dyDescent="0.15">
      <c r="A28" s="88"/>
      <c r="B28" s="63"/>
      <c r="C28" s="63"/>
      <c r="D28" s="63"/>
      <c r="E28" s="108"/>
      <c r="F28" s="109" t="s">
        <v>147</v>
      </c>
      <c r="G28" s="64">
        <v>-2.65</v>
      </c>
      <c r="H28" s="64" t="s">
        <v>153</v>
      </c>
      <c r="I28" s="47" t="s">
        <v>34</v>
      </c>
      <c r="J28" s="47" t="s">
        <v>35</v>
      </c>
      <c r="K28" s="83">
        <v>0.61</v>
      </c>
    </row>
    <row r="29" spans="1:11" ht="20" customHeight="1" x14ac:dyDescent="0.15">
      <c r="A29" s="109" t="s">
        <v>142</v>
      </c>
      <c r="B29" s="63">
        <v>113</v>
      </c>
      <c r="C29" s="64">
        <v>61.5</v>
      </c>
      <c r="D29" s="64">
        <v>26.32</v>
      </c>
      <c r="E29" s="65">
        <v>2.476</v>
      </c>
      <c r="F29" s="109" t="s">
        <v>148</v>
      </c>
      <c r="G29" s="64">
        <v>22.7</v>
      </c>
      <c r="H29" s="64" t="s">
        <v>154</v>
      </c>
      <c r="I29" s="47" t="s">
        <v>8</v>
      </c>
      <c r="J29" s="47" t="s">
        <v>13</v>
      </c>
      <c r="K29" s="83" t="s">
        <v>6</v>
      </c>
    </row>
    <row r="30" spans="1:11" ht="20" customHeight="1" x14ac:dyDescent="0.15">
      <c r="A30" s="111" t="s">
        <v>143</v>
      </c>
      <c r="B30" s="63">
        <v>206</v>
      </c>
      <c r="C30" s="64">
        <v>34.19</v>
      </c>
      <c r="D30" s="64">
        <v>12.88</v>
      </c>
      <c r="E30" s="65">
        <v>0.89759999999999995</v>
      </c>
      <c r="F30" s="111" t="s">
        <v>149</v>
      </c>
      <c r="G30" s="64">
        <v>-30</v>
      </c>
      <c r="H30" s="64" t="s">
        <v>155</v>
      </c>
      <c r="I30" s="47" t="s">
        <v>8</v>
      </c>
      <c r="J30" s="47" t="s">
        <v>13</v>
      </c>
      <c r="K30" s="83" t="s">
        <v>6</v>
      </c>
    </row>
    <row r="31" spans="1:11" ht="20" customHeight="1" x14ac:dyDescent="0.15">
      <c r="A31" s="109" t="s">
        <v>144</v>
      </c>
      <c r="B31" s="63">
        <v>265</v>
      </c>
      <c r="C31" s="64">
        <v>38.79</v>
      </c>
      <c r="D31" s="64">
        <v>8.3209999999999997</v>
      </c>
      <c r="E31" s="65">
        <v>0.51119999999999999</v>
      </c>
      <c r="F31" s="111" t="s">
        <v>150</v>
      </c>
      <c r="G31" s="64">
        <v>-4.5999999999999996</v>
      </c>
      <c r="H31" s="64" t="s">
        <v>156</v>
      </c>
      <c r="I31" s="47" t="s">
        <v>8</v>
      </c>
      <c r="J31" s="47" t="s">
        <v>11</v>
      </c>
      <c r="K31" s="83">
        <v>9.2999999999999992E-3</v>
      </c>
    </row>
    <row r="32" spans="1:11" ht="20" customHeight="1" thickBot="1" x14ac:dyDescent="0.2">
      <c r="A32" s="114" t="s">
        <v>145</v>
      </c>
      <c r="B32" s="73">
        <v>100</v>
      </c>
      <c r="C32" s="74">
        <v>64.150000000000006</v>
      </c>
      <c r="D32" s="74">
        <v>19.73</v>
      </c>
      <c r="E32" s="113">
        <v>1.9730000000000001</v>
      </c>
      <c r="F32" s="114" t="s">
        <v>151</v>
      </c>
      <c r="G32" s="74">
        <v>25.4</v>
      </c>
      <c r="H32" s="74" t="s">
        <v>157</v>
      </c>
      <c r="I32" s="85" t="s">
        <v>8</v>
      </c>
      <c r="J32" s="85" t="s">
        <v>13</v>
      </c>
      <c r="K32" s="86" t="s">
        <v>6</v>
      </c>
    </row>
    <row r="34" spans="1:11" ht="20" customHeight="1" thickBot="1" x14ac:dyDescent="0.2"/>
    <row r="35" spans="1:11" ht="20" customHeight="1" thickBot="1" x14ac:dyDescent="0.2">
      <c r="A35" s="151" t="s">
        <v>296</v>
      </c>
      <c r="B35" s="117" t="s">
        <v>1</v>
      </c>
      <c r="C35" s="118" t="s">
        <v>0</v>
      </c>
      <c r="D35" s="117" t="s">
        <v>3</v>
      </c>
      <c r="E35" s="117" t="s">
        <v>4</v>
      </c>
      <c r="F35" s="146" t="s">
        <v>10</v>
      </c>
      <c r="G35" s="119" t="s">
        <v>9</v>
      </c>
      <c r="I35" s="106"/>
      <c r="J35" s="106"/>
      <c r="K35" s="106"/>
    </row>
    <row r="36" spans="1:11" ht="20" customHeight="1" x14ac:dyDescent="0.15">
      <c r="A36" s="148" t="s">
        <v>297</v>
      </c>
      <c r="B36" s="69">
        <v>98</v>
      </c>
      <c r="C36" s="69">
        <v>38.71</v>
      </c>
      <c r="D36" s="69">
        <v>16.89</v>
      </c>
      <c r="E36" s="69">
        <v>1.706</v>
      </c>
      <c r="F36" s="81" t="s">
        <v>5</v>
      </c>
      <c r="G36" s="71" t="s">
        <v>299</v>
      </c>
      <c r="I36" s="106"/>
      <c r="J36" s="106"/>
      <c r="K36" s="106"/>
    </row>
    <row r="37" spans="1:11" ht="20" customHeight="1" thickBot="1" x14ac:dyDescent="0.2">
      <c r="A37" s="174" t="s">
        <v>298</v>
      </c>
      <c r="B37" s="73">
        <v>30</v>
      </c>
      <c r="C37" s="73">
        <v>18.260000000000002</v>
      </c>
      <c r="D37" s="73">
        <v>7.2640000000000002</v>
      </c>
      <c r="E37" s="73">
        <v>1.3260000000000001</v>
      </c>
      <c r="F37" s="85" t="s">
        <v>6</v>
      </c>
      <c r="G37" s="87"/>
      <c r="I37" s="106"/>
      <c r="J37" s="106"/>
      <c r="K37" s="106"/>
    </row>
    <row r="38" spans="1:11" ht="20" customHeight="1" x14ac:dyDescent="0.15">
      <c r="A38" s="145"/>
      <c r="B38" s="145"/>
      <c r="I38" s="106"/>
      <c r="J38" s="106"/>
      <c r="K38" s="106"/>
    </row>
    <row r="39" spans="1:11" ht="20" customHeight="1" x14ac:dyDescent="0.15">
      <c r="A39" s="145"/>
      <c r="B39" s="145"/>
      <c r="I39" s="106"/>
      <c r="J39" s="106"/>
      <c r="K39" s="106"/>
    </row>
    <row r="40" spans="1:11" s="102" customFormat="1" ht="20" customHeight="1" x14ac:dyDescent="0.15">
      <c r="A40" s="145"/>
      <c r="B40" s="145"/>
    </row>
    <row r="41" spans="1:11" ht="20" customHeight="1" x14ac:dyDescent="0.15">
      <c r="A41" s="145"/>
      <c r="B41" s="145"/>
      <c r="I41" s="106"/>
      <c r="J41" s="106"/>
      <c r="K41" s="106"/>
    </row>
    <row r="42" spans="1:11" ht="20" customHeight="1" x14ac:dyDescent="0.15">
      <c r="A42" s="145"/>
      <c r="B42" s="145"/>
      <c r="I42" s="106"/>
      <c r="J42" s="106"/>
      <c r="K42" s="106"/>
    </row>
    <row r="43" spans="1:11" ht="20" customHeight="1" x14ac:dyDescent="0.15">
      <c r="A43" s="145"/>
      <c r="B43" s="145"/>
      <c r="I43" s="106"/>
      <c r="J43" s="106"/>
      <c r="K43" s="106"/>
    </row>
    <row r="44" spans="1:11" ht="20" customHeight="1" x14ac:dyDescent="0.15">
      <c r="A44" s="145"/>
      <c r="B44" s="145"/>
      <c r="I44" s="106"/>
      <c r="J44" s="106"/>
      <c r="K44" s="106"/>
    </row>
    <row r="45" spans="1:11" ht="20" customHeight="1" x14ac:dyDescent="0.15">
      <c r="A45" s="145"/>
      <c r="B45" s="145"/>
      <c r="I45" s="106"/>
      <c r="J45" s="106"/>
      <c r="K45" s="106"/>
    </row>
    <row r="46" spans="1:11" ht="20" customHeight="1" x14ac:dyDescent="0.15">
      <c r="A46" s="145"/>
      <c r="B46" s="145"/>
      <c r="I46" s="106"/>
      <c r="J46" s="106"/>
      <c r="K46" s="106"/>
    </row>
    <row r="47" spans="1:11" ht="20" customHeight="1" x14ac:dyDescent="0.15">
      <c r="A47" s="145"/>
      <c r="B47" s="145"/>
      <c r="I47" s="106"/>
      <c r="J47" s="106"/>
      <c r="K47" s="106"/>
    </row>
    <row r="48" spans="1:11" ht="20" customHeight="1" x14ac:dyDescent="0.15">
      <c r="A48" s="145"/>
      <c r="B48" s="145"/>
      <c r="I48" s="106"/>
      <c r="J48" s="106"/>
      <c r="K48" s="106"/>
    </row>
    <row r="49" spans="1:11" ht="20" customHeight="1" x14ac:dyDescent="0.15">
      <c r="A49" s="145"/>
      <c r="B49" s="145"/>
      <c r="I49" s="106"/>
      <c r="J49" s="106"/>
      <c r="K49" s="106"/>
    </row>
    <row r="50" spans="1:11" ht="20" customHeight="1" x14ac:dyDescent="0.15">
      <c r="A50" s="145"/>
      <c r="B50" s="145"/>
      <c r="I50" s="106"/>
      <c r="J50" s="106"/>
      <c r="K50" s="106"/>
    </row>
    <row r="51" spans="1:11" ht="20" customHeight="1" x14ac:dyDescent="0.15">
      <c r="A51" s="158"/>
      <c r="B51" s="158"/>
      <c r="I51" s="106"/>
      <c r="J51" s="106"/>
      <c r="K51" s="106"/>
    </row>
    <row r="52" spans="1:11" ht="20" customHeight="1" x14ac:dyDescent="0.15">
      <c r="A52" s="145"/>
      <c r="B52" s="145"/>
      <c r="I52" s="106"/>
      <c r="J52" s="106"/>
      <c r="K52" s="106"/>
    </row>
    <row r="53" spans="1:11" ht="20" customHeight="1" x14ac:dyDescent="0.15">
      <c r="A53" s="145"/>
      <c r="B53" s="145"/>
      <c r="I53" s="106"/>
      <c r="J53" s="106"/>
      <c r="K53" s="106"/>
    </row>
    <row r="54" spans="1:11" ht="20" customHeight="1" x14ac:dyDescent="0.15">
      <c r="A54" s="145"/>
      <c r="B54" s="145"/>
      <c r="I54" s="106"/>
      <c r="J54" s="106"/>
      <c r="K54" s="106"/>
    </row>
    <row r="55" spans="1:11" ht="20" customHeight="1" x14ac:dyDescent="0.15">
      <c r="A55" s="145"/>
      <c r="B55" s="145"/>
      <c r="I55" s="106"/>
      <c r="J55" s="106"/>
      <c r="K55" s="106"/>
    </row>
    <row r="57" spans="1:11" s="102" customFormat="1" ht="20" customHeight="1" x14ac:dyDescent="0.15">
      <c r="A57" s="115"/>
      <c r="B57" s="106"/>
      <c r="C57" s="106"/>
      <c r="D57" s="106"/>
      <c r="E57" s="106"/>
      <c r="F57" s="106"/>
      <c r="G57" s="106"/>
      <c r="H57" s="106"/>
      <c r="I57" s="145"/>
      <c r="J57" s="145"/>
      <c r="K57" s="145"/>
    </row>
  </sheetData>
  <pageMargins left="0.7" right="0.7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FC603-DB77-8A4B-A7CA-B98FA355289E}">
  <dimension ref="A1:N63"/>
  <sheetViews>
    <sheetView zoomScale="75" zoomScaleNormal="100" workbookViewId="0">
      <selection activeCell="F68" sqref="F68"/>
    </sheetView>
  </sheetViews>
  <sheetFormatPr baseColWidth="10" defaultRowHeight="21" customHeight="1" x14ac:dyDescent="0.2"/>
  <cols>
    <col min="1" max="1" width="31.19921875" style="181" customWidth="1"/>
    <col min="2" max="2" width="11.3984375" style="181" customWidth="1"/>
    <col min="3" max="3" width="8" style="181" customWidth="1"/>
    <col min="4" max="4" width="12.3984375" style="181" customWidth="1"/>
    <col min="5" max="5" width="18.19921875" style="181" customWidth="1"/>
    <col min="6" max="6" width="44.796875" style="181" customWidth="1"/>
    <col min="7" max="7" width="16" style="181" customWidth="1"/>
    <col min="8" max="8" width="14" style="181" customWidth="1"/>
    <col min="9" max="9" width="11" style="181"/>
    <col min="10" max="10" width="9.3984375" style="181" customWidth="1"/>
    <col min="11" max="11" width="15.3984375" style="181" customWidth="1"/>
    <col min="12" max="16384" width="11" style="181"/>
  </cols>
  <sheetData>
    <row r="1" spans="1:11" ht="21" customHeight="1" x14ac:dyDescent="0.2">
      <c r="A1" s="177" t="s">
        <v>189</v>
      </c>
      <c r="B1" s="31" t="s">
        <v>1</v>
      </c>
      <c r="C1" s="32" t="s">
        <v>0</v>
      </c>
      <c r="D1" s="31" t="s">
        <v>3</v>
      </c>
      <c r="E1" s="31" t="s">
        <v>4</v>
      </c>
      <c r="F1" s="178" t="s">
        <v>26</v>
      </c>
      <c r="G1" s="179" t="s">
        <v>27</v>
      </c>
      <c r="H1" s="179" t="s">
        <v>28</v>
      </c>
      <c r="I1" s="179" t="s">
        <v>29</v>
      </c>
      <c r="J1" s="179" t="s">
        <v>30</v>
      </c>
      <c r="K1" s="180" t="s">
        <v>31</v>
      </c>
    </row>
    <row r="2" spans="1:11" s="188" customFormat="1" ht="21" customHeight="1" x14ac:dyDescent="0.2">
      <c r="A2" s="182"/>
      <c r="B2" s="183"/>
      <c r="C2" s="183"/>
      <c r="D2" s="183"/>
      <c r="E2" s="184"/>
      <c r="F2" s="185" t="s">
        <v>120</v>
      </c>
      <c r="G2" s="186">
        <v>7</v>
      </c>
      <c r="H2" s="186" t="s">
        <v>121</v>
      </c>
      <c r="I2" s="186" t="s">
        <v>8</v>
      </c>
      <c r="J2" s="186" t="s">
        <v>13</v>
      </c>
      <c r="K2" s="187" t="s">
        <v>6</v>
      </c>
    </row>
    <row r="3" spans="1:11" ht="21" customHeight="1" x14ac:dyDescent="0.2">
      <c r="A3" s="189"/>
      <c r="B3" s="183"/>
      <c r="C3" s="183"/>
      <c r="D3" s="183"/>
      <c r="E3" s="184"/>
      <c r="F3" s="185" t="s">
        <v>122</v>
      </c>
      <c r="G3" s="186">
        <v>-3.4</v>
      </c>
      <c r="H3" s="186" t="s">
        <v>123</v>
      </c>
      <c r="I3" s="186" t="s">
        <v>8</v>
      </c>
      <c r="J3" s="186" t="s">
        <v>13</v>
      </c>
      <c r="K3" s="187" t="s">
        <v>6</v>
      </c>
    </row>
    <row r="4" spans="1:11" ht="21" customHeight="1" x14ac:dyDescent="0.2">
      <c r="A4" s="185" t="s">
        <v>2</v>
      </c>
      <c r="B4" s="183">
        <v>65</v>
      </c>
      <c r="C4" s="183">
        <v>7</v>
      </c>
      <c r="D4" s="186">
        <v>2.2909999999999999</v>
      </c>
      <c r="E4" s="184">
        <v>0.28420000000000001</v>
      </c>
      <c r="F4" s="185" t="s">
        <v>124</v>
      </c>
      <c r="G4" s="186">
        <v>6.98</v>
      </c>
      <c r="H4" s="186" t="s">
        <v>125</v>
      </c>
      <c r="I4" s="186" t="s">
        <v>8</v>
      </c>
      <c r="J4" s="186" t="s">
        <v>13</v>
      </c>
      <c r="K4" s="187" t="s">
        <v>6</v>
      </c>
    </row>
    <row r="5" spans="1:11" ht="21" customHeight="1" x14ac:dyDescent="0.2">
      <c r="A5" s="190" t="s">
        <v>119</v>
      </c>
      <c r="B5" s="183">
        <v>50</v>
      </c>
      <c r="C5" s="183">
        <v>0</v>
      </c>
      <c r="D5" s="186">
        <v>0</v>
      </c>
      <c r="E5" s="191">
        <v>0</v>
      </c>
      <c r="F5" s="192" t="s">
        <v>126</v>
      </c>
      <c r="G5" s="186">
        <v>-10.4</v>
      </c>
      <c r="H5" s="186" t="s">
        <v>127</v>
      </c>
      <c r="I5" s="186" t="s">
        <v>8</v>
      </c>
      <c r="J5" s="186" t="s">
        <v>13</v>
      </c>
      <c r="K5" s="187" t="s">
        <v>6</v>
      </c>
    </row>
    <row r="6" spans="1:11" ht="21" customHeight="1" x14ac:dyDescent="0.2">
      <c r="A6" s="190" t="s">
        <v>75</v>
      </c>
      <c r="B6" s="183">
        <v>65</v>
      </c>
      <c r="C6" s="183">
        <v>10.4</v>
      </c>
      <c r="D6" s="186">
        <v>2.7719999999999998</v>
      </c>
      <c r="E6" s="191">
        <v>0.34379999999999999</v>
      </c>
      <c r="F6" s="192" t="s">
        <v>128</v>
      </c>
      <c r="G6" s="186">
        <v>-1.52E-2</v>
      </c>
      <c r="H6" s="186" t="s">
        <v>129</v>
      </c>
      <c r="I6" s="186" t="s">
        <v>34</v>
      </c>
      <c r="J6" s="186" t="s">
        <v>35</v>
      </c>
      <c r="K6" s="187" t="s">
        <v>77</v>
      </c>
    </row>
    <row r="7" spans="1:11" ht="21" customHeight="1" thickBot="1" x14ac:dyDescent="0.25">
      <c r="A7" s="193" t="s">
        <v>254</v>
      </c>
      <c r="B7" s="194">
        <v>66</v>
      </c>
      <c r="C7" s="194">
        <v>1.515E-2</v>
      </c>
      <c r="D7" s="195">
        <v>0.1231</v>
      </c>
      <c r="E7" s="196">
        <v>1.515E-2</v>
      </c>
      <c r="F7" s="197" t="s">
        <v>130</v>
      </c>
      <c r="G7" s="195">
        <v>10.4</v>
      </c>
      <c r="H7" s="195" t="s">
        <v>131</v>
      </c>
      <c r="I7" s="195" t="s">
        <v>8</v>
      </c>
      <c r="J7" s="195" t="s">
        <v>13</v>
      </c>
      <c r="K7" s="198" t="s">
        <v>6</v>
      </c>
    </row>
    <row r="8" spans="1:11" ht="21" customHeight="1" thickBot="1" x14ac:dyDescent="0.25">
      <c r="A8" s="199"/>
      <c r="D8" s="200"/>
      <c r="E8" s="200"/>
      <c r="F8" s="201"/>
      <c r="G8" s="200"/>
      <c r="H8" s="200"/>
      <c r="I8" s="200"/>
      <c r="J8" s="200"/>
      <c r="K8" s="200"/>
    </row>
    <row r="9" spans="1:11" ht="21" customHeight="1" thickBot="1" x14ac:dyDescent="0.25">
      <c r="A9" s="202" t="s">
        <v>188</v>
      </c>
      <c r="B9" s="31" t="s">
        <v>1</v>
      </c>
      <c r="C9" s="32" t="s">
        <v>0</v>
      </c>
      <c r="D9" s="31" t="s">
        <v>3</v>
      </c>
      <c r="E9" s="31" t="s">
        <v>4</v>
      </c>
      <c r="F9" s="175" t="s">
        <v>26</v>
      </c>
      <c r="G9" s="31" t="s">
        <v>27</v>
      </c>
      <c r="H9" s="31" t="s">
        <v>28</v>
      </c>
      <c r="I9" s="31" t="s">
        <v>29</v>
      </c>
      <c r="J9" s="31" t="s">
        <v>30</v>
      </c>
      <c r="K9" s="33" t="s">
        <v>31</v>
      </c>
    </row>
    <row r="10" spans="1:11" ht="21" customHeight="1" x14ac:dyDescent="0.2">
      <c r="A10" s="203"/>
      <c r="B10" s="204"/>
      <c r="C10" s="204"/>
      <c r="D10" s="204"/>
      <c r="E10" s="205"/>
      <c r="F10" s="206" t="s">
        <v>222</v>
      </c>
      <c r="G10" s="207">
        <v>0.86699999999999999</v>
      </c>
      <c r="H10" s="207" t="s">
        <v>239</v>
      </c>
      <c r="I10" s="207" t="s">
        <v>34</v>
      </c>
      <c r="J10" s="207" t="s">
        <v>35</v>
      </c>
      <c r="K10" s="208">
        <v>0.62150000000000005</v>
      </c>
    </row>
    <row r="11" spans="1:11" ht="21" customHeight="1" x14ac:dyDescent="0.2">
      <c r="A11" s="189"/>
      <c r="B11" s="183"/>
      <c r="C11" s="183"/>
      <c r="D11" s="183"/>
      <c r="E11" s="184"/>
      <c r="F11" s="185" t="s">
        <v>248</v>
      </c>
      <c r="G11" s="186">
        <v>-2.63</v>
      </c>
      <c r="H11" s="186" t="s">
        <v>240</v>
      </c>
      <c r="I11" s="186" t="s">
        <v>8</v>
      </c>
      <c r="J11" s="186" t="s">
        <v>11</v>
      </c>
      <c r="K11" s="187">
        <v>1.6999999999999999E-3</v>
      </c>
    </row>
    <row r="12" spans="1:11" ht="21" customHeight="1" x14ac:dyDescent="0.2">
      <c r="A12" s="185" t="s">
        <v>2</v>
      </c>
      <c r="B12" s="183">
        <v>60</v>
      </c>
      <c r="C12" s="183">
        <v>10</v>
      </c>
      <c r="D12" s="186">
        <v>2.9460000000000002</v>
      </c>
      <c r="E12" s="184">
        <v>0.38030000000000003</v>
      </c>
      <c r="F12" s="185" t="s">
        <v>246</v>
      </c>
      <c r="G12" s="186">
        <v>-4.47</v>
      </c>
      <c r="H12" s="186" t="s">
        <v>241</v>
      </c>
      <c r="I12" s="186" t="s">
        <v>8</v>
      </c>
      <c r="J12" s="186" t="s">
        <v>7</v>
      </c>
      <c r="K12" s="187" t="s">
        <v>6</v>
      </c>
    </row>
    <row r="13" spans="1:11" ht="21" customHeight="1" x14ac:dyDescent="0.2">
      <c r="A13" s="190" t="s">
        <v>220</v>
      </c>
      <c r="B13" s="183">
        <v>60</v>
      </c>
      <c r="C13" s="183">
        <v>9.1329999999999991</v>
      </c>
      <c r="D13" s="186">
        <v>3.3969999999999998</v>
      </c>
      <c r="E13" s="191">
        <v>0.43859999999999999</v>
      </c>
      <c r="F13" s="192" t="s">
        <v>247</v>
      </c>
      <c r="G13" s="186">
        <v>-3.5</v>
      </c>
      <c r="H13" s="186" t="s">
        <v>242</v>
      </c>
      <c r="I13" s="186" t="s">
        <v>8</v>
      </c>
      <c r="J13" s="186" t="s">
        <v>7</v>
      </c>
      <c r="K13" s="186" t="s">
        <v>6</v>
      </c>
    </row>
    <row r="14" spans="1:11" ht="21" customHeight="1" x14ac:dyDescent="0.2">
      <c r="A14" s="190" t="s">
        <v>75</v>
      </c>
      <c r="B14" s="183">
        <v>60</v>
      </c>
      <c r="C14" s="183">
        <v>12.63</v>
      </c>
      <c r="D14" s="186">
        <v>3.923</v>
      </c>
      <c r="E14" s="191">
        <v>0.50639999999999996</v>
      </c>
      <c r="F14" s="192" t="s">
        <v>245</v>
      </c>
      <c r="G14" s="186">
        <v>-5.33</v>
      </c>
      <c r="H14" s="186" t="s">
        <v>243</v>
      </c>
      <c r="I14" s="186" t="s">
        <v>8</v>
      </c>
      <c r="J14" s="186" t="s">
        <v>7</v>
      </c>
      <c r="K14" s="187" t="s">
        <v>6</v>
      </c>
    </row>
    <row r="15" spans="1:11" ht="21" customHeight="1" thickBot="1" x14ac:dyDescent="0.25">
      <c r="A15" s="193" t="s">
        <v>255</v>
      </c>
      <c r="B15" s="194">
        <v>60</v>
      </c>
      <c r="C15" s="194">
        <v>14.47</v>
      </c>
      <c r="D15" s="186">
        <v>5.101</v>
      </c>
      <c r="E15" s="196">
        <v>0.65849999999999997</v>
      </c>
      <c r="F15" s="197" t="s">
        <v>244</v>
      </c>
      <c r="G15" s="195">
        <v>-1.83</v>
      </c>
      <c r="H15" s="195" t="s">
        <v>249</v>
      </c>
      <c r="I15" s="195" t="s">
        <v>34</v>
      </c>
      <c r="J15" s="195" t="s">
        <v>35</v>
      </c>
      <c r="K15" s="198">
        <v>5.3900000000000003E-2</v>
      </c>
    </row>
    <row r="16" spans="1:11" ht="21" customHeight="1" thickBot="1" x14ac:dyDescent="0.25">
      <c r="A16" s="199"/>
      <c r="D16" s="200"/>
      <c r="E16" s="200"/>
      <c r="F16" s="201"/>
      <c r="G16" s="200"/>
      <c r="H16" s="200"/>
      <c r="I16" s="200"/>
      <c r="J16" s="200"/>
      <c r="K16" s="200"/>
    </row>
    <row r="17" spans="1:14" ht="21" customHeight="1" x14ac:dyDescent="0.2">
      <c r="A17" s="177" t="s">
        <v>223</v>
      </c>
      <c r="B17" s="31" t="s">
        <v>1</v>
      </c>
      <c r="C17" s="32" t="s">
        <v>0</v>
      </c>
      <c r="D17" s="31" t="s">
        <v>3</v>
      </c>
      <c r="E17" s="31" t="s">
        <v>4</v>
      </c>
      <c r="F17" s="178" t="s">
        <v>26</v>
      </c>
      <c r="G17" s="179" t="s">
        <v>27</v>
      </c>
      <c r="H17" s="179" t="s">
        <v>28</v>
      </c>
      <c r="I17" s="179" t="s">
        <v>29</v>
      </c>
      <c r="J17" s="179" t="s">
        <v>30</v>
      </c>
      <c r="K17" s="180" t="s">
        <v>31</v>
      </c>
    </row>
    <row r="18" spans="1:14" ht="21" customHeight="1" x14ac:dyDescent="0.2">
      <c r="A18" s="182"/>
      <c r="B18" s="183"/>
      <c r="C18" s="183"/>
      <c r="D18" s="183"/>
      <c r="E18" s="184"/>
      <c r="F18" s="192" t="s">
        <v>135</v>
      </c>
      <c r="G18" s="186">
        <v>-2.09</v>
      </c>
      <c r="H18" s="186" t="s">
        <v>113</v>
      </c>
      <c r="I18" s="186" t="s">
        <v>8</v>
      </c>
      <c r="J18" s="186" t="s">
        <v>49</v>
      </c>
      <c r="K18" s="187">
        <v>1.6899999999999998E-2</v>
      </c>
    </row>
    <row r="19" spans="1:14" ht="21" customHeight="1" x14ac:dyDescent="0.2">
      <c r="A19" s="189"/>
      <c r="B19" s="183"/>
      <c r="C19" s="183"/>
      <c r="D19" s="183"/>
      <c r="E19" s="184"/>
      <c r="F19" s="192" t="s">
        <v>134</v>
      </c>
      <c r="G19" s="186">
        <v>-3.17</v>
      </c>
      <c r="H19" s="186" t="s">
        <v>114</v>
      </c>
      <c r="I19" s="186" t="s">
        <v>8</v>
      </c>
      <c r="J19" s="186" t="s">
        <v>13</v>
      </c>
      <c r="K19" s="187" t="s">
        <v>6</v>
      </c>
    </row>
    <row r="20" spans="1:14" ht="21" customHeight="1" x14ac:dyDescent="0.2">
      <c r="A20" s="185" t="s">
        <v>190</v>
      </c>
      <c r="B20" s="183">
        <v>55</v>
      </c>
      <c r="C20" s="183">
        <v>8.9269999999999996</v>
      </c>
      <c r="D20" s="186">
        <v>2.5299999999999998</v>
      </c>
      <c r="E20" s="184">
        <v>0.3412</v>
      </c>
      <c r="F20" s="192" t="s">
        <v>136</v>
      </c>
      <c r="G20" s="186">
        <v>8.6199999999999992</v>
      </c>
      <c r="H20" s="186" t="s">
        <v>115</v>
      </c>
      <c r="I20" s="186" t="s">
        <v>8</v>
      </c>
      <c r="J20" s="186" t="s">
        <v>13</v>
      </c>
      <c r="K20" s="187" t="s">
        <v>6</v>
      </c>
    </row>
    <row r="21" spans="1:14" ht="21" customHeight="1" x14ac:dyDescent="0.2">
      <c r="A21" s="190" t="s">
        <v>200</v>
      </c>
      <c r="B21" s="183">
        <v>49</v>
      </c>
      <c r="C21" s="183">
        <v>11.02</v>
      </c>
      <c r="D21" s="186">
        <v>5.2779999999999996</v>
      </c>
      <c r="E21" s="191">
        <v>0.754</v>
      </c>
      <c r="F21" s="192" t="s">
        <v>139</v>
      </c>
      <c r="G21" s="186">
        <v>-1.08</v>
      </c>
      <c r="H21" s="186" t="s">
        <v>116</v>
      </c>
      <c r="I21" s="186" t="s">
        <v>34</v>
      </c>
      <c r="J21" s="186" t="s">
        <v>35</v>
      </c>
      <c r="K21" s="187">
        <v>0.43809999999999999</v>
      </c>
    </row>
    <row r="22" spans="1:14" ht="21" customHeight="1" x14ac:dyDescent="0.2">
      <c r="A22" s="190" t="s">
        <v>199</v>
      </c>
      <c r="B22" s="183">
        <v>50</v>
      </c>
      <c r="C22" s="183">
        <v>12.1</v>
      </c>
      <c r="D22" s="186">
        <v>4.234</v>
      </c>
      <c r="E22" s="191">
        <v>0.5988</v>
      </c>
      <c r="F22" s="192" t="s">
        <v>137</v>
      </c>
      <c r="G22" s="186">
        <v>10.7</v>
      </c>
      <c r="H22" s="186" t="s">
        <v>117</v>
      </c>
      <c r="I22" s="186" t="s">
        <v>8</v>
      </c>
      <c r="J22" s="186" t="s">
        <v>13</v>
      </c>
      <c r="K22" s="187" t="s">
        <v>6</v>
      </c>
    </row>
    <row r="23" spans="1:14" ht="21" customHeight="1" thickBot="1" x14ac:dyDescent="0.25">
      <c r="A23" s="193" t="s">
        <v>198</v>
      </c>
      <c r="B23" s="194">
        <v>52</v>
      </c>
      <c r="C23" s="194">
        <v>0.30070000000000002</v>
      </c>
      <c r="D23" s="195">
        <v>0.64290000000000003</v>
      </c>
      <c r="E23" s="196">
        <v>8.9149999999999993E-2</v>
      </c>
      <c r="F23" s="197" t="s">
        <v>138</v>
      </c>
      <c r="G23" s="195">
        <v>11.8</v>
      </c>
      <c r="H23" s="195" t="s">
        <v>118</v>
      </c>
      <c r="I23" s="195" t="s">
        <v>8</v>
      </c>
      <c r="J23" s="195" t="s">
        <v>13</v>
      </c>
      <c r="K23" s="198" t="s">
        <v>6</v>
      </c>
    </row>
    <row r="24" spans="1:14" ht="21" customHeight="1" thickBot="1" x14ac:dyDescent="0.25"/>
    <row r="25" spans="1:14" ht="21" customHeight="1" x14ac:dyDescent="0.2">
      <c r="A25" s="209" t="s">
        <v>224</v>
      </c>
      <c r="B25" s="31" t="s">
        <v>1</v>
      </c>
      <c r="C25" s="32" t="s">
        <v>0</v>
      </c>
      <c r="D25" s="31" t="s">
        <v>3</v>
      </c>
      <c r="E25" s="31" t="s">
        <v>4</v>
      </c>
      <c r="F25" s="31" t="s">
        <v>10</v>
      </c>
      <c r="G25" s="33" t="s">
        <v>9</v>
      </c>
      <c r="L25" s="200"/>
      <c r="M25" s="200"/>
      <c r="N25" s="200"/>
    </row>
    <row r="26" spans="1:14" ht="21" customHeight="1" x14ac:dyDescent="0.2">
      <c r="A26" s="189" t="s">
        <v>173</v>
      </c>
      <c r="B26" s="183">
        <v>46</v>
      </c>
      <c r="C26" s="186">
        <v>19.09</v>
      </c>
      <c r="D26" s="186">
        <v>6.4279999999999999</v>
      </c>
      <c r="E26" s="186">
        <v>0.94779999999999998</v>
      </c>
      <c r="F26" s="186" t="s">
        <v>5</v>
      </c>
      <c r="G26" s="187" t="s">
        <v>175</v>
      </c>
    </row>
    <row r="27" spans="1:14" ht="21" customHeight="1" thickBot="1" x14ac:dyDescent="0.25">
      <c r="A27" s="193" t="s">
        <v>174</v>
      </c>
      <c r="B27" s="194">
        <v>46</v>
      </c>
      <c r="C27" s="195">
        <v>8.4130000000000003</v>
      </c>
      <c r="D27" s="195">
        <v>4.2930000000000001</v>
      </c>
      <c r="E27" s="195">
        <v>0.63290000000000002</v>
      </c>
      <c r="F27" s="195" t="s">
        <v>6</v>
      </c>
      <c r="G27" s="210"/>
    </row>
    <row r="28" spans="1:14" ht="21" customHeight="1" thickBot="1" x14ac:dyDescent="0.25"/>
    <row r="29" spans="1:14" ht="21" customHeight="1" thickBot="1" x14ac:dyDescent="0.25">
      <c r="A29" s="209" t="s">
        <v>327</v>
      </c>
      <c r="B29" s="31" t="s">
        <v>1</v>
      </c>
      <c r="C29" s="32" t="s">
        <v>0</v>
      </c>
      <c r="D29" s="31" t="s">
        <v>3</v>
      </c>
      <c r="E29" s="33" t="s">
        <v>4</v>
      </c>
      <c r="F29" s="175" t="s">
        <v>26</v>
      </c>
      <c r="G29" s="31" t="s">
        <v>27</v>
      </c>
      <c r="H29" s="31" t="s">
        <v>28</v>
      </c>
      <c r="I29" s="31" t="s">
        <v>29</v>
      </c>
      <c r="J29" s="31" t="s">
        <v>30</v>
      </c>
      <c r="K29" s="33" t="s">
        <v>31</v>
      </c>
    </row>
    <row r="30" spans="1:14" ht="21" customHeight="1" x14ac:dyDescent="0.2">
      <c r="A30" s="203"/>
      <c r="B30" s="204"/>
      <c r="C30" s="204"/>
      <c r="D30" s="204"/>
      <c r="E30" s="211"/>
      <c r="F30" s="206" t="s">
        <v>146</v>
      </c>
      <c r="G30" s="207">
        <v>15.1</v>
      </c>
      <c r="H30" s="207" t="s">
        <v>275</v>
      </c>
      <c r="I30" s="207" t="s">
        <v>8</v>
      </c>
      <c r="J30" s="207" t="s">
        <v>7</v>
      </c>
      <c r="K30" s="208" t="s">
        <v>6</v>
      </c>
    </row>
    <row r="31" spans="1:14" ht="21" customHeight="1" x14ac:dyDescent="0.2">
      <c r="A31" s="182"/>
      <c r="B31" s="183"/>
      <c r="C31" s="183"/>
      <c r="D31" s="183"/>
      <c r="E31" s="212"/>
      <c r="F31" s="185" t="s">
        <v>147</v>
      </c>
      <c r="G31" s="186">
        <v>-3.95</v>
      </c>
      <c r="H31" s="186" t="s">
        <v>276</v>
      </c>
      <c r="I31" s="186" t="s">
        <v>8</v>
      </c>
      <c r="J31" s="186" t="s">
        <v>13</v>
      </c>
      <c r="K31" s="187">
        <v>1E-4</v>
      </c>
    </row>
    <row r="32" spans="1:14" ht="21" customHeight="1" x14ac:dyDescent="0.2">
      <c r="A32" s="185" t="s">
        <v>225</v>
      </c>
      <c r="B32" s="183">
        <v>491</v>
      </c>
      <c r="C32" s="186">
        <v>46.38</v>
      </c>
      <c r="D32" s="186">
        <v>18.57</v>
      </c>
      <c r="E32" s="187">
        <v>0.83830000000000005</v>
      </c>
      <c r="F32" s="185" t="s">
        <v>148</v>
      </c>
      <c r="G32" s="186">
        <v>9.93</v>
      </c>
      <c r="H32" s="186" t="s">
        <v>277</v>
      </c>
      <c r="I32" s="186" t="s">
        <v>8</v>
      </c>
      <c r="J32" s="186" t="s">
        <v>7</v>
      </c>
      <c r="K32" s="187" t="s">
        <v>6</v>
      </c>
    </row>
    <row r="33" spans="1:11" ht="21" customHeight="1" x14ac:dyDescent="0.2">
      <c r="A33" s="192" t="s">
        <v>227</v>
      </c>
      <c r="B33" s="183">
        <v>652</v>
      </c>
      <c r="C33" s="183">
        <v>31.25</v>
      </c>
      <c r="D33" s="183">
        <v>10.039999999999999</v>
      </c>
      <c r="E33" s="183">
        <v>0.39319999999999999</v>
      </c>
      <c r="F33" s="213" t="s">
        <v>149</v>
      </c>
      <c r="G33" s="186">
        <v>-19.100000000000001</v>
      </c>
      <c r="H33" s="186" t="s">
        <v>278</v>
      </c>
      <c r="I33" s="186" t="s">
        <v>8</v>
      </c>
      <c r="J33" s="186" t="s">
        <v>7</v>
      </c>
      <c r="K33" s="187" t="s">
        <v>6</v>
      </c>
    </row>
    <row r="34" spans="1:11" ht="21" customHeight="1" x14ac:dyDescent="0.2">
      <c r="A34" s="185" t="s">
        <v>226</v>
      </c>
      <c r="B34" s="183">
        <v>749</v>
      </c>
      <c r="C34" s="186">
        <v>36.450000000000003</v>
      </c>
      <c r="D34" s="186">
        <v>9.1940000000000008</v>
      </c>
      <c r="E34" s="187">
        <v>0.33589999999999998</v>
      </c>
      <c r="F34" s="192" t="s">
        <v>150</v>
      </c>
      <c r="G34" s="186">
        <v>-5.19</v>
      </c>
      <c r="H34" s="186" t="s">
        <v>279</v>
      </c>
      <c r="I34" s="186" t="s">
        <v>8</v>
      </c>
      <c r="J34" s="186" t="s">
        <v>7</v>
      </c>
      <c r="K34" s="187" t="s">
        <v>6</v>
      </c>
    </row>
    <row r="35" spans="1:11" ht="21" customHeight="1" thickBot="1" x14ac:dyDescent="0.25">
      <c r="A35" s="197" t="s">
        <v>228</v>
      </c>
      <c r="B35" s="194">
        <v>346</v>
      </c>
      <c r="C35" s="195">
        <v>50.33</v>
      </c>
      <c r="D35" s="195">
        <v>15.65</v>
      </c>
      <c r="E35" s="198">
        <v>0.84119999999999995</v>
      </c>
      <c r="F35" s="197" t="s">
        <v>151</v>
      </c>
      <c r="G35" s="195">
        <v>13.9</v>
      </c>
      <c r="H35" s="195" t="s">
        <v>280</v>
      </c>
      <c r="I35" s="195" t="s">
        <v>8</v>
      </c>
      <c r="J35" s="195" t="s">
        <v>7</v>
      </c>
      <c r="K35" s="198" t="s">
        <v>6</v>
      </c>
    </row>
    <row r="36" spans="1:11" ht="21" customHeight="1" x14ac:dyDescent="0.2">
      <c r="A36" s="214"/>
      <c r="B36" s="215"/>
      <c r="C36" s="215"/>
      <c r="D36" s="215"/>
      <c r="E36" s="216"/>
      <c r="F36" s="217" t="s">
        <v>146</v>
      </c>
      <c r="G36" s="217">
        <v>12.2</v>
      </c>
      <c r="H36" s="217" t="s">
        <v>158</v>
      </c>
      <c r="I36" s="217" t="s">
        <v>8</v>
      </c>
      <c r="J36" s="217" t="s">
        <v>13</v>
      </c>
      <c r="K36" s="218" t="s">
        <v>6</v>
      </c>
    </row>
    <row r="37" spans="1:11" ht="21" customHeight="1" x14ac:dyDescent="0.2">
      <c r="A37" s="219"/>
      <c r="B37" s="220"/>
      <c r="C37" s="220"/>
      <c r="D37" s="220"/>
      <c r="E37" s="221"/>
      <c r="F37" s="222" t="s">
        <v>147</v>
      </c>
      <c r="G37" s="222">
        <v>-2.62</v>
      </c>
      <c r="H37" s="222" t="s">
        <v>159</v>
      </c>
      <c r="I37" s="222" t="s">
        <v>8</v>
      </c>
      <c r="J37" s="222" t="s">
        <v>11</v>
      </c>
      <c r="K37" s="223">
        <v>2.5000000000000001E-3</v>
      </c>
    </row>
    <row r="38" spans="1:11" ht="21" customHeight="1" x14ac:dyDescent="0.2">
      <c r="A38" s="224" t="s">
        <v>230</v>
      </c>
      <c r="B38" s="220">
        <v>378</v>
      </c>
      <c r="C38" s="222">
        <v>41.86</v>
      </c>
      <c r="D38" s="222">
        <v>12.39</v>
      </c>
      <c r="E38" s="223">
        <v>0.63739999999999997</v>
      </c>
      <c r="F38" s="222" t="s">
        <v>148</v>
      </c>
      <c r="G38" s="222">
        <v>8.44</v>
      </c>
      <c r="H38" s="222" t="s">
        <v>160</v>
      </c>
      <c r="I38" s="222" t="s">
        <v>8</v>
      </c>
      <c r="J38" s="222" t="s">
        <v>13</v>
      </c>
      <c r="K38" s="223" t="s">
        <v>6</v>
      </c>
    </row>
    <row r="39" spans="1:11" ht="21" customHeight="1" x14ac:dyDescent="0.2">
      <c r="A39" s="225" t="s">
        <v>231</v>
      </c>
      <c r="B39" s="220">
        <v>414</v>
      </c>
      <c r="C39" s="222">
        <v>29.66</v>
      </c>
      <c r="D39" s="222">
        <v>7.1479999999999997</v>
      </c>
      <c r="E39" s="223">
        <v>0.3513</v>
      </c>
      <c r="F39" s="226" t="s">
        <v>149</v>
      </c>
      <c r="G39" s="222">
        <v>-14.8</v>
      </c>
      <c r="H39" s="222" t="s">
        <v>161</v>
      </c>
      <c r="I39" s="222" t="s">
        <v>8</v>
      </c>
      <c r="J39" s="222" t="s">
        <v>13</v>
      </c>
      <c r="K39" s="223" t="s">
        <v>6</v>
      </c>
    </row>
    <row r="40" spans="1:11" ht="21" customHeight="1" x14ac:dyDescent="0.2">
      <c r="A40" s="225" t="s">
        <v>232</v>
      </c>
      <c r="B40" s="220">
        <v>412</v>
      </c>
      <c r="C40" s="222">
        <v>33.409999999999997</v>
      </c>
      <c r="D40" s="222">
        <v>7.3650000000000002</v>
      </c>
      <c r="E40" s="223">
        <v>0.36280000000000001</v>
      </c>
      <c r="F40" s="226" t="s">
        <v>150</v>
      </c>
      <c r="G40" s="222">
        <v>-3.76</v>
      </c>
      <c r="H40" s="222" t="s">
        <v>162</v>
      </c>
      <c r="I40" s="222" t="s">
        <v>8</v>
      </c>
      <c r="J40" s="222" t="s">
        <v>13</v>
      </c>
      <c r="K40" s="223" t="s">
        <v>6</v>
      </c>
    </row>
    <row r="41" spans="1:11" ht="21" customHeight="1" thickBot="1" x14ac:dyDescent="0.25">
      <c r="A41" s="227" t="s">
        <v>233</v>
      </c>
      <c r="B41" s="228">
        <v>244</v>
      </c>
      <c r="C41" s="229">
        <v>44.47</v>
      </c>
      <c r="D41" s="229">
        <v>8.4120000000000008</v>
      </c>
      <c r="E41" s="230">
        <v>0.53849999999999998</v>
      </c>
      <c r="F41" s="231" t="s">
        <v>151</v>
      </c>
      <c r="G41" s="229">
        <v>11.1</v>
      </c>
      <c r="H41" s="229" t="s">
        <v>163</v>
      </c>
      <c r="I41" s="229" t="s">
        <v>8</v>
      </c>
      <c r="J41" s="229" t="s">
        <v>13</v>
      </c>
      <c r="K41" s="230" t="s">
        <v>6</v>
      </c>
    </row>
    <row r="42" spans="1:11" ht="21" customHeight="1" thickBot="1" x14ac:dyDescent="0.25">
      <c r="A42" s="201"/>
      <c r="B42" s="232"/>
      <c r="C42" s="200"/>
      <c r="D42" s="200"/>
      <c r="E42" s="200"/>
      <c r="F42" s="201"/>
      <c r="G42" s="200"/>
      <c r="H42" s="200"/>
      <c r="I42" s="200"/>
      <c r="J42" s="200"/>
      <c r="K42" s="200"/>
    </row>
    <row r="43" spans="1:11" ht="21" customHeight="1" thickBot="1" x14ac:dyDescent="0.25">
      <c r="A43" s="209" t="s">
        <v>229</v>
      </c>
      <c r="B43" s="31" t="s">
        <v>1</v>
      </c>
      <c r="C43" s="32" t="s">
        <v>0</v>
      </c>
      <c r="D43" s="31" t="s">
        <v>3</v>
      </c>
      <c r="E43" s="33" t="s">
        <v>4</v>
      </c>
      <c r="F43" s="176" t="s">
        <v>26</v>
      </c>
      <c r="G43" s="31" t="s">
        <v>27</v>
      </c>
      <c r="H43" s="31" t="s">
        <v>28</v>
      </c>
      <c r="I43" s="31" t="s">
        <v>29</v>
      </c>
      <c r="J43" s="31" t="s">
        <v>30</v>
      </c>
      <c r="K43" s="33" t="s">
        <v>31</v>
      </c>
    </row>
    <row r="44" spans="1:11" ht="21" customHeight="1" x14ac:dyDescent="0.2">
      <c r="A44" s="182"/>
      <c r="B44" s="233"/>
      <c r="C44" s="234"/>
      <c r="D44" s="233"/>
      <c r="E44" s="235"/>
      <c r="F44" s="206" t="s">
        <v>256</v>
      </c>
      <c r="G44" s="207">
        <v>-6.36</v>
      </c>
      <c r="H44" s="207" t="s">
        <v>300</v>
      </c>
      <c r="I44" s="207" t="s">
        <v>8</v>
      </c>
      <c r="J44" s="207" t="s">
        <v>7</v>
      </c>
      <c r="K44" s="208" t="s">
        <v>6</v>
      </c>
    </row>
    <row r="45" spans="1:11" ht="21" customHeight="1" x14ac:dyDescent="0.2">
      <c r="A45" s="182"/>
      <c r="B45" s="233"/>
      <c r="C45" s="234"/>
      <c r="D45" s="233"/>
      <c r="E45" s="235"/>
      <c r="F45" s="189" t="s">
        <v>257</v>
      </c>
      <c r="G45" s="186">
        <v>0.31</v>
      </c>
      <c r="H45" s="186" t="s">
        <v>301</v>
      </c>
      <c r="I45" s="186" t="s">
        <v>34</v>
      </c>
      <c r="J45" s="186" t="s">
        <v>35</v>
      </c>
      <c r="K45" s="187">
        <v>0.99619999999999997</v>
      </c>
    </row>
    <row r="46" spans="1:11" ht="21" customHeight="1" x14ac:dyDescent="0.2">
      <c r="A46" s="224" t="s">
        <v>230</v>
      </c>
      <c r="B46" s="236">
        <v>14</v>
      </c>
      <c r="C46" s="236">
        <v>23.64</v>
      </c>
      <c r="D46" s="237">
        <v>2.649</v>
      </c>
      <c r="E46" s="238">
        <v>0.70789999999999997</v>
      </c>
      <c r="F46" s="189" t="s">
        <v>258</v>
      </c>
      <c r="G46" s="183">
        <v>-9.99</v>
      </c>
      <c r="H46" s="183" t="s">
        <v>302</v>
      </c>
      <c r="I46" s="183" t="s">
        <v>8</v>
      </c>
      <c r="J46" s="183" t="s">
        <v>7</v>
      </c>
      <c r="K46" s="212" t="s">
        <v>6</v>
      </c>
    </row>
    <row r="47" spans="1:11" ht="21" customHeight="1" x14ac:dyDescent="0.2">
      <c r="A47" s="225" t="s">
        <v>231</v>
      </c>
      <c r="B47" s="183">
        <v>11</v>
      </c>
      <c r="C47" s="183">
        <v>33.64</v>
      </c>
      <c r="D47" s="186">
        <v>4.056</v>
      </c>
      <c r="E47" s="187">
        <v>1.2230000000000001</v>
      </c>
      <c r="F47" s="192" t="s">
        <v>259</v>
      </c>
      <c r="G47" s="183">
        <v>6.67</v>
      </c>
      <c r="H47" s="183" t="s">
        <v>303</v>
      </c>
      <c r="I47" s="183" t="s">
        <v>8</v>
      </c>
      <c r="J47" s="183" t="s">
        <v>13</v>
      </c>
      <c r="K47" s="212">
        <v>1E-4</v>
      </c>
    </row>
    <row r="48" spans="1:11" ht="21" customHeight="1" x14ac:dyDescent="0.2">
      <c r="A48" s="225" t="s">
        <v>232</v>
      </c>
      <c r="B48" s="183">
        <v>14</v>
      </c>
      <c r="C48" s="183">
        <v>30</v>
      </c>
      <c r="D48" s="186">
        <v>3.6160000000000001</v>
      </c>
      <c r="E48" s="187">
        <v>0.96650000000000003</v>
      </c>
      <c r="F48" s="189" t="s">
        <v>260</v>
      </c>
      <c r="G48" s="183">
        <v>-3.64</v>
      </c>
      <c r="H48" s="183" t="s">
        <v>304</v>
      </c>
      <c r="I48" s="183" t="s">
        <v>8</v>
      </c>
      <c r="J48" s="183" t="s">
        <v>49</v>
      </c>
      <c r="K48" s="212">
        <v>4.36E-2</v>
      </c>
    </row>
    <row r="49" spans="1:11" ht="21" customHeight="1" thickBot="1" x14ac:dyDescent="0.25">
      <c r="A49" s="227" t="s">
        <v>234</v>
      </c>
      <c r="B49" s="194">
        <v>11</v>
      </c>
      <c r="C49" s="194">
        <v>23.33</v>
      </c>
      <c r="D49" s="195">
        <v>2.6459999999999999</v>
      </c>
      <c r="E49" s="198">
        <v>0.88190000000000002</v>
      </c>
      <c r="F49" s="239" t="s">
        <v>261</v>
      </c>
      <c r="G49" s="240">
        <v>-10.3</v>
      </c>
      <c r="H49" s="240" t="s">
        <v>305</v>
      </c>
      <c r="I49" s="240" t="s">
        <v>8</v>
      </c>
      <c r="J49" s="240" t="s">
        <v>7</v>
      </c>
      <c r="K49" s="241" t="s">
        <v>6</v>
      </c>
    </row>
    <row r="50" spans="1:11" ht="21" customHeight="1" x14ac:dyDescent="0.2">
      <c r="A50" s="201"/>
      <c r="D50" s="200"/>
      <c r="E50" s="200"/>
      <c r="F50" s="206" t="s">
        <v>263</v>
      </c>
      <c r="G50" s="204">
        <v>-10.4</v>
      </c>
      <c r="H50" s="204" t="s">
        <v>306</v>
      </c>
      <c r="I50" s="204" t="s">
        <v>8</v>
      </c>
      <c r="J50" s="204" t="s">
        <v>7</v>
      </c>
      <c r="K50" s="211" t="s">
        <v>6</v>
      </c>
    </row>
    <row r="51" spans="1:11" ht="21" customHeight="1" thickBot="1" x14ac:dyDescent="0.25">
      <c r="A51" s="201"/>
      <c r="D51" s="200"/>
      <c r="E51" s="200"/>
      <c r="F51" s="189" t="s">
        <v>250</v>
      </c>
      <c r="G51" s="183">
        <v>-2.17</v>
      </c>
      <c r="H51" s="183" t="s">
        <v>307</v>
      </c>
      <c r="I51" s="183" t="s">
        <v>34</v>
      </c>
      <c r="J51" s="183" t="s">
        <v>35</v>
      </c>
      <c r="K51" s="212">
        <v>0.54210000000000003</v>
      </c>
    </row>
    <row r="52" spans="1:11" ht="21" customHeight="1" x14ac:dyDescent="0.2">
      <c r="A52" s="206" t="s">
        <v>235</v>
      </c>
      <c r="B52" s="204">
        <v>14</v>
      </c>
      <c r="C52" s="204">
        <v>14.71</v>
      </c>
      <c r="D52" s="204">
        <v>3.0739999999999998</v>
      </c>
      <c r="E52" s="211">
        <v>0.8216</v>
      </c>
      <c r="F52" s="242" t="s">
        <v>251</v>
      </c>
      <c r="G52" s="183">
        <v>-12.7</v>
      </c>
      <c r="H52" s="183" t="s">
        <v>308</v>
      </c>
      <c r="I52" s="183" t="s">
        <v>8</v>
      </c>
      <c r="J52" s="183" t="s">
        <v>7</v>
      </c>
      <c r="K52" s="212" t="s">
        <v>6</v>
      </c>
    </row>
    <row r="53" spans="1:11" ht="21" customHeight="1" x14ac:dyDescent="0.2">
      <c r="A53" s="192" t="s">
        <v>236</v>
      </c>
      <c r="B53" s="183">
        <v>11</v>
      </c>
      <c r="C53" s="183">
        <v>27.45</v>
      </c>
      <c r="D53" s="186">
        <v>3.2050000000000001</v>
      </c>
      <c r="E53" s="187">
        <v>0.96640000000000004</v>
      </c>
      <c r="F53" s="213" t="s">
        <v>252</v>
      </c>
      <c r="G53" s="183">
        <v>8.18</v>
      </c>
      <c r="H53" s="183" t="s">
        <v>309</v>
      </c>
      <c r="I53" s="183" t="s">
        <v>8</v>
      </c>
      <c r="J53" s="183" t="s">
        <v>7</v>
      </c>
      <c r="K53" s="212" t="s">
        <v>6</v>
      </c>
    </row>
    <row r="54" spans="1:11" ht="21" customHeight="1" x14ac:dyDescent="0.2">
      <c r="A54" s="192" t="s">
        <v>237</v>
      </c>
      <c r="B54" s="183">
        <v>14</v>
      </c>
      <c r="C54" s="183">
        <v>25.07</v>
      </c>
      <c r="D54" s="186">
        <v>4.3929999999999998</v>
      </c>
      <c r="E54" s="187">
        <v>1.1739999999999999</v>
      </c>
      <c r="F54" s="242" t="s">
        <v>253</v>
      </c>
      <c r="G54" s="183">
        <v>-2.38</v>
      </c>
      <c r="H54" s="183" t="s">
        <v>310</v>
      </c>
      <c r="I54" s="183" t="s">
        <v>34</v>
      </c>
      <c r="J54" s="183" t="s">
        <v>35</v>
      </c>
      <c r="K54" s="212">
        <v>0.41220000000000001</v>
      </c>
    </row>
    <row r="55" spans="1:11" ht="21" customHeight="1" thickBot="1" x14ac:dyDescent="0.25">
      <c r="A55" s="197" t="s">
        <v>238</v>
      </c>
      <c r="B55" s="194">
        <v>11</v>
      </c>
      <c r="C55" s="194">
        <v>16.89</v>
      </c>
      <c r="D55" s="195">
        <v>4.4279999999999999</v>
      </c>
      <c r="E55" s="198">
        <v>1.476</v>
      </c>
      <c r="F55" s="243" t="s">
        <v>262</v>
      </c>
      <c r="G55" s="194">
        <v>-10.6</v>
      </c>
      <c r="H55" s="194" t="s">
        <v>311</v>
      </c>
      <c r="I55" s="194" t="s">
        <v>8</v>
      </c>
      <c r="J55" s="194" t="s">
        <v>7</v>
      </c>
      <c r="K55" s="210" t="s">
        <v>6</v>
      </c>
    </row>
    <row r="56" spans="1:11" ht="21" customHeight="1" thickBot="1" x14ac:dyDescent="0.25"/>
    <row r="57" spans="1:11" ht="21" customHeight="1" thickBot="1" x14ac:dyDescent="0.25">
      <c r="A57" s="209" t="s">
        <v>312</v>
      </c>
      <c r="B57" s="31" t="s">
        <v>1</v>
      </c>
      <c r="C57" s="32" t="s">
        <v>0</v>
      </c>
      <c r="D57" s="31" t="s">
        <v>3</v>
      </c>
      <c r="E57" s="33" t="s">
        <v>4</v>
      </c>
      <c r="F57" s="176" t="s">
        <v>26</v>
      </c>
      <c r="G57" s="31" t="s">
        <v>27</v>
      </c>
      <c r="H57" s="31" t="s">
        <v>28</v>
      </c>
      <c r="I57" s="31" t="s">
        <v>29</v>
      </c>
      <c r="J57" s="31" t="s">
        <v>30</v>
      </c>
      <c r="K57" s="33" t="s">
        <v>31</v>
      </c>
    </row>
    <row r="58" spans="1:11" ht="21" customHeight="1" x14ac:dyDescent="0.2">
      <c r="A58" s="182"/>
      <c r="B58" s="233"/>
      <c r="C58" s="234"/>
      <c r="D58" s="233"/>
      <c r="E58" s="244"/>
      <c r="F58" s="186" t="s">
        <v>324</v>
      </c>
      <c r="G58" s="207">
        <v>5.0999999999999996</v>
      </c>
      <c r="H58" s="207" t="s">
        <v>316</v>
      </c>
      <c r="I58" s="207" t="s">
        <v>8</v>
      </c>
      <c r="J58" s="207" t="s">
        <v>7</v>
      </c>
      <c r="K58" s="208" t="s">
        <v>6</v>
      </c>
    </row>
    <row r="59" spans="1:11" ht="21" customHeight="1" x14ac:dyDescent="0.2">
      <c r="A59" s="182"/>
      <c r="B59" s="233"/>
      <c r="C59" s="234"/>
      <c r="D59" s="233"/>
      <c r="E59" s="244"/>
      <c r="F59" s="183" t="s">
        <v>322</v>
      </c>
      <c r="G59" s="186">
        <v>6.39</v>
      </c>
      <c r="H59" s="186" t="s">
        <v>317</v>
      </c>
      <c r="I59" s="186" t="s">
        <v>8</v>
      </c>
      <c r="J59" s="186" t="s">
        <v>7</v>
      </c>
      <c r="K59" s="187" t="s">
        <v>6</v>
      </c>
    </row>
    <row r="60" spans="1:11" ht="21" customHeight="1" x14ac:dyDescent="0.2">
      <c r="A60" s="224" t="s">
        <v>2</v>
      </c>
      <c r="B60" s="236">
        <v>14</v>
      </c>
      <c r="C60" s="236">
        <v>32.479999999999997</v>
      </c>
      <c r="D60" s="237">
        <v>2.7109999999999999</v>
      </c>
      <c r="E60" s="245">
        <v>0.41820000000000002</v>
      </c>
      <c r="F60" s="186" t="s">
        <v>147</v>
      </c>
      <c r="G60" s="183">
        <v>2.0099999999999998</v>
      </c>
      <c r="H60" s="183" t="s">
        <v>318</v>
      </c>
      <c r="I60" s="183" t="s">
        <v>34</v>
      </c>
      <c r="J60" s="183" t="s">
        <v>35</v>
      </c>
      <c r="K60" s="212">
        <v>6.4799999999999996E-2</v>
      </c>
    </row>
    <row r="61" spans="1:11" ht="21" customHeight="1" x14ac:dyDescent="0.2">
      <c r="A61" s="225" t="s">
        <v>313</v>
      </c>
      <c r="B61" s="183">
        <v>11</v>
      </c>
      <c r="C61" s="183">
        <v>26.1</v>
      </c>
      <c r="D61" s="186">
        <v>3.3940000000000001</v>
      </c>
      <c r="E61" s="191">
        <v>0.59079999999999999</v>
      </c>
      <c r="F61" s="246" t="s">
        <v>323</v>
      </c>
      <c r="G61" s="183">
        <v>1.29</v>
      </c>
      <c r="H61" s="183" t="s">
        <v>319</v>
      </c>
      <c r="I61" s="183" t="s">
        <v>34</v>
      </c>
      <c r="J61" s="183" t="s">
        <v>35</v>
      </c>
      <c r="K61" s="212">
        <v>0.3291</v>
      </c>
    </row>
    <row r="62" spans="1:11" ht="21" customHeight="1" x14ac:dyDescent="0.2">
      <c r="A62" s="225" t="s">
        <v>314</v>
      </c>
      <c r="B62" s="183">
        <v>14</v>
      </c>
      <c r="C62" s="183">
        <v>27.39</v>
      </c>
      <c r="D62" s="183">
        <v>3.645</v>
      </c>
      <c r="E62" s="184">
        <v>0.5625</v>
      </c>
      <c r="F62" s="183" t="s">
        <v>325</v>
      </c>
      <c r="G62" s="183">
        <v>-3.08</v>
      </c>
      <c r="H62" s="183" t="s">
        <v>320</v>
      </c>
      <c r="I62" s="183" t="s">
        <v>8</v>
      </c>
      <c r="J62" s="183" t="s">
        <v>11</v>
      </c>
      <c r="K62" s="212">
        <v>1.1000000000000001E-3</v>
      </c>
    </row>
    <row r="63" spans="1:11" ht="21" customHeight="1" thickBot="1" x14ac:dyDescent="0.25">
      <c r="A63" s="227" t="s">
        <v>315</v>
      </c>
      <c r="B63" s="194">
        <v>11</v>
      </c>
      <c r="C63" s="194">
        <v>30.47</v>
      </c>
      <c r="D63" s="195">
        <v>2.6459999999999999</v>
      </c>
      <c r="E63" s="196">
        <v>0.88190000000000002</v>
      </c>
      <c r="F63" s="247" t="s">
        <v>326</v>
      </c>
      <c r="G63" s="194">
        <v>-4.37</v>
      </c>
      <c r="H63" s="194" t="s">
        <v>321</v>
      </c>
      <c r="I63" s="194" t="s">
        <v>8</v>
      </c>
      <c r="J63" s="194" t="s">
        <v>7</v>
      </c>
      <c r="K63" s="210" t="s">
        <v>6</v>
      </c>
    </row>
  </sheetData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FDA4F-8F0D-044D-94C1-2C79D3222E2B}">
  <dimension ref="A1:G18"/>
  <sheetViews>
    <sheetView topLeftCell="A10" zoomScale="286" zoomScaleNormal="286" workbookViewId="0">
      <selection activeCell="A21" sqref="A21"/>
    </sheetView>
  </sheetViews>
  <sheetFormatPr baseColWidth="10" defaultRowHeight="14" x14ac:dyDescent="0.2"/>
  <cols>
    <col min="1" max="1" width="38" customWidth="1"/>
    <col min="6" max="6" width="27.19921875" customWidth="1"/>
    <col min="7" max="7" width="14" customWidth="1"/>
    <col min="8" max="8" width="17.19921875" customWidth="1"/>
    <col min="9" max="9" width="14.19921875" customWidth="1"/>
  </cols>
  <sheetData>
    <row r="1" spans="1:7" x14ac:dyDescent="0.2">
      <c r="A1" s="128" t="s">
        <v>281</v>
      </c>
      <c r="B1" s="129" t="s">
        <v>1</v>
      </c>
      <c r="C1" s="130" t="s">
        <v>0</v>
      </c>
      <c r="D1" s="129" t="s">
        <v>3</v>
      </c>
      <c r="E1" s="129" t="s">
        <v>4</v>
      </c>
      <c r="F1" s="157" t="s">
        <v>10</v>
      </c>
      <c r="G1" s="131" t="s">
        <v>9</v>
      </c>
    </row>
    <row r="2" spans="1:7" ht="15" thickBot="1" x14ac:dyDescent="0.25">
      <c r="A2" s="159"/>
      <c r="B2" s="66"/>
      <c r="C2" s="66"/>
      <c r="D2" s="66"/>
      <c r="E2" s="66"/>
      <c r="F2" s="80" t="s">
        <v>5</v>
      </c>
      <c r="G2" s="160"/>
    </row>
    <row r="3" spans="1:7" x14ac:dyDescent="0.2">
      <c r="A3" s="89" t="s">
        <v>15</v>
      </c>
      <c r="B3" s="69">
        <v>108</v>
      </c>
      <c r="C3" s="70">
        <v>3.4369999999999998</v>
      </c>
      <c r="D3" s="70">
        <v>1.349</v>
      </c>
      <c r="E3" s="70">
        <v>0.1298</v>
      </c>
      <c r="F3" s="81" t="s">
        <v>6</v>
      </c>
      <c r="G3" s="82" t="s">
        <v>100</v>
      </c>
    </row>
    <row r="4" spans="1:7" ht="15" thickBot="1" x14ac:dyDescent="0.25">
      <c r="A4" s="124" t="s">
        <v>165</v>
      </c>
      <c r="B4" s="73">
        <v>135</v>
      </c>
      <c r="C4" s="74">
        <v>1.5569999999999999</v>
      </c>
      <c r="D4" s="74">
        <v>0.96279999999999999</v>
      </c>
      <c r="E4" s="74">
        <v>8.2860000000000003E-2</v>
      </c>
      <c r="F4" s="85" t="s">
        <v>13</v>
      </c>
      <c r="G4" s="87"/>
    </row>
    <row r="5" spans="1:7" x14ac:dyDescent="0.2">
      <c r="A5" s="89" t="s">
        <v>14</v>
      </c>
      <c r="B5" s="69">
        <v>95</v>
      </c>
      <c r="C5" s="70">
        <v>2.649</v>
      </c>
      <c r="D5" s="70">
        <v>1.399</v>
      </c>
      <c r="E5" s="70">
        <v>0.14360000000000001</v>
      </c>
      <c r="F5" s="81" t="s">
        <v>6</v>
      </c>
      <c r="G5" s="82" t="s">
        <v>99</v>
      </c>
    </row>
    <row r="6" spans="1:7" ht="15" thickBot="1" x14ac:dyDescent="0.25">
      <c r="A6" s="124" t="s">
        <v>97</v>
      </c>
      <c r="B6" s="73">
        <v>91</v>
      </c>
      <c r="C6" s="74">
        <v>0.95320000000000005</v>
      </c>
      <c r="D6" s="74">
        <v>0.68930000000000002</v>
      </c>
      <c r="E6" s="74">
        <v>7.2260000000000005E-2</v>
      </c>
      <c r="F6" s="85" t="s">
        <v>13</v>
      </c>
      <c r="G6" s="87"/>
    </row>
    <row r="7" spans="1:7" x14ac:dyDescent="0.2">
      <c r="A7" s="105" t="s">
        <v>102</v>
      </c>
      <c r="B7" s="61">
        <v>22</v>
      </c>
      <c r="C7" s="62">
        <v>8.7479999999999993</v>
      </c>
      <c r="D7" s="62">
        <v>7.194</v>
      </c>
      <c r="E7" s="62">
        <v>1.534</v>
      </c>
      <c r="F7" s="78" t="s">
        <v>6</v>
      </c>
      <c r="G7" s="91" t="s">
        <v>98</v>
      </c>
    </row>
    <row r="8" spans="1:7" ht="15" thickBot="1" x14ac:dyDescent="0.25">
      <c r="A8" s="124" t="s">
        <v>96</v>
      </c>
      <c r="B8" s="73">
        <v>28</v>
      </c>
      <c r="C8" s="74">
        <v>1.42</v>
      </c>
      <c r="D8" s="74">
        <v>2.3580000000000001</v>
      </c>
      <c r="E8" s="74">
        <v>0.4456</v>
      </c>
      <c r="F8" s="85" t="s">
        <v>13</v>
      </c>
      <c r="G8" s="87"/>
    </row>
    <row r="9" spans="1:7" x14ac:dyDescent="0.2">
      <c r="A9" s="115"/>
      <c r="B9" s="106"/>
      <c r="C9" s="106"/>
      <c r="D9" s="106"/>
      <c r="E9" s="106"/>
      <c r="F9" s="106"/>
      <c r="G9" s="106"/>
    </row>
    <row r="10" spans="1:7" ht="15" thickBot="1" x14ac:dyDescent="0.25">
      <c r="A10" s="115"/>
      <c r="B10" s="106"/>
      <c r="C10" s="106"/>
      <c r="D10" s="106"/>
      <c r="E10" s="106"/>
      <c r="F10" s="106"/>
      <c r="G10" s="106"/>
    </row>
    <row r="11" spans="1:7" x14ac:dyDescent="0.2">
      <c r="A11" s="128" t="s">
        <v>282</v>
      </c>
      <c r="B11" s="129" t="s">
        <v>1</v>
      </c>
      <c r="C11" s="130" t="s">
        <v>0</v>
      </c>
      <c r="D11" s="129" t="s">
        <v>3</v>
      </c>
      <c r="E11" s="129" t="s">
        <v>4</v>
      </c>
      <c r="F11" s="157" t="s">
        <v>10</v>
      </c>
      <c r="G11" s="131" t="s">
        <v>9</v>
      </c>
    </row>
    <row r="12" spans="1:7" ht="15" thickBot="1" x14ac:dyDescent="0.25">
      <c r="A12" s="159"/>
      <c r="B12" s="66"/>
      <c r="C12" s="66"/>
      <c r="D12" s="66"/>
      <c r="E12" s="66"/>
      <c r="F12" s="80" t="s">
        <v>5</v>
      </c>
      <c r="G12" s="160"/>
    </row>
    <row r="13" spans="1:7" x14ac:dyDescent="0.2">
      <c r="A13" s="89" t="s">
        <v>15</v>
      </c>
      <c r="B13" s="69">
        <v>83</v>
      </c>
      <c r="C13" s="70">
        <v>1.645</v>
      </c>
      <c r="D13" s="70">
        <v>0.83730000000000004</v>
      </c>
      <c r="E13" s="70">
        <v>9.1910000000000006E-2</v>
      </c>
      <c r="F13" s="81" t="s">
        <v>6</v>
      </c>
      <c r="G13" s="82" t="s">
        <v>108</v>
      </c>
    </row>
    <row r="14" spans="1:7" ht="15" thickBot="1" x14ac:dyDescent="0.25">
      <c r="A14" s="124" t="s">
        <v>103</v>
      </c>
      <c r="B14" s="73">
        <v>105</v>
      </c>
      <c r="C14" s="74">
        <v>3.778</v>
      </c>
      <c r="D14" s="74">
        <v>3.6429999999999998</v>
      </c>
      <c r="E14" s="74">
        <v>0.35560000000000003</v>
      </c>
      <c r="F14" s="85" t="s">
        <v>7</v>
      </c>
      <c r="G14" s="87"/>
    </row>
    <row r="15" spans="1:7" x14ac:dyDescent="0.2">
      <c r="A15" s="89" t="s">
        <v>14</v>
      </c>
      <c r="B15" s="69">
        <v>159</v>
      </c>
      <c r="C15" s="70">
        <v>2.4249999999999998</v>
      </c>
      <c r="D15" s="70">
        <v>1.173</v>
      </c>
      <c r="E15" s="70">
        <v>9.3020000000000005E-2</v>
      </c>
      <c r="F15" s="81" t="s">
        <v>6</v>
      </c>
      <c r="G15" s="82" t="s">
        <v>107</v>
      </c>
    </row>
    <row r="16" spans="1:7" ht="15" thickBot="1" x14ac:dyDescent="0.25">
      <c r="A16" s="126" t="s">
        <v>104</v>
      </c>
      <c r="B16" s="66">
        <v>197</v>
      </c>
      <c r="C16" s="67">
        <v>4.976</v>
      </c>
      <c r="D16" s="67">
        <v>3.3759999999999999</v>
      </c>
      <c r="E16" s="67">
        <v>0.24049999999999999</v>
      </c>
      <c r="F16" s="80" t="s">
        <v>7</v>
      </c>
      <c r="G16" s="160"/>
    </row>
    <row r="17" spans="1:7" x14ac:dyDescent="0.2">
      <c r="A17" s="89" t="s">
        <v>102</v>
      </c>
      <c r="B17" s="69">
        <v>68</v>
      </c>
      <c r="C17" s="70">
        <v>3.4460000000000002</v>
      </c>
      <c r="D17" s="70">
        <v>2.0390000000000001</v>
      </c>
      <c r="E17" s="70">
        <v>0.2472</v>
      </c>
      <c r="F17" s="81" t="s">
        <v>6</v>
      </c>
      <c r="G17" s="82" t="s">
        <v>106</v>
      </c>
    </row>
    <row r="18" spans="1:7" ht="15" thickBot="1" x14ac:dyDescent="0.25">
      <c r="A18" s="124" t="s">
        <v>105</v>
      </c>
      <c r="B18" s="73">
        <v>65</v>
      </c>
      <c r="C18" s="74">
        <v>7.3849999999999998</v>
      </c>
      <c r="D18" s="74">
        <v>4.4569999999999999</v>
      </c>
      <c r="E18" s="74">
        <v>0.55279999999999996</v>
      </c>
      <c r="F18" s="85" t="s">
        <v>7</v>
      </c>
      <c r="G18" s="8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F4CCD-58A4-CC4F-854B-1493D75FA1BE}">
  <dimension ref="A1:K26"/>
  <sheetViews>
    <sheetView zoomScale="237" zoomScaleNormal="237" workbookViewId="0">
      <selection activeCell="H32" sqref="H32"/>
    </sheetView>
  </sheetViews>
  <sheetFormatPr baseColWidth="10" defaultRowHeight="14" x14ac:dyDescent="0.2"/>
  <cols>
    <col min="1" max="1" width="28.3984375" customWidth="1"/>
    <col min="5" max="5" width="15.59765625" customWidth="1"/>
    <col min="6" max="6" width="23.19921875" customWidth="1"/>
    <col min="7" max="7" width="14.3984375" customWidth="1"/>
  </cols>
  <sheetData>
    <row r="1" spans="1:11" x14ac:dyDescent="0.2">
      <c r="A1" s="166" t="s">
        <v>283</v>
      </c>
      <c r="B1" s="129" t="s">
        <v>1</v>
      </c>
      <c r="C1" s="130" t="s">
        <v>0</v>
      </c>
      <c r="D1" s="129" t="s">
        <v>3</v>
      </c>
      <c r="E1" s="129" t="s">
        <v>4</v>
      </c>
      <c r="F1" s="129" t="s">
        <v>10</v>
      </c>
      <c r="G1" s="131" t="s">
        <v>9</v>
      </c>
    </row>
    <row r="2" spans="1:11" ht="15" thickBot="1" x14ac:dyDescent="0.25">
      <c r="A2" s="167"/>
      <c r="B2" s="66"/>
      <c r="C2" s="66"/>
      <c r="D2" s="66"/>
      <c r="E2" s="66"/>
      <c r="F2" s="80" t="s">
        <v>5</v>
      </c>
      <c r="G2" s="127"/>
    </row>
    <row r="3" spans="1:11" x14ac:dyDescent="0.2">
      <c r="A3" s="90" t="s">
        <v>133</v>
      </c>
      <c r="B3" s="69">
        <v>18</v>
      </c>
      <c r="C3" s="70">
        <v>2.6219999999999999</v>
      </c>
      <c r="D3" s="70">
        <v>1.3109999999999999</v>
      </c>
      <c r="E3" s="70">
        <v>0.309</v>
      </c>
      <c r="F3" s="81" t="s">
        <v>6</v>
      </c>
      <c r="G3" s="144" t="s">
        <v>111</v>
      </c>
    </row>
    <row r="4" spans="1:11" ht="15" thickBot="1" x14ac:dyDescent="0.25">
      <c r="A4" s="168" t="s">
        <v>132</v>
      </c>
      <c r="B4" s="73">
        <v>65</v>
      </c>
      <c r="C4" s="74">
        <v>10.61</v>
      </c>
      <c r="D4" s="74">
        <v>4.9249999999999998</v>
      </c>
      <c r="E4" s="74">
        <v>0.6109</v>
      </c>
      <c r="F4" s="85" t="s">
        <v>13</v>
      </c>
      <c r="G4" s="77"/>
    </row>
    <row r="5" spans="1:11" x14ac:dyDescent="0.2">
      <c r="A5" s="90" t="s">
        <v>14</v>
      </c>
      <c r="B5" s="69">
        <v>61</v>
      </c>
      <c r="C5" s="70">
        <v>3.0830000000000002</v>
      </c>
      <c r="D5" s="70">
        <v>1.542</v>
      </c>
      <c r="E5" s="70">
        <v>0.19739999999999999</v>
      </c>
      <c r="F5" s="81" t="s">
        <v>6</v>
      </c>
      <c r="G5" s="71" t="s">
        <v>110</v>
      </c>
    </row>
    <row r="6" spans="1:11" ht="15" thickBot="1" x14ac:dyDescent="0.25">
      <c r="A6" s="169" t="s">
        <v>104</v>
      </c>
      <c r="B6" s="66">
        <v>37</v>
      </c>
      <c r="C6" s="67">
        <v>12.21</v>
      </c>
      <c r="D6" s="67">
        <v>7.3810000000000002</v>
      </c>
      <c r="E6" s="67">
        <v>1.2130000000000001</v>
      </c>
      <c r="F6" s="80" t="s">
        <v>13</v>
      </c>
      <c r="G6" s="127"/>
    </row>
    <row r="7" spans="1:11" x14ac:dyDescent="0.2">
      <c r="A7" s="90" t="s">
        <v>102</v>
      </c>
      <c r="B7" s="69">
        <v>19</v>
      </c>
      <c r="C7" s="70">
        <v>5.2709999999999999</v>
      </c>
      <c r="D7" s="70">
        <v>2.569</v>
      </c>
      <c r="E7" s="70">
        <v>0.58930000000000005</v>
      </c>
      <c r="F7" s="81" t="s">
        <v>6</v>
      </c>
      <c r="G7" s="144" t="s">
        <v>109</v>
      </c>
    </row>
    <row r="8" spans="1:11" ht="15" thickBot="1" x14ac:dyDescent="0.25">
      <c r="A8" s="168" t="s">
        <v>112</v>
      </c>
      <c r="B8" s="73">
        <v>11</v>
      </c>
      <c r="C8" s="74">
        <v>14.25</v>
      </c>
      <c r="D8" s="74">
        <v>6.7</v>
      </c>
      <c r="E8" s="74">
        <v>2.02</v>
      </c>
      <c r="F8" s="85" t="s">
        <v>13</v>
      </c>
      <c r="G8" s="77"/>
    </row>
    <row r="10" spans="1:11" ht="15" thickBot="1" x14ac:dyDescent="0.25"/>
    <row r="11" spans="1:11" x14ac:dyDescent="0.2">
      <c r="A11" s="161" t="s">
        <v>331</v>
      </c>
      <c r="B11" s="117" t="s">
        <v>1</v>
      </c>
      <c r="C11" s="118" t="s">
        <v>0</v>
      </c>
      <c r="D11" s="117" t="s">
        <v>3</v>
      </c>
      <c r="E11" s="117" t="s">
        <v>4</v>
      </c>
      <c r="F11" s="128" t="s">
        <v>26</v>
      </c>
      <c r="G11" s="157" t="s">
        <v>27</v>
      </c>
      <c r="H11" s="157" t="s">
        <v>28</v>
      </c>
      <c r="I11" s="157" t="s">
        <v>29</v>
      </c>
      <c r="J11" s="157" t="s">
        <v>30</v>
      </c>
      <c r="K11" s="162" t="s">
        <v>31</v>
      </c>
    </row>
    <row r="12" spans="1:11" x14ac:dyDescent="0.2">
      <c r="A12" s="163" t="s">
        <v>2</v>
      </c>
      <c r="B12" s="63">
        <v>448</v>
      </c>
      <c r="C12" s="64">
        <v>8.1660000000000004</v>
      </c>
      <c r="D12" s="63">
        <v>2.1160000000000001</v>
      </c>
      <c r="E12" s="63">
        <v>9.5780000000000004E-2</v>
      </c>
      <c r="F12" s="171" t="s">
        <v>122</v>
      </c>
      <c r="G12" s="47">
        <v>-0.496</v>
      </c>
      <c r="H12" s="47" t="s">
        <v>285</v>
      </c>
      <c r="I12" s="47" t="s">
        <v>8</v>
      </c>
      <c r="J12" s="47" t="s">
        <v>7</v>
      </c>
      <c r="K12" s="83" t="s">
        <v>6</v>
      </c>
    </row>
    <row r="13" spans="1:11" x14ac:dyDescent="0.2">
      <c r="A13" s="164" t="s">
        <v>75</v>
      </c>
      <c r="B13" s="63">
        <v>603</v>
      </c>
      <c r="C13" s="64">
        <v>8.6620000000000008</v>
      </c>
      <c r="D13" s="63">
        <v>1.55</v>
      </c>
      <c r="E13" s="63">
        <v>6.3130000000000006E-2</v>
      </c>
      <c r="F13" s="170" t="s">
        <v>288</v>
      </c>
      <c r="G13" s="47">
        <v>0.70399999999999996</v>
      </c>
      <c r="H13" s="47" t="s">
        <v>286</v>
      </c>
      <c r="I13" s="47" t="s">
        <v>8</v>
      </c>
      <c r="J13" s="47" t="s">
        <v>7</v>
      </c>
      <c r="K13" s="83" t="s">
        <v>6</v>
      </c>
    </row>
    <row r="14" spans="1:11" ht="15" thickBot="1" x14ac:dyDescent="0.25">
      <c r="A14" s="165" t="s">
        <v>284</v>
      </c>
      <c r="B14" s="73">
        <v>234</v>
      </c>
      <c r="C14" s="74">
        <v>7.4619999999999997</v>
      </c>
      <c r="D14" s="73">
        <v>2.2690000000000001</v>
      </c>
      <c r="E14" s="73">
        <v>0.14829999999999999</v>
      </c>
      <c r="F14" s="173" t="s">
        <v>289</v>
      </c>
      <c r="G14" s="85">
        <v>1.2</v>
      </c>
      <c r="H14" s="85" t="s">
        <v>287</v>
      </c>
      <c r="I14" s="85" t="s">
        <v>8</v>
      </c>
      <c r="J14" s="85" t="s">
        <v>7</v>
      </c>
      <c r="K14" s="86" t="s">
        <v>6</v>
      </c>
    </row>
    <row r="16" spans="1:11" ht="15" thickBot="1" x14ac:dyDescent="0.25"/>
    <row r="17" spans="1:11" x14ac:dyDescent="0.2">
      <c r="A17" s="161" t="s">
        <v>332</v>
      </c>
      <c r="B17" s="117" t="s">
        <v>1</v>
      </c>
      <c r="C17" s="118" t="s">
        <v>0</v>
      </c>
      <c r="D17" s="117" t="s">
        <v>3</v>
      </c>
      <c r="E17" s="117" t="s">
        <v>4</v>
      </c>
      <c r="F17" s="128" t="s">
        <v>26</v>
      </c>
      <c r="G17" s="157" t="s">
        <v>27</v>
      </c>
      <c r="H17" s="157" t="s">
        <v>28</v>
      </c>
      <c r="I17" s="157" t="s">
        <v>29</v>
      </c>
      <c r="J17" s="157" t="s">
        <v>30</v>
      </c>
      <c r="K17" s="162" t="s">
        <v>31</v>
      </c>
    </row>
    <row r="18" spans="1:11" x14ac:dyDescent="0.2">
      <c r="A18" s="163" t="s">
        <v>2</v>
      </c>
      <c r="B18" s="63">
        <v>21</v>
      </c>
      <c r="C18" s="64">
        <v>18.11</v>
      </c>
      <c r="D18" s="63">
        <v>2.4700000000000002</v>
      </c>
      <c r="E18" s="63">
        <v>0.53890000000000005</v>
      </c>
      <c r="F18" s="171" t="s">
        <v>122</v>
      </c>
      <c r="G18" s="47">
        <v>7.06</v>
      </c>
      <c r="H18" s="47" t="s">
        <v>290</v>
      </c>
      <c r="I18" s="47" t="s">
        <v>8</v>
      </c>
      <c r="J18" s="47" t="s">
        <v>7</v>
      </c>
      <c r="K18" s="83" t="s">
        <v>6</v>
      </c>
    </row>
    <row r="19" spans="1:11" x14ac:dyDescent="0.2">
      <c r="A19" s="164" t="s">
        <v>75</v>
      </c>
      <c r="B19" s="63">
        <v>19</v>
      </c>
      <c r="C19" s="64">
        <v>11.06</v>
      </c>
      <c r="D19" s="63">
        <v>1.2150000000000001</v>
      </c>
      <c r="E19" s="63">
        <v>0.27860000000000001</v>
      </c>
      <c r="F19" s="170" t="s">
        <v>288</v>
      </c>
      <c r="G19" s="47">
        <v>-3.7</v>
      </c>
      <c r="H19" s="47" t="s">
        <v>291</v>
      </c>
      <c r="I19" s="47" t="s">
        <v>8</v>
      </c>
      <c r="J19" s="47" t="s">
        <v>13</v>
      </c>
      <c r="K19" s="83">
        <v>8.0000000000000004E-4</v>
      </c>
    </row>
    <row r="20" spans="1:11" ht="15" thickBot="1" x14ac:dyDescent="0.25">
      <c r="A20" s="165" t="s">
        <v>284</v>
      </c>
      <c r="B20" s="73">
        <v>10</v>
      </c>
      <c r="C20" s="74">
        <v>21.82</v>
      </c>
      <c r="D20" s="73">
        <v>3.8490000000000002</v>
      </c>
      <c r="E20" s="73">
        <v>1.2170000000000001</v>
      </c>
      <c r="F20" s="173" t="s">
        <v>289</v>
      </c>
      <c r="G20" s="85">
        <v>-10.8</v>
      </c>
      <c r="H20" s="85" t="s">
        <v>292</v>
      </c>
      <c r="I20" s="85" t="s">
        <v>8</v>
      </c>
      <c r="J20" s="85" t="s">
        <v>7</v>
      </c>
      <c r="K20" s="86" t="s">
        <v>6</v>
      </c>
    </row>
    <row r="21" spans="1:11" x14ac:dyDescent="0.2">
      <c r="C21" s="172"/>
      <c r="D21" s="172"/>
      <c r="E21" s="172"/>
      <c r="F21" s="172"/>
      <c r="G21" s="172"/>
    </row>
    <row r="22" spans="1:11" ht="15" thickBot="1" x14ac:dyDescent="0.25">
      <c r="C22" s="172"/>
      <c r="D22" s="172"/>
      <c r="E22" s="172"/>
      <c r="F22" s="172"/>
      <c r="G22" s="172"/>
    </row>
    <row r="23" spans="1:11" x14ac:dyDescent="0.2">
      <c r="A23" s="161" t="s">
        <v>333</v>
      </c>
      <c r="B23" s="117" t="s">
        <v>1</v>
      </c>
      <c r="C23" s="118" t="s">
        <v>0</v>
      </c>
      <c r="D23" s="117" t="s">
        <v>3</v>
      </c>
      <c r="E23" s="117" t="s">
        <v>4</v>
      </c>
      <c r="F23" s="128" t="s">
        <v>26</v>
      </c>
      <c r="G23" s="157" t="s">
        <v>27</v>
      </c>
      <c r="H23" s="157" t="s">
        <v>28</v>
      </c>
      <c r="I23" s="157" t="s">
        <v>29</v>
      </c>
      <c r="J23" s="157" t="s">
        <v>30</v>
      </c>
      <c r="K23" s="162" t="s">
        <v>31</v>
      </c>
    </row>
    <row r="24" spans="1:11" x14ac:dyDescent="0.2">
      <c r="A24" s="163" t="s">
        <v>2</v>
      </c>
      <c r="B24" s="63">
        <v>448</v>
      </c>
      <c r="C24" s="63">
        <v>0.4602</v>
      </c>
      <c r="D24" s="63">
        <v>0.13750000000000001</v>
      </c>
      <c r="E24" s="63">
        <v>6.2230000000000002E-3</v>
      </c>
      <c r="F24" s="171" t="s">
        <v>122</v>
      </c>
      <c r="G24" s="47">
        <v>-0.33200000000000002</v>
      </c>
      <c r="H24" s="47" t="s">
        <v>293</v>
      </c>
      <c r="I24" s="47" t="s">
        <v>8</v>
      </c>
      <c r="J24" s="47" t="s">
        <v>7</v>
      </c>
      <c r="K24" s="83" t="s">
        <v>6</v>
      </c>
    </row>
    <row r="25" spans="1:11" x14ac:dyDescent="0.2">
      <c r="A25" s="164" t="s">
        <v>75</v>
      </c>
      <c r="B25" s="63">
        <v>603</v>
      </c>
      <c r="C25" s="63">
        <v>0.7923</v>
      </c>
      <c r="D25" s="63">
        <v>0.17760000000000001</v>
      </c>
      <c r="E25" s="63">
        <v>7.2319999999999997E-3</v>
      </c>
      <c r="F25" s="170" t="s">
        <v>288</v>
      </c>
      <c r="G25" s="47">
        <v>0.113</v>
      </c>
      <c r="H25" s="47" t="s">
        <v>294</v>
      </c>
      <c r="I25" s="47" t="s">
        <v>8</v>
      </c>
      <c r="J25" s="47" t="s">
        <v>7</v>
      </c>
      <c r="K25" s="83" t="s">
        <v>6</v>
      </c>
    </row>
    <row r="26" spans="1:11" ht="15" thickBot="1" x14ac:dyDescent="0.25">
      <c r="A26" s="165" t="s">
        <v>284</v>
      </c>
      <c r="B26" s="73">
        <v>234</v>
      </c>
      <c r="C26" s="73">
        <v>0.3468</v>
      </c>
      <c r="D26" s="73">
        <v>0.1394</v>
      </c>
      <c r="E26" s="73">
        <v>9.11E-3</v>
      </c>
      <c r="F26" s="173" t="s">
        <v>289</v>
      </c>
      <c r="G26" s="85">
        <v>0.44600000000000001</v>
      </c>
      <c r="H26" s="85" t="s">
        <v>295</v>
      </c>
      <c r="I26" s="85" t="s">
        <v>8</v>
      </c>
      <c r="J26" s="85" t="s">
        <v>7</v>
      </c>
      <c r="K26" s="86" t="s">
        <v>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0F0AE-DC31-1041-8E99-B72F05C4EF58}">
  <dimension ref="B1:DV136"/>
  <sheetViews>
    <sheetView tabSelected="1" topLeftCell="A19" zoomScale="181" zoomScaleNormal="181" workbookViewId="0">
      <selection activeCell="C115" sqref="C115:H119"/>
    </sheetView>
  </sheetViews>
  <sheetFormatPr baseColWidth="10" defaultRowHeight="20" customHeight="1" x14ac:dyDescent="0.2"/>
  <cols>
    <col min="1" max="2" width="11" style="1"/>
    <col min="3" max="3" width="29.59765625" style="39" customWidth="1"/>
    <col min="4" max="4" width="9.796875" style="1" customWidth="1"/>
    <col min="5" max="5" width="11" style="1" customWidth="1"/>
    <col min="6" max="6" width="13" style="1" customWidth="1"/>
    <col min="7" max="7" width="15.796875" style="1" customWidth="1"/>
    <col min="8" max="8" width="25.796875" style="1" customWidth="1"/>
    <col min="9" max="9" width="14" style="1" customWidth="1"/>
    <col min="10" max="10" width="14.59765625" style="1" customWidth="1"/>
    <col min="11" max="11" width="14.19921875" style="22" customWidth="1"/>
    <col min="12" max="12" width="10.3984375" style="22" customWidth="1"/>
    <col min="13" max="13" width="17.796875" style="22" customWidth="1"/>
    <col min="14" max="14" width="15.796875" style="1" customWidth="1"/>
    <col min="15" max="16384" width="11" style="1"/>
  </cols>
  <sheetData>
    <row r="1" spans="3:16" ht="20" customHeight="1" thickBot="1" x14ac:dyDescent="0.25"/>
    <row r="2" spans="3:16" s="17" customFormat="1" ht="20" customHeight="1" thickBot="1" x14ac:dyDescent="0.25">
      <c r="C2" s="38" t="s">
        <v>346</v>
      </c>
      <c r="D2" s="31" t="s">
        <v>1</v>
      </c>
      <c r="E2" s="32" t="s">
        <v>19</v>
      </c>
      <c r="F2" s="31" t="s">
        <v>3</v>
      </c>
      <c r="G2" s="33" t="s">
        <v>4</v>
      </c>
      <c r="H2" s="46" t="s">
        <v>26</v>
      </c>
      <c r="I2" s="45" t="s">
        <v>27</v>
      </c>
      <c r="J2" s="34" t="s">
        <v>28</v>
      </c>
      <c r="K2" s="34" t="s">
        <v>29</v>
      </c>
      <c r="L2" s="34" t="s">
        <v>30</v>
      </c>
      <c r="M2" s="35" t="s">
        <v>31</v>
      </c>
    </row>
    <row r="3" spans="3:16" ht="20" customHeight="1" x14ac:dyDescent="0.2">
      <c r="C3" s="24"/>
      <c r="D3" s="25"/>
      <c r="E3" s="25"/>
      <c r="F3" s="42"/>
      <c r="G3" s="43"/>
      <c r="H3" s="48"/>
      <c r="I3" s="21"/>
      <c r="J3" s="21"/>
      <c r="K3" s="21"/>
      <c r="L3" s="21"/>
      <c r="M3" s="44"/>
    </row>
    <row r="4" spans="3:16" ht="20" customHeight="1" x14ac:dyDescent="0.2">
      <c r="C4" s="27" t="s">
        <v>17</v>
      </c>
      <c r="D4" s="26">
        <v>60</v>
      </c>
      <c r="E4" s="18">
        <v>32.25</v>
      </c>
      <c r="F4" s="4">
        <v>10.52</v>
      </c>
      <c r="G4" s="4">
        <v>1.3580000000000001</v>
      </c>
      <c r="H4" s="41" t="s">
        <v>206</v>
      </c>
      <c r="I4" s="18">
        <v>30.1</v>
      </c>
      <c r="J4" s="18" t="s">
        <v>209</v>
      </c>
      <c r="K4" s="18" t="s">
        <v>8</v>
      </c>
      <c r="L4" s="18" t="s">
        <v>7</v>
      </c>
      <c r="M4" s="19" t="s">
        <v>6</v>
      </c>
    </row>
    <row r="5" spans="3:16" ht="20" customHeight="1" x14ac:dyDescent="0.2">
      <c r="C5" s="27" t="s">
        <v>204</v>
      </c>
      <c r="D5" s="26">
        <v>60</v>
      </c>
      <c r="E5" s="18">
        <v>2.1669999999999998</v>
      </c>
      <c r="F5" s="4">
        <v>2.8650000000000002</v>
      </c>
      <c r="G5" s="4">
        <v>0.36990000000000001</v>
      </c>
      <c r="H5" s="41" t="s">
        <v>207</v>
      </c>
      <c r="I5" s="18">
        <v>31.9</v>
      </c>
      <c r="J5" s="18" t="s">
        <v>210</v>
      </c>
      <c r="K5" s="18" t="s">
        <v>8</v>
      </c>
      <c r="L5" s="18" t="s">
        <v>7</v>
      </c>
      <c r="M5" s="19" t="s">
        <v>6</v>
      </c>
    </row>
    <row r="6" spans="3:16" ht="20" customHeight="1" thickBot="1" x14ac:dyDescent="0.25">
      <c r="C6" s="12" t="s">
        <v>205</v>
      </c>
      <c r="D6" s="15">
        <v>60</v>
      </c>
      <c r="E6" s="16">
        <v>0.31669999999999998</v>
      </c>
      <c r="F6" s="11">
        <v>0.72470000000000001</v>
      </c>
      <c r="G6" s="11">
        <v>9.3549999999999994E-2</v>
      </c>
      <c r="H6" s="49" t="s">
        <v>208</v>
      </c>
      <c r="I6" s="16">
        <v>1.85</v>
      </c>
      <c r="J6" s="16" t="s">
        <v>211</v>
      </c>
      <c r="K6" s="16" t="s">
        <v>34</v>
      </c>
      <c r="L6" s="16" t="s">
        <v>35</v>
      </c>
      <c r="M6" s="20">
        <v>0.24560000000000001</v>
      </c>
      <c r="N6" s="261"/>
    </row>
    <row r="7" spans="3:16" ht="20" customHeight="1" thickBot="1" x14ac:dyDescent="0.25">
      <c r="C7" s="51"/>
      <c r="D7" s="52"/>
      <c r="E7" s="53"/>
      <c r="F7" s="53"/>
      <c r="G7" s="53"/>
      <c r="H7" s="54"/>
      <c r="I7" s="53"/>
      <c r="J7" s="53"/>
      <c r="K7" s="53"/>
      <c r="L7" s="53"/>
      <c r="M7" s="53"/>
    </row>
    <row r="8" spans="3:16" ht="20" customHeight="1" x14ac:dyDescent="0.2">
      <c r="C8" s="55" t="s">
        <v>17</v>
      </c>
      <c r="D8" s="56">
        <v>60</v>
      </c>
      <c r="E8" s="56">
        <v>25.05</v>
      </c>
      <c r="F8" s="56">
        <v>10.94</v>
      </c>
      <c r="G8" s="56">
        <v>1.4119999999999999</v>
      </c>
      <c r="H8" s="57" t="s">
        <v>212</v>
      </c>
      <c r="I8" s="56">
        <v>15.3</v>
      </c>
      <c r="J8" s="56" t="s">
        <v>218</v>
      </c>
      <c r="K8" s="56" t="s">
        <v>8</v>
      </c>
      <c r="L8" s="56" t="s">
        <v>7</v>
      </c>
      <c r="M8" s="58" t="s">
        <v>6</v>
      </c>
    </row>
    <row r="9" spans="3:16" ht="20" customHeight="1" x14ac:dyDescent="0.2">
      <c r="C9" s="27" t="s">
        <v>213</v>
      </c>
      <c r="D9" s="26">
        <v>60</v>
      </c>
      <c r="E9" s="2">
        <v>9.7829999999999995</v>
      </c>
      <c r="F9" s="2">
        <v>7.8789999999999996</v>
      </c>
      <c r="G9" s="2">
        <v>1.0169999999999999</v>
      </c>
      <c r="H9" s="50" t="s">
        <v>215</v>
      </c>
      <c r="I9" s="26">
        <v>10.6</v>
      </c>
      <c r="J9" s="26" t="s">
        <v>217</v>
      </c>
      <c r="K9" s="26" t="s">
        <v>8</v>
      </c>
      <c r="L9" s="26" t="s">
        <v>7</v>
      </c>
      <c r="M9" s="28" t="s">
        <v>6</v>
      </c>
    </row>
    <row r="10" spans="3:16" ht="20" customHeight="1" thickBot="1" x14ac:dyDescent="0.25">
      <c r="C10" s="12" t="s">
        <v>214</v>
      </c>
      <c r="D10" s="15">
        <v>60</v>
      </c>
      <c r="E10" s="10">
        <v>14.42</v>
      </c>
      <c r="F10" s="10">
        <v>5.1660000000000004</v>
      </c>
      <c r="G10" s="10">
        <v>0.66690000000000005</v>
      </c>
      <c r="H10" s="59" t="s">
        <v>216</v>
      </c>
      <c r="I10" s="10">
        <v>4.63</v>
      </c>
      <c r="J10" s="15" t="s">
        <v>219</v>
      </c>
      <c r="K10" s="15" t="s">
        <v>8</v>
      </c>
      <c r="L10" s="15" t="s">
        <v>11</v>
      </c>
      <c r="M10" s="29">
        <v>7.4999999999999997E-3</v>
      </c>
    </row>
    <row r="12" spans="3:16" ht="20" customHeight="1" thickBot="1" x14ac:dyDescent="0.2">
      <c r="C12" s="1"/>
      <c r="E12" s="135"/>
      <c r="F12" s="135"/>
      <c r="G12" s="135"/>
      <c r="H12" s="135"/>
    </row>
    <row r="13" spans="3:16" s="17" customFormat="1" ht="20" customHeight="1" thickBot="1" x14ac:dyDescent="0.25">
      <c r="C13" s="271" t="s">
        <v>351</v>
      </c>
      <c r="D13" s="272" t="s">
        <v>352</v>
      </c>
      <c r="E13" s="273" t="s">
        <v>353</v>
      </c>
      <c r="F13" s="272" t="s">
        <v>354</v>
      </c>
      <c r="G13" s="272" t="s">
        <v>0</v>
      </c>
      <c r="H13" s="272" t="s">
        <v>3</v>
      </c>
      <c r="I13" s="272" t="s">
        <v>4</v>
      </c>
      <c r="J13" s="274" t="s">
        <v>363</v>
      </c>
      <c r="K13" s="274" t="s">
        <v>5</v>
      </c>
      <c r="L13" s="274" t="s">
        <v>377</v>
      </c>
      <c r="M13" s="274" t="s">
        <v>365</v>
      </c>
      <c r="N13" s="274" t="s">
        <v>366</v>
      </c>
      <c r="O13" s="275" t="s">
        <v>9</v>
      </c>
    </row>
    <row r="14" spans="3:16" ht="20" customHeight="1" x14ac:dyDescent="0.15">
      <c r="C14" s="267" t="s">
        <v>347</v>
      </c>
      <c r="D14" s="268">
        <v>100</v>
      </c>
      <c r="E14" s="268">
        <v>100</v>
      </c>
      <c r="F14" s="268">
        <v>100</v>
      </c>
      <c r="G14" s="268">
        <v>100</v>
      </c>
      <c r="H14" s="62"/>
      <c r="I14" s="62"/>
      <c r="J14" s="269"/>
      <c r="K14" s="270"/>
      <c r="L14" s="270"/>
      <c r="M14" s="270"/>
      <c r="N14" s="270"/>
      <c r="O14" s="270"/>
    </row>
    <row r="15" spans="3:16" s="17" customFormat="1" ht="20" customHeight="1" x14ac:dyDescent="0.2">
      <c r="C15" s="265" t="s">
        <v>348</v>
      </c>
      <c r="D15" s="264">
        <v>96.767195999999998</v>
      </c>
      <c r="E15" s="264">
        <v>54.4634657</v>
      </c>
      <c r="F15" s="264">
        <v>52.393876300000002</v>
      </c>
      <c r="G15" s="264">
        <v>67.87</v>
      </c>
      <c r="H15" s="264">
        <v>25.04</v>
      </c>
      <c r="I15" s="64">
        <v>14.46</v>
      </c>
      <c r="J15" s="263" t="s">
        <v>360</v>
      </c>
      <c r="K15" s="64">
        <v>9.0399999999999994E-2</v>
      </c>
      <c r="L15" s="64" t="s">
        <v>35</v>
      </c>
      <c r="M15" s="64" t="s">
        <v>34</v>
      </c>
      <c r="N15" s="64" t="s">
        <v>367</v>
      </c>
      <c r="O15" s="64" t="s">
        <v>374</v>
      </c>
      <c r="P15" s="259"/>
    </row>
    <row r="16" spans="3:16" ht="20" customHeight="1" x14ac:dyDescent="0.2">
      <c r="C16" s="265" t="s">
        <v>349</v>
      </c>
      <c r="D16" s="264">
        <v>50.792848599999999</v>
      </c>
      <c r="E16" s="264">
        <v>130.005629</v>
      </c>
      <c r="F16" s="264">
        <v>31.259674700000001</v>
      </c>
      <c r="G16" s="264">
        <v>70.69</v>
      </c>
      <c r="H16" s="264">
        <v>52.29</v>
      </c>
      <c r="I16" s="64">
        <v>30.19</v>
      </c>
      <c r="J16" s="263" t="s">
        <v>361</v>
      </c>
      <c r="K16" s="64">
        <v>0.3866</v>
      </c>
      <c r="L16" s="64" t="s">
        <v>35</v>
      </c>
      <c r="M16" s="64" t="s">
        <v>34</v>
      </c>
      <c r="N16" s="64" t="s">
        <v>367</v>
      </c>
      <c r="O16" s="64" t="s">
        <v>375</v>
      </c>
      <c r="P16" s="259"/>
    </row>
    <row r="17" spans="3:126" ht="20" customHeight="1" x14ac:dyDescent="0.2">
      <c r="C17" s="265" t="s">
        <v>355</v>
      </c>
      <c r="D17" s="64" t="s">
        <v>359</v>
      </c>
      <c r="E17" s="264">
        <v>107.443349</v>
      </c>
      <c r="F17" s="264">
        <v>141.512156</v>
      </c>
      <c r="G17" s="264">
        <v>124.5</v>
      </c>
      <c r="H17" s="264">
        <v>24.09</v>
      </c>
      <c r="I17" s="64">
        <v>17.03</v>
      </c>
      <c r="J17" s="263" t="s">
        <v>362</v>
      </c>
      <c r="K17" s="64">
        <v>0.14949999999999999</v>
      </c>
      <c r="L17" s="64" t="s">
        <v>35</v>
      </c>
      <c r="M17" s="64" t="s">
        <v>34</v>
      </c>
      <c r="N17" s="64" t="s">
        <v>367</v>
      </c>
      <c r="O17" s="64" t="s">
        <v>376</v>
      </c>
      <c r="P17" s="259"/>
    </row>
    <row r="18" spans="3:126" ht="20" customHeight="1" x14ac:dyDescent="0.2">
      <c r="C18" s="263" t="s">
        <v>350</v>
      </c>
      <c r="D18" s="264">
        <v>100</v>
      </c>
      <c r="E18" s="264">
        <v>100</v>
      </c>
      <c r="F18" s="264">
        <v>100</v>
      </c>
      <c r="G18" s="264">
        <v>100</v>
      </c>
      <c r="H18" s="264"/>
      <c r="I18" s="64"/>
      <c r="J18" s="2"/>
      <c r="K18" s="64"/>
      <c r="L18" s="64"/>
      <c r="M18" s="64"/>
      <c r="N18" s="64"/>
      <c r="O18" s="64"/>
      <c r="P18" s="259"/>
    </row>
    <row r="19" spans="3:126" ht="20" customHeight="1" x14ac:dyDescent="0.2">
      <c r="C19" s="265" t="s">
        <v>356</v>
      </c>
      <c r="D19" s="264">
        <v>71.190832700000001</v>
      </c>
      <c r="E19" s="264">
        <v>54.499018</v>
      </c>
      <c r="F19" s="264">
        <v>52.9537476</v>
      </c>
      <c r="G19" s="264">
        <v>59.55</v>
      </c>
      <c r="H19" s="264">
        <v>10.11</v>
      </c>
      <c r="I19" s="64">
        <v>5.8390000000000004</v>
      </c>
      <c r="J19" s="263" t="s">
        <v>370</v>
      </c>
      <c r="K19" s="64">
        <v>2.3E-3</v>
      </c>
      <c r="L19" s="64" t="s">
        <v>11</v>
      </c>
      <c r="M19" s="64" t="s">
        <v>8</v>
      </c>
      <c r="N19" s="64" t="s">
        <v>367</v>
      </c>
      <c r="O19" s="64" t="s">
        <v>369</v>
      </c>
      <c r="P19" s="259"/>
    </row>
    <row r="20" spans="3:126" ht="20" customHeight="1" x14ac:dyDescent="0.15">
      <c r="C20" s="265" t="s">
        <v>357</v>
      </c>
      <c r="D20" s="264">
        <v>35.899738900000003</v>
      </c>
      <c r="E20" s="264">
        <v>64.184679000000003</v>
      </c>
      <c r="F20" s="264">
        <v>111.924874</v>
      </c>
      <c r="G20" s="264">
        <v>70.67</v>
      </c>
      <c r="H20" s="264">
        <v>38.43</v>
      </c>
      <c r="I20" s="64">
        <v>22.18</v>
      </c>
      <c r="J20" s="263" t="s">
        <v>371</v>
      </c>
      <c r="K20" s="64">
        <v>0.25669999999999998</v>
      </c>
      <c r="L20" s="64" t="s">
        <v>35</v>
      </c>
      <c r="M20" s="64" t="s">
        <v>34</v>
      </c>
      <c r="N20" s="64" t="s">
        <v>367</v>
      </c>
      <c r="O20" s="64" t="s">
        <v>368</v>
      </c>
    </row>
    <row r="21" spans="3:126" ht="20" customHeight="1" x14ac:dyDescent="0.15">
      <c r="C21" s="265" t="s">
        <v>358</v>
      </c>
      <c r="D21" s="64" t="s">
        <v>359</v>
      </c>
      <c r="E21" s="264">
        <v>104.19568599999999</v>
      </c>
      <c r="F21" s="264">
        <v>113.88782</v>
      </c>
      <c r="G21" s="264">
        <v>109</v>
      </c>
      <c r="H21" s="264">
        <v>6.8529999999999998</v>
      </c>
      <c r="I21" s="64">
        <v>4.8460000000000001</v>
      </c>
      <c r="J21" s="263" t="s">
        <v>372</v>
      </c>
      <c r="K21" s="64">
        <v>8.7499999999999994E-2</v>
      </c>
      <c r="L21" s="64" t="s">
        <v>35</v>
      </c>
      <c r="M21" s="64" t="s">
        <v>34</v>
      </c>
      <c r="N21" s="64" t="s">
        <v>367</v>
      </c>
      <c r="O21" s="64" t="s">
        <v>373</v>
      </c>
    </row>
    <row r="22" spans="3:126" ht="20" customHeight="1" x14ac:dyDescent="0.2">
      <c r="N22" s="259"/>
    </row>
    <row r="23" spans="3:126" ht="20" customHeight="1" x14ac:dyDescent="0.2">
      <c r="K23" s="259"/>
      <c r="L23" s="259"/>
      <c r="N23" s="259"/>
    </row>
    <row r="24" spans="3:126" ht="20" customHeight="1" x14ac:dyDescent="0.2">
      <c r="K24" s="259"/>
      <c r="L24" s="259"/>
      <c r="N24" s="259"/>
    </row>
    <row r="25" spans="3:126" ht="20" customHeight="1" thickBot="1" x14ac:dyDescent="0.25">
      <c r="C25" s="137"/>
      <c r="D25" s="135"/>
      <c r="E25" s="135"/>
      <c r="F25" s="135"/>
      <c r="G25" s="135"/>
      <c r="H25" s="135"/>
      <c r="I25" s="135"/>
      <c r="J25" s="135"/>
      <c r="K25" s="259"/>
      <c r="L25" s="259"/>
      <c r="M25" s="137"/>
      <c r="N25" s="259"/>
      <c r="O25" s="137"/>
    </row>
    <row r="26" spans="3:126" ht="20" customHeight="1" thickBot="1" x14ac:dyDescent="0.25">
      <c r="C26" s="271" t="s">
        <v>382</v>
      </c>
      <c r="D26" s="135"/>
      <c r="E26" s="135"/>
      <c r="F26" s="135"/>
      <c r="G26" s="135"/>
      <c r="H26" s="135"/>
      <c r="I26" s="135"/>
      <c r="J26" s="135"/>
      <c r="K26" s="259"/>
      <c r="L26" s="259"/>
      <c r="M26" s="135"/>
      <c r="N26" s="259"/>
      <c r="O26" s="135"/>
    </row>
    <row r="27" spans="3:126" ht="20" customHeight="1" x14ac:dyDescent="0.15">
      <c r="C27" s="276" t="s">
        <v>378</v>
      </c>
      <c r="D27" s="320" t="s">
        <v>379</v>
      </c>
      <c r="E27" s="320"/>
      <c r="F27" s="320"/>
      <c r="G27" s="320"/>
      <c r="H27" s="320"/>
      <c r="I27" s="320"/>
      <c r="J27" s="320"/>
      <c r="K27" s="320"/>
      <c r="L27" s="320"/>
      <c r="M27" s="320"/>
      <c r="N27" s="320"/>
      <c r="O27" s="320"/>
      <c r="P27" s="320"/>
      <c r="Q27" s="320"/>
      <c r="R27" s="320"/>
      <c r="S27" s="320"/>
      <c r="T27" s="320"/>
      <c r="U27" s="320"/>
      <c r="V27" s="320"/>
      <c r="W27" s="320"/>
      <c r="X27" s="320"/>
      <c r="Y27" s="276" t="s">
        <v>381</v>
      </c>
      <c r="Z27" s="2"/>
      <c r="AA27" s="276" t="s">
        <v>378</v>
      </c>
      <c r="AB27" s="320" t="s">
        <v>380</v>
      </c>
      <c r="AC27" s="320"/>
      <c r="AD27" s="320"/>
      <c r="AE27" s="320"/>
      <c r="AF27" s="320"/>
      <c r="AG27" s="320"/>
      <c r="AH27" s="320"/>
      <c r="AI27" s="320"/>
      <c r="AJ27" s="320"/>
      <c r="AK27" s="320"/>
      <c r="AL27" s="320"/>
      <c r="AM27" s="320"/>
      <c r="AN27" s="320"/>
      <c r="AO27" s="320"/>
      <c r="AP27" s="320"/>
      <c r="AQ27" s="320"/>
      <c r="AR27" s="320"/>
      <c r="AS27" s="320"/>
      <c r="AT27" s="276" t="s">
        <v>381</v>
      </c>
      <c r="AU27" s="276"/>
      <c r="AV27" s="276" t="s">
        <v>378</v>
      </c>
      <c r="AW27" s="322" t="s">
        <v>20</v>
      </c>
      <c r="AX27" s="322"/>
      <c r="AY27" s="322"/>
      <c r="AZ27" s="322"/>
      <c r="BA27" s="322"/>
      <c r="BB27" s="322"/>
      <c r="BC27" s="322"/>
      <c r="BD27" s="322"/>
      <c r="BE27" s="322"/>
      <c r="BF27" s="322"/>
      <c r="BG27" s="322"/>
      <c r="BH27" s="322"/>
      <c r="BI27" s="322"/>
      <c r="BJ27" s="322"/>
      <c r="BK27" s="322"/>
      <c r="BL27" s="322"/>
      <c r="BM27" s="322"/>
      <c r="BN27" s="322"/>
      <c r="BO27" s="322"/>
      <c r="BP27" s="322"/>
      <c r="BQ27" s="322"/>
      <c r="BR27" s="322"/>
      <c r="BS27" s="322"/>
      <c r="BT27" s="322"/>
      <c r="BU27" s="322"/>
      <c r="BV27" s="322"/>
      <c r="BW27" s="322"/>
      <c r="BX27" s="322"/>
      <c r="BY27" s="322"/>
      <c r="BZ27" s="322"/>
      <c r="CA27" s="322"/>
      <c r="CB27" s="322"/>
      <c r="CC27" s="322"/>
      <c r="CD27" s="322"/>
      <c r="CE27" s="322"/>
      <c r="CF27" s="322"/>
      <c r="CG27" s="322"/>
      <c r="CH27" s="322"/>
      <c r="CI27" s="276" t="s">
        <v>381</v>
      </c>
      <c r="CJ27" s="2"/>
      <c r="CK27" s="276" t="s">
        <v>378</v>
      </c>
      <c r="CL27" s="320" t="s">
        <v>23</v>
      </c>
      <c r="CM27" s="320"/>
      <c r="CN27" s="320"/>
      <c r="CO27" s="320"/>
      <c r="CP27" s="320"/>
      <c r="CQ27" s="320"/>
      <c r="CR27" s="320"/>
      <c r="CS27" s="320"/>
      <c r="CT27" s="320"/>
      <c r="CU27" s="320"/>
      <c r="CV27" s="320"/>
      <c r="CW27" s="320"/>
      <c r="CX27" s="320"/>
      <c r="CY27" s="320"/>
      <c r="CZ27" s="320"/>
      <c r="DA27" s="320"/>
      <c r="DB27" s="320"/>
      <c r="DC27" s="320"/>
      <c r="DD27" s="320"/>
      <c r="DE27" s="320"/>
      <c r="DF27" s="320"/>
      <c r="DG27" s="320"/>
      <c r="DH27" s="320"/>
      <c r="DI27" s="320"/>
      <c r="DJ27" s="320"/>
      <c r="DK27" s="320"/>
      <c r="DL27" s="320"/>
      <c r="DM27" s="320"/>
      <c r="DN27" s="320"/>
      <c r="DO27" s="320"/>
      <c r="DP27" s="320"/>
      <c r="DQ27" s="320"/>
      <c r="DR27" s="320"/>
      <c r="DS27" s="320"/>
      <c r="DT27" s="320"/>
      <c r="DU27" s="320"/>
      <c r="DV27" s="276" t="s">
        <v>381</v>
      </c>
    </row>
    <row r="28" spans="3:126" ht="20" customHeight="1" x14ac:dyDescent="0.15">
      <c r="C28" s="64">
        <v>-2</v>
      </c>
      <c r="D28" s="64">
        <v>0</v>
      </c>
      <c r="E28" s="64">
        <v>0</v>
      </c>
      <c r="F28" s="64">
        <v>0</v>
      </c>
      <c r="G28" s="64">
        <v>0</v>
      </c>
      <c r="H28" s="64">
        <v>0</v>
      </c>
      <c r="I28" s="64">
        <v>0</v>
      </c>
      <c r="J28" s="64">
        <v>0</v>
      </c>
      <c r="K28" s="64">
        <v>0</v>
      </c>
      <c r="L28" s="64">
        <v>0</v>
      </c>
      <c r="M28" s="64">
        <v>0</v>
      </c>
      <c r="N28" s="64">
        <v>0</v>
      </c>
      <c r="O28" s="64">
        <v>0</v>
      </c>
      <c r="P28" s="64">
        <v>0</v>
      </c>
      <c r="Q28" s="64">
        <v>0</v>
      </c>
      <c r="R28" s="64">
        <v>0</v>
      </c>
      <c r="S28" s="64">
        <v>0</v>
      </c>
      <c r="T28" s="64">
        <v>0</v>
      </c>
      <c r="U28" s="64">
        <v>0</v>
      </c>
      <c r="V28" s="64">
        <v>0</v>
      </c>
      <c r="W28" s="64">
        <v>0</v>
      </c>
      <c r="X28" s="64">
        <v>0</v>
      </c>
      <c r="Y28" s="64">
        <f>AVERAGE(D28:X28)</f>
        <v>0</v>
      </c>
      <c r="Z28" s="2"/>
      <c r="AA28" s="64">
        <v>-2</v>
      </c>
      <c r="AB28" s="64">
        <v>0</v>
      </c>
      <c r="AC28" s="64">
        <v>0</v>
      </c>
      <c r="AD28" s="64">
        <v>0</v>
      </c>
      <c r="AE28" s="64">
        <v>0</v>
      </c>
      <c r="AF28" s="64">
        <v>0</v>
      </c>
      <c r="AG28" s="64">
        <v>0</v>
      </c>
      <c r="AH28" s="64">
        <v>0</v>
      </c>
      <c r="AI28" s="64">
        <v>0</v>
      </c>
      <c r="AJ28" s="64">
        <v>0</v>
      </c>
      <c r="AK28" s="64">
        <v>0</v>
      </c>
      <c r="AL28" s="64">
        <v>0</v>
      </c>
      <c r="AM28" s="64">
        <v>0</v>
      </c>
      <c r="AN28" s="64">
        <v>0</v>
      </c>
      <c r="AO28" s="64">
        <v>0</v>
      </c>
      <c r="AP28" s="64">
        <v>0</v>
      </c>
      <c r="AQ28" s="64">
        <v>0</v>
      </c>
      <c r="AR28" s="64">
        <v>0</v>
      </c>
      <c r="AS28" s="64">
        <v>0</v>
      </c>
      <c r="AT28" s="64">
        <f t="shared" ref="AT28:AT67" si="0">AVERAGE(AB28:AS28)</f>
        <v>0</v>
      </c>
      <c r="AU28" s="64"/>
      <c r="AV28" s="64">
        <v>-2</v>
      </c>
      <c r="AW28" s="64">
        <v>0</v>
      </c>
      <c r="AX28" s="64">
        <v>0</v>
      </c>
      <c r="AY28" s="64">
        <v>0</v>
      </c>
      <c r="AZ28" s="64">
        <v>0</v>
      </c>
      <c r="BA28" s="64">
        <v>0</v>
      </c>
      <c r="BB28" s="64">
        <v>0</v>
      </c>
      <c r="BC28" s="64">
        <v>0</v>
      </c>
      <c r="BD28" s="64">
        <v>0</v>
      </c>
      <c r="BE28" s="64">
        <v>0</v>
      </c>
      <c r="BF28" s="64">
        <v>0</v>
      </c>
      <c r="BG28" s="64">
        <v>0</v>
      </c>
      <c r="BH28" s="64">
        <v>0</v>
      </c>
      <c r="BI28" s="64">
        <v>0</v>
      </c>
      <c r="BJ28" s="64">
        <v>0</v>
      </c>
      <c r="BK28" s="64">
        <v>0</v>
      </c>
      <c r="BL28" s="64">
        <v>0</v>
      </c>
      <c r="BM28" s="64">
        <v>0</v>
      </c>
      <c r="BN28" s="64">
        <v>0</v>
      </c>
      <c r="BO28" s="64">
        <v>0</v>
      </c>
      <c r="BP28" s="64">
        <v>0</v>
      </c>
      <c r="BQ28" s="64">
        <v>0</v>
      </c>
      <c r="BR28" s="64">
        <v>0</v>
      </c>
      <c r="BS28" s="64">
        <v>0</v>
      </c>
      <c r="BT28" s="64">
        <v>0</v>
      </c>
      <c r="BU28" s="64">
        <v>0</v>
      </c>
      <c r="BV28" s="64">
        <v>0</v>
      </c>
      <c r="BW28" s="64">
        <v>0</v>
      </c>
      <c r="BX28" s="64">
        <v>0</v>
      </c>
      <c r="BY28" s="64">
        <v>0</v>
      </c>
      <c r="BZ28" s="64">
        <v>0</v>
      </c>
      <c r="CA28" s="64">
        <v>0</v>
      </c>
      <c r="CB28" s="64">
        <v>0</v>
      </c>
      <c r="CC28" s="64">
        <v>0</v>
      </c>
      <c r="CD28" s="64">
        <v>0</v>
      </c>
      <c r="CE28" s="64">
        <v>0</v>
      </c>
      <c r="CF28" s="64">
        <v>0</v>
      </c>
      <c r="CG28" s="64">
        <v>0</v>
      </c>
      <c r="CH28" s="64">
        <v>0</v>
      </c>
      <c r="CI28" s="64">
        <f>AVERAGE(AW28:CH28)</f>
        <v>0</v>
      </c>
      <c r="CJ28" s="2"/>
      <c r="CK28" s="64">
        <v>-2</v>
      </c>
      <c r="CL28" s="64">
        <v>0</v>
      </c>
      <c r="CM28" s="64">
        <v>0</v>
      </c>
      <c r="CN28" s="64">
        <v>0</v>
      </c>
      <c r="CO28" s="64">
        <v>0</v>
      </c>
      <c r="CP28" s="64">
        <v>0</v>
      </c>
      <c r="CQ28" s="64">
        <v>0</v>
      </c>
      <c r="CR28" s="64">
        <v>0</v>
      </c>
      <c r="CS28" s="64">
        <v>0</v>
      </c>
      <c r="CT28" s="64">
        <v>0</v>
      </c>
      <c r="CU28" s="64">
        <v>0</v>
      </c>
      <c r="CV28" s="64">
        <v>0</v>
      </c>
      <c r="CW28" s="64">
        <v>0</v>
      </c>
      <c r="CX28" s="64">
        <v>0</v>
      </c>
      <c r="CY28" s="64">
        <v>0</v>
      </c>
      <c r="CZ28" s="64">
        <v>0</v>
      </c>
      <c r="DA28" s="64">
        <v>0</v>
      </c>
      <c r="DB28" s="64">
        <v>0</v>
      </c>
      <c r="DC28" s="64">
        <v>0</v>
      </c>
      <c r="DD28" s="64">
        <v>0</v>
      </c>
      <c r="DE28" s="64">
        <v>0</v>
      </c>
      <c r="DF28" s="64">
        <v>0</v>
      </c>
      <c r="DG28" s="64">
        <v>0</v>
      </c>
      <c r="DH28" s="64">
        <v>0</v>
      </c>
      <c r="DI28" s="64">
        <v>0</v>
      </c>
      <c r="DJ28" s="64">
        <v>0</v>
      </c>
      <c r="DK28" s="64">
        <v>0</v>
      </c>
      <c r="DL28" s="64">
        <v>0</v>
      </c>
      <c r="DM28" s="64">
        <v>0</v>
      </c>
      <c r="DN28" s="64">
        <v>0</v>
      </c>
      <c r="DO28" s="64">
        <v>0</v>
      </c>
      <c r="DP28" s="64">
        <v>0</v>
      </c>
      <c r="DQ28" s="64">
        <v>0</v>
      </c>
      <c r="DR28" s="64">
        <v>0</v>
      </c>
      <c r="DS28" s="64">
        <v>0</v>
      </c>
      <c r="DT28" s="64">
        <v>0</v>
      </c>
      <c r="DU28" s="64">
        <v>0</v>
      </c>
      <c r="DV28" s="64">
        <f>AVERAGE(CL28:DU28)</f>
        <v>0</v>
      </c>
    </row>
    <row r="29" spans="3:126" ht="20" customHeight="1" x14ac:dyDescent="0.15">
      <c r="C29" s="64">
        <v>-1</v>
      </c>
      <c r="D29" s="64">
        <v>0</v>
      </c>
      <c r="E29" s="64">
        <v>0</v>
      </c>
      <c r="F29" s="64">
        <v>0</v>
      </c>
      <c r="G29" s="64">
        <v>0</v>
      </c>
      <c r="H29" s="64">
        <v>0</v>
      </c>
      <c r="I29" s="64">
        <v>0</v>
      </c>
      <c r="J29" s="64">
        <v>0</v>
      </c>
      <c r="K29" s="64">
        <v>0</v>
      </c>
      <c r="L29" s="64">
        <v>0</v>
      </c>
      <c r="M29" s="64">
        <v>0</v>
      </c>
      <c r="N29" s="64">
        <v>0</v>
      </c>
      <c r="O29" s="64">
        <v>0</v>
      </c>
      <c r="P29" s="64">
        <v>0</v>
      </c>
      <c r="Q29" s="64">
        <v>0</v>
      </c>
      <c r="R29" s="64">
        <v>0</v>
      </c>
      <c r="S29" s="64">
        <v>0</v>
      </c>
      <c r="T29" s="64">
        <v>0</v>
      </c>
      <c r="U29" s="64">
        <v>0</v>
      </c>
      <c r="V29" s="64">
        <v>0</v>
      </c>
      <c r="W29" s="64">
        <v>0</v>
      </c>
      <c r="X29" s="64">
        <v>0</v>
      </c>
      <c r="Y29" s="64">
        <f t="shared" ref="Y29:Y67" si="1">AVERAGE(D29:X29)</f>
        <v>0</v>
      </c>
      <c r="Z29" s="2"/>
      <c r="AA29" s="64">
        <v>-1</v>
      </c>
      <c r="AB29" s="64">
        <v>0</v>
      </c>
      <c r="AC29" s="64">
        <v>0</v>
      </c>
      <c r="AD29" s="64">
        <v>0</v>
      </c>
      <c r="AE29" s="64">
        <v>0</v>
      </c>
      <c r="AF29" s="64">
        <v>0</v>
      </c>
      <c r="AG29" s="64">
        <v>0</v>
      </c>
      <c r="AH29" s="64">
        <v>0</v>
      </c>
      <c r="AI29" s="64">
        <v>0</v>
      </c>
      <c r="AJ29" s="64">
        <v>0</v>
      </c>
      <c r="AK29" s="64">
        <v>0</v>
      </c>
      <c r="AL29" s="64">
        <v>0</v>
      </c>
      <c r="AM29" s="64">
        <v>0</v>
      </c>
      <c r="AN29" s="64">
        <v>0</v>
      </c>
      <c r="AO29" s="64">
        <v>0</v>
      </c>
      <c r="AP29" s="64">
        <v>0</v>
      </c>
      <c r="AQ29" s="64">
        <v>0</v>
      </c>
      <c r="AR29" s="64">
        <v>0</v>
      </c>
      <c r="AS29" s="64">
        <v>0</v>
      </c>
      <c r="AT29" s="64">
        <f t="shared" si="0"/>
        <v>0</v>
      </c>
      <c r="AU29" s="64"/>
      <c r="AV29" s="64">
        <v>-1</v>
      </c>
      <c r="AW29" s="64">
        <v>0</v>
      </c>
      <c r="AX29" s="64">
        <v>0</v>
      </c>
      <c r="AY29" s="64">
        <v>0</v>
      </c>
      <c r="AZ29" s="64">
        <v>0</v>
      </c>
      <c r="BA29" s="64">
        <v>0</v>
      </c>
      <c r="BB29" s="64">
        <v>0</v>
      </c>
      <c r="BC29" s="64">
        <v>0</v>
      </c>
      <c r="BD29" s="64">
        <v>0</v>
      </c>
      <c r="BE29" s="64">
        <v>0</v>
      </c>
      <c r="BF29" s="64">
        <v>0</v>
      </c>
      <c r="BG29" s="64">
        <v>0</v>
      </c>
      <c r="BH29" s="64">
        <v>0</v>
      </c>
      <c r="BI29" s="64">
        <v>0</v>
      </c>
      <c r="BJ29" s="64">
        <v>0</v>
      </c>
      <c r="BK29" s="64">
        <v>0</v>
      </c>
      <c r="BL29" s="64">
        <v>0</v>
      </c>
      <c r="BM29" s="64">
        <v>0</v>
      </c>
      <c r="BN29" s="64">
        <v>0</v>
      </c>
      <c r="BO29" s="64">
        <v>0</v>
      </c>
      <c r="BP29" s="64">
        <v>0</v>
      </c>
      <c r="BQ29" s="64">
        <v>0</v>
      </c>
      <c r="BR29" s="64">
        <v>0</v>
      </c>
      <c r="BS29" s="64">
        <v>0</v>
      </c>
      <c r="BT29" s="64">
        <v>0</v>
      </c>
      <c r="BU29" s="64">
        <v>0</v>
      </c>
      <c r="BV29" s="64">
        <v>0</v>
      </c>
      <c r="BW29" s="64">
        <v>0</v>
      </c>
      <c r="BX29" s="64">
        <v>0</v>
      </c>
      <c r="BY29" s="64">
        <v>0</v>
      </c>
      <c r="BZ29" s="64">
        <v>0</v>
      </c>
      <c r="CA29" s="64">
        <v>0</v>
      </c>
      <c r="CB29" s="64">
        <v>0</v>
      </c>
      <c r="CC29" s="64">
        <v>0</v>
      </c>
      <c r="CD29" s="64">
        <v>0</v>
      </c>
      <c r="CE29" s="64">
        <v>0</v>
      </c>
      <c r="CF29" s="64">
        <v>0</v>
      </c>
      <c r="CG29" s="64">
        <v>0</v>
      </c>
      <c r="CH29" s="64">
        <v>0</v>
      </c>
      <c r="CI29" s="64">
        <f t="shared" ref="CI29:CI67" si="2">AVERAGE(AW29:CH29)</f>
        <v>0</v>
      </c>
      <c r="CJ29" s="2"/>
      <c r="CK29" s="64">
        <v>-1</v>
      </c>
      <c r="CL29" s="64">
        <v>0</v>
      </c>
      <c r="CM29" s="64">
        <v>0</v>
      </c>
      <c r="CN29" s="64">
        <v>0</v>
      </c>
      <c r="CO29" s="64">
        <v>0</v>
      </c>
      <c r="CP29" s="64">
        <v>0</v>
      </c>
      <c r="CQ29" s="64">
        <v>0</v>
      </c>
      <c r="CR29" s="64">
        <v>0</v>
      </c>
      <c r="CS29" s="64">
        <v>0</v>
      </c>
      <c r="CT29" s="64">
        <v>0</v>
      </c>
      <c r="CU29" s="64">
        <v>0</v>
      </c>
      <c r="CV29" s="64">
        <v>0</v>
      </c>
      <c r="CW29" s="64">
        <v>0</v>
      </c>
      <c r="CX29" s="64">
        <v>0</v>
      </c>
      <c r="CY29" s="64">
        <v>0</v>
      </c>
      <c r="CZ29" s="64">
        <v>0</v>
      </c>
      <c r="DA29" s="64">
        <v>0</v>
      </c>
      <c r="DB29" s="64">
        <v>0</v>
      </c>
      <c r="DC29" s="64">
        <v>0</v>
      </c>
      <c r="DD29" s="64">
        <v>0</v>
      </c>
      <c r="DE29" s="64">
        <v>0</v>
      </c>
      <c r="DF29" s="64">
        <v>0</v>
      </c>
      <c r="DG29" s="64">
        <v>0</v>
      </c>
      <c r="DH29" s="64">
        <v>0</v>
      </c>
      <c r="DI29" s="64">
        <v>0</v>
      </c>
      <c r="DJ29" s="64">
        <v>0</v>
      </c>
      <c r="DK29" s="64">
        <v>0</v>
      </c>
      <c r="DL29" s="64">
        <v>0</v>
      </c>
      <c r="DM29" s="64">
        <v>0</v>
      </c>
      <c r="DN29" s="64">
        <v>0</v>
      </c>
      <c r="DO29" s="64">
        <v>0</v>
      </c>
      <c r="DP29" s="64">
        <v>0</v>
      </c>
      <c r="DQ29" s="64">
        <v>0</v>
      </c>
      <c r="DR29" s="64">
        <v>0</v>
      </c>
      <c r="DS29" s="64">
        <v>0</v>
      </c>
      <c r="DT29" s="64">
        <v>0</v>
      </c>
      <c r="DU29" s="64">
        <v>0</v>
      </c>
      <c r="DV29" s="64">
        <f t="shared" ref="DV29:DV67" si="3">AVERAGE(CL29:DU29)</f>
        <v>0</v>
      </c>
    </row>
    <row r="30" spans="3:126" ht="20" customHeight="1" x14ac:dyDescent="0.15">
      <c r="C30" s="64">
        <v>0.75</v>
      </c>
      <c r="D30" s="64">
        <v>0.4173</v>
      </c>
      <c r="E30" s="64">
        <v>0.18340000000000001</v>
      </c>
      <c r="F30" s="64">
        <v>0.4819</v>
      </c>
      <c r="G30" s="64">
        <v>0.47870000000000001</v>
      </c>
      <c r="H30" s="64">
        <v>0.15359999999999999</v>
      </c>
      <c r="I30" s="64">
        <v>0.16170000000000001</v>
      </c>
      <c r="J30" s="64">
        <v>0.37240000000000001</v>
      </c>
      <c r="K30" s="64">
        <v>0.2195</v>
      </c>
      <c r="L30" s="64">
        <v>0.19980000000000001</v>
      </c>
      <c r="M30" s="64">
        <v>0.19400000000000001</v>
      </c>
      <c r="N30" s="64">
        <v>0.1426</v>
      </c>
      <c r="O30" s="64">
        <v>0.19989999999999999</v>
      </c>
      <c r="P30" s="64">
        <v>0.2772</v>
      </c>
      <c r="Q30" s="64">
        <v>0.17330000000000001</v>
      </c>
      <c r="R30" s="64">
        <v>0.20449999999999999</v>
      </c>
      <c r="S30" s="64">
        <v>0.29580000000000001</v>
      </c>
      <c r="T30" s="64">
        <v>0.30599999999999999</v>
      </c>
      <c r="U30" s="64">
        <v>0.16550000000000001</v>
      </c>
      <c r="V30" s="64">
        <v>0.18310000000000001</v>
      </c>
      <c r="W30" s="64">
        <v>0.33110000000000001</v>
      </c>
      <c r="X30" s="64">
        <v>0.34079999999999999</v>
      </c>
      <c r="Y30" s="64">
        <f t="shared" si="1"/>
        <v>0.26105238095238092</v>
      </c>
      <c r="Z30" s="2"/>
      <c r="AA30" s="64">
        <v>0.75</v>
      </c>
      <c r="AB30" s="64">
        <v>0.42930000000000001</v>
      </c>
      <c r="AC30" s="64">
        <v>0.63800000000000001</v>
      </c>
      <c r="AD30" s="64">
        <v>0.79800000000000004</v>
      </c>
      <c r="AE30" s="64">
        <v>0.28339999999999999</v>
      </c>
      <c r="AF30" s="64">
        <v>0.60040000000000004</v>
      </c>
      <c r="AG30" s="64">
        <v>0.49780000000000002</v>
      </c>
      <c r="AH30" s="64">
        <v>0.29409999999999997</v>
      </c>
      <c r="AI30" s="64">
        <v>0.41439999999999999</v>
      </c>
      <c r="AJ30" s="64">
        <v>0.44940000000000002</v>
      </c>
      <c r="AK30" s="64">
        <v>0.38940000000000002</v>
      </c>
      <c r="AL30" s="64">
        <v>0.71530000000000005</v>
      </c>
      <c r="AM30" s="64">
        <v>0.37740000000000001</v>
      </c>
      <c r="AN30" s="64">
        <v>0.42570000000000002</v>
      </c>
      <c r="AO30" s="64">
        <v>0.3785</v>
      </c>
      <c r="AP30" s="64">
        <v>0.55959999999999999</v>
      </c>
      <c r="AQ30" s="64">
        <v>0.37040000000000001</v>
      </c>
      <c r="AR30" s="64">
        <v>0.50929999999999997</v>
      </c>
      <c r="AS30" s="64">
        <v>0.6038</v>
      </c>
      <c r="AT30" s="64">
        <f t="shared" si="0"/>
        <v>0.48523333333333329</v>
      </c>
      <c r="AU30" s="64"/>
      <c r="AV30" s="64">
        <v>0.75</v>
      </c>
      <c r="AW30" s="64">
        <v>0.22600000000000001</v>
      </c>
      <c r="AX30" s="64">
        <v>0.32579999999999998</v>
      </c>
      <c r="AY30" s="64">
        <v>0.24110000000000001</v>
      </c>
      <c r="AZ30" s="64">
        <v>0.27539999999999998</v>
      </c>
      <c r="BA30" s="64">
        <v>0.20349999999999999</v>
      </c>
      <c r="BB30" s="64">
        <v>0.2349</v>
      </c>
      <c r="BC30" s="64">
        <v>0.317</v>
      </c>
      <c r="BD30" s="64">
        <v>0.1993</v>
      </c>
      <c r="BE30" s="64">
        <v>0.33310000000000001</v>
      </c>
      <c r="BF30" s="64">
        <v>0.30080000000000001</v>
      </c>
      <c r="BG30" s="64">
        <v>0.32619999999999999</v>
      </c>
      <c r="BH30" s="64">
        <v>0.24890000000000001</v>
      </c>
      <c r="BI30" s="64">
        <v>0.19109999999999999</v>
      </c>
      <c r="BJ30" s="64">
        <v>0.12720000000000001</v>
      </c>
      <c r="BK30" s="64">
        <v>0.2384</v>
      </c>
      <c r="BL30" s="64">
        <v>0.2656</v>
      </c>
      <c r="BM30" s="64">
        <v>0.20930000000000001</v>
      </c>
      <c r="BN30" s="64">
        <v>0.2218</v>
      </c>
      <c r="BO30" s="64">
        <v>0.14460000000000001</v>
      </c>
      <c r="BP30" s="64">
        <v>0.23369999999999999</v>
      </c>
      <c r="BQ30" s="64">
        <v>0.28399999999999997</v>
      </c>
      <c r="BR30" s="64">
        <v>0.26019999999999999</v>
      </c>
      <c r="BS30" s="64">
        <v>0.1827</v>
      </c>
      <c r="BT30" s="64">
        <v>0.25309999999999999</v>
      </c>
      <c r="BU30" s="64">
        <v>0.36620000000000003</v>
      </c>
      <c r="BV30" s="64">
        <v>0.17119999999999999</v>
      </c>
      <c r="BW30" s="64">
        <v>-0.1195</v>
      </c>
      <c r="BX30" s="64">
        <v>0.34360000000000002</v>
      </c>
      <c r="BY30" s="64">
        <v>0.30890000000000001</v>
      </c>
      <c r="BZ30" s="64">
        <v>0.1847</v>
      </c>
      <c r="CA30" s="64">
        <v>0.18060000000000001</v>
      </c>
      <c r="CB30" s="64">
        <v>0.45250000000000001</v>
      </c>
      <c r="CC30" s="64">
        <v>0.30959999999999999</v>
      </c>
      <c r="CD30" s="64">
        <v>0.45839999999999997</v>
      </c>
      <c r="CE30" s="64">
        <v>0.25440000000000002</v>
      </c>
      <c r="CF30" s="64">
        <v>0.27139999999999997</v>
      </c>
      <c r="CG30" s="64">
        <v>0.1862</v>
      </c>
      <c r="CH30" s="64">
        <v>0.14249999999999999</v>
      </c>
      <c r="CI30" s="64">
        <f t="shared" si="2"/>
        <v>0.24616842105263154</v>
      </c>
      <c r="CJ30" s="2"/>
      <c r="CK30" s="64">
        <v>0.75</v>
      </c>
      <c r="CL30" s="64">
        <v>0.32800000000000001</v>
      </c>
      <c r="CM30" s="64">
        <v>0.19500000000000001</v>
      </c>
      <c r="CN30" s="64">
        <v>1.2699999999999999E-2</v>
      </c>
      <c r="CO30" s="64">
        <v>0.19420000000000001</v>
      </c>
      <c r="CP30" s="64">
        <v>0.21110000000000001</v>
      </c>
      <c r="CQ30" s="64">
        <v>0.1</v>
      </c>
      <c r="CR30" s="64">
        <v>0.2492</v>
      </c>
      <c r="CS30" s="64">
        <v>0.4496</v>
      </c>
      <c r="CT30" s="64">
        <v>6.5000000000000002E-2</v>
      </c>
      <c r="CU30" s="64">
        <v>0.25819999999999999</v>
      </c>
      <c r="CV30" s="64">
        <v>0.30259999999999998</v>
      </c>
      <c r="CW30" s="64">
        <v>0.17449999999999999</v>
      </c>
      <c r="CX30" s="64">
        <v>0.152</v>
      </c>
      <c r="CY30" s="64">
        <v>0.18090000000000001</v>
      </c>
      <c r="CZ30" s="64">
        <v>0.2243</v>
      </c>
      <c r="DA30" s="64">
        <v>0.65680000000000005</v>
      </c>
      <c r="DB30" s="64">
        <v>0.33460000000000001</v>
      </c>
      <c r="DC30" s="64">
        <v>0.27610000000000001</v>
      </c>
      <c r="DD30" s="64">
        <v>0.16769999999999999</v>
      </c>
      <c r="DE30" s="64">
        <v>0.1724</v>
      </c>
      <c r="DF30" s="64">
        <v>0.1512</v>
      </c>
      <c r="DG30" s="64">
        <v>0.2888</v>
      </c>
      <c r="DH30" s="64">
        <v>0.22170000000000001</v>
      </c>
      <c r="DI30" s="64">
        <v>0.28160000000000002</v>
      </c>
      <c r="DJ30" s="64">
        <v>0.19739999999999999</v>
      </c>
      <c r="DK30" s="64">
        <v>0.20519999999999999</v>
      </c>
      <c r="DL30" s="64">
        <v>0.39589999999999997</v>
      </c>
      <c r="DM30" s="64">
        <v>0.11020000000000001</v>
      </c>
      <c r="DN30" s="64">
        <v>0.28160000000000002</v>
      </c>
      <c r="DO30" s="64">
        <v>0.31390000000000001</v>
      </c>
      <c r="DP30" s="64">
        <v>0.26319999999999999</v>
      </c>
      <c r="DQ30" s="64">
        <v>4.2999999999999997E-2</v>
      </c>
      <c r="DR30" s="64">
        <v>0.1</v>
      </c>
      <c r="DS30" s="64">
        <v>-7.3899999999999993E-2</v>
      </c>
      <c r="DT30" s="64">
        <v>8.6199999999999999E-2</v>
      </c>
      <c r="DU30" s="64">
        <v>0.13370000000000001</v>
      </c>
      <c r="DV30" s="64">
        <f t="shared" si="3"/>
        <v>0.21401666666666669</v>
      </c>
    </row>
    <row r="31" spans="3:126" ht="20" customHeight="1" x14ac:dyDescent="0.15">
      <c r="C31" s="64">
        <v>1.5</v>
      </c>
      <c r="D31" s="64">
        <v>0.97550000000000003</v>
      </c>
      <c r="E31" s="64">
        <v>0.49099999999999999</v>
      </c>
      <c r="F31" s="64">
        <v>0.80300000000000005</v>
      </c>
      <c r="G31" s="64">
        <v>0.80649999999999999</v>
      </c>
      <c r="H31" s="64">
        <v>0.25340000000000001</v>
      </c>
      <c r="I31" s="64">
        <v>0.25009999999999999</v>
      </c>
      <c r="J31" s="64">
        <v>0.38869999999999999</v>
      </c>
      <c r="K31" s="64">
        <v>0.35310000000000002</v>
      </c>
      <c r="L31" s="64">
        <v>0.3987</v>
      </c>
      <c r="M31" s="64">
        <v>0.3256</v>
      </c>
      <c r="N31" s="64">
        <v>0.37840000000000001</v>
      </c>
      <c r="O31" s="64">
        <v>0.2137</v>
      </c>
      <c r="P31" s="64">
        <v>0.47789999999999999</v>
      </c>
      <c r="Q31" s="64">
        <v>0.2646</v>
      </c>
      <c r="R31" s="64">
        <v>0.4214</v>
      </c>
      <c r="S31" s="64">
        <v>0.55530000000000002</v>
      </c>
      <c r="T31" s="64">
        <v>0.4093</v>
      </c>
      <c r="U31" s="64">
        <v>0.33110000000000001</v>
      </c>
      <c r="V31" s="64">
        <v>0.43290000000000001</v>
      </c>
      <c r="W31" s="64">
        <v>0.61780000000000002</v>
      </c>
      <c r="X31" s="64">
        <v>0.63480000000000003</v>
      </c>
      <c r="Y31" s="64">
        <f t="shared" si="1"/>
        <v>0.46584761904761907</v>
      </c>
      <c r="Z31" s="2"/>
      <c r="AA31" s="64">
        <v>1.5</v>
      </c>
      <c r="AB31" s="64">
        <v>0.7389</v>
      </c>
      <c r="AC31" s="64">
        <v>1.0656000000000001</v>
      </c>
      <c r="AD31" s="64">
        <v>1.5699000000000001</v>
      </c>
      <c r="AE31" s="64">
        <v>0.56420000000000003</v>
      </c>
      <c r="AF31" s="64">
        <v>0.81859999999999999</v>
      </c>
      <c r="AG31" s="64">
        <v>1.0432999999999999</v>
      </c>
      <c r="AH31" s="64">
        <v>0.57310000000000005</v>
      </c>
      <c r="AI31" s="64">
        <v>0.67969999999999997</v>
      </c>
      <c r="AJ31" s="64">
        <v>0.92490000000000006</v>
      </c>
      <c r="AK31" s="64">
        <v>0.82279999999999998</v>
      </c>
      <c r="AL31" s="64">
        <v>1.3071999999999999</v>
      </c>
      <c r="AM31" s="64">
        <v>0.53120000000000001</v>
      </c>
      <c r="AN31" s="64">
        <v>0.87439999999999996</v>
      </c>
      <c r="AO31" s="64">
        <v>0.7571</v>
      </c>
      <c r="AP31" s="64">
        <v>1.2623</v>
      </c>
      <c r="AQ31" s="64">
        <v>0.85729999999999995</v>
      </c>
      <c r="AR31" s="64">
        <v>0.88700000000000001</v>
      </c>
      <c r="AS31" s="64">
        <v>1.0884</v>
      </c>
      <c r="AT31" s="64">
        <f t="shared" si="0"/>
        <v>0.90921666666666667</v>
      </c>
      <c r="AU31" s="64"/>
      <c r="AV31" s="64">
        <v>1.5</v>
      </c>
      <c r="AW31" s="64">
        <v>0.54830000000000001</v>
      </c>
      <c r="AX31" s="64">
        <v>0.63629999999999998</v>
      </c>
      <c r="AY31" s="64">
        <v>0.40129999999999999</v>
      </c>
      <c r="AZ31" s="64">
        <v>0.53659999999999997</v>
      </c>
      <c r="BA31" s="64">
        <v>0.52959999999999996</v>
      </c>
      <c r="BB31" s="64">
        <v>0.28220000000000001</v>
      </c>
      <c r="BC31" s="64">
        <v>0.54530000000000001</v>
      </c>
      <c r="BD31" s="64">
        <v>0.20430000000000001</v>
      </c>
      <c r="BE31" s="64">
        <v>0.52769999999999995</v>
      </c>
      <c r="BF31" s="64">
        <v>0.434</v>
      </c>
      <c r="BG31" s="64">
        <v>0.50890000000000002</v>
      </c>
      <c r="BH31" s="64">
        <v>0.36820000000000003</v>
      </c>
      <c r="BI31" s="64">
        <v>0.39140000000000003</v>
      </c>
      <c r="BJ31" s="64">
        <v>0.25829999999999997</v>
      </c>
      <c r="BK31" s="64">
        <v>0.49049999999999999</v>
      </c>
      <c r="BL31" s="64">
        <v>0.34970000000000001</v>
      </c>
      <c r="BM31" s="64">
        <v>0.33710000000000001</v>
      </c>
      <c r="BN31" s="64">
        <v>0.41860000000000003</v>
      </c>
      <c r="BO31" s="64">
        <v>0.19950000000000001</v>
      </c>
      <c r="BP31" s="64">
        <v>0.42549999999999999</v>
      </c>
      <c r="BQ31" s="64">
        <v>0.4078</v>
      </c>
      <c r="BR31" s="64">
        <v>0.50170000000000003</v>
      </c>
      <c r="BS31" s="64">
        <v>0.39779999999999999</v>
      </c>
      <c r="BT31" s="64">
        <v>0.27060000000000001</v>
      </c>
      <c r="BU31" s="64">
        <v>0.52610000000000001</v>
      </c>
      <c r="BV31" s="64">
        <v>0.36420000000000002</v>
      </c>
      <c r="BW31" s="64">
        <v>0.31900000000000001</v>
      </c>
      <c r="BX31" s="64">
        <v>0.45850000000000002</v>
      </c>
      <c r="BY31" s="64">
        <v>0.50739999999999996</v>
      </c>
      <c r="BZ31" s="64">
        <v>0.32969999999999999</v>
      </c>
      <c r="CA31" s="64">
        <v>0.35909999999999997</v>
      </c>
      <c r="CB31" s="64">
        <v>0.71430000000000005</v>
      </c>
      <c r="CC31" s="64">
        <v>0.51400000000000001</v>
      </c>
      <c r="CD31" s="64">
        <v>0.68159999999999998</v>
      </c>
      <c r="CE31" s="64">
        <v>0.44700000000000001</v>
      </c>
      <c r="CF31" s="64">
        <v>0.7419</v>
      </c>
      <c r="CG31" s="64">
        <v>0.35730000000000001</v>
      </c>
      <c r="CH31" s="64">
        <v>0.26529999999999998</v>
      </c>
      <c r="CI31" s="64">
        <f t="shared" si="2"/>
        <v>0.43569999999999998</v>
      </c>
      <c r="CJ31" s="2"/>
      <c r="CK31" s="64">
        <v>1.5</v>
      </c>
      <c r="CL31" s="64">
        <v>0.54520000000000002</v>
      </c>
      <c r="CM31" s="64">
        <v>0.442</v>
      </c>
      <c r="CN31" s="64">
        <v>6.0199999999999997E-2</v>
      </c>
      <c r="CO31" s="64">
        <v>0.41460000000000002</v>
      </c>
      <c r="CP31" s="64">
        <v>0.30690000000000001</v>
      </c>
      <c r="CQ31" s="64">
        <v>0.29199999999999998</v>
      </c>
      <c r="CR31" s="64">
        <v>0.39419999999999999</v>
      </c>
      <c r="CS31" s="64">
        <v>0.44119999999999998</v>
      </c>
      <c r="CT31" s="64">
        <v>9.2899999999999996E-2</v>
      </c>
      <c r="CU31" s="64">
        <v>0.39450000000000002</v>
      </c>
      <c r="CV31" s="64">
        <v>0.37169999999999997</v>
      </c>
      <c r="CW31" s="64">
        <v>0.4148</v>
      </c>
      <c r="CX31" s="64">
        <v>0.1641</v>
      </c>
      <c r="CY31" s="64">
        <v>0.2291</v>
      </c>
      <c r="CZ31" s="64">
        <v>0.38119999999999998</v>
      </c>
      <c r="DA31" s="64">
        <v>0.81510000000000005</v>
      </c>
      <c r="DB31" s="64">
        <v>0.37130000000000002</v>
      </c>
      <c r="DC31" s="64">
        <v>0.51759999999999995</v>
      </c>
      <c r="DD31" s="64">
        <v>0.40489999999999998</v>
      </c>
      <c r="DE31" s="64">
        <v>0.28110000000000002</v>
      </c>
      <c r="DF31" s="64">
        <v>0.32190000000000002</v>
      </c>
      <c r="DG31" s="64">
        <v>0.57509999999999994</v>
      </c>
      <c r="DH31" s="64">
        <v>0.498</v>
      </c>
      <c r="DI31" s="64">
        <v>0.4556</v>
      </c>
      <c r="DJ31" s="64">
        <v>0.36609999999999998</v>
      </c>
      <c r="DK31" s="64">
        <v>0.37090000000000001</v>
      </c>
      <c r="DL31" s="64">
        <v>0.57920000000000005</v>
      </c>
      <c r="DM31" s="64">
        <v>0.1497</v>
      </c>
      <c r="DN31" s="64">
        <v>0.43840000000000001</v>
      </c>
      <c r="DO31" s="64">
        <v>0.52529999999999999</v>
      </c>
      <c r="DP31" s="64">
        <v>0.49969999999999998</v>
      </c>
      <c r="DQ31" s="64">
        <v>4.5400000000000003E-2</v>
      </c>
      <c r="DR31" s="64">
        <v>0.1535</v>
      </c>
      <c r="DS31" s="64">
        <v>2.86E-2</v>
      </c>
      <c r="DT31" s="64">
        <v>0.2576</v>
      </c>
      <c r="DU31" s="64">
        <v>0.2276</v>
      </c>
      <c r="DV31" s="64">
        <f t="shared" si="3"/>
        <v>0.35631111111111113</v>
      </c>
    </row>
    <row r="32" spans="3:126" ht="20" customHeight="1" x14ac:dyDescent="0.15">
      <c r="C32" s="64">
        <v>2.25</v>
      </c>
      <c r="D32" s="64">
        <v>1.0042</v>
      </c>
      <c r="E32" s="64">
        <v>0.68259999999999998</v>
      </c>
      <c r="F32" s="64">
        <v>1.0097</v>
      </c>
      <c r="G32" s="64">
        <v>1.0072000000000001</v>
      </c>
      <c r="H32" s="64">
        <v>0.36720000000000003</v>
      </c>
      <c r="I32" s="64">
        <v>0.2928</v>
      </c>
      <c r="J32" s="64">
        <v>0.58599999999999997</v>
      </c>
      <c r="K32" s="64">
        <v>0.32329999999999998</v>
      </c>
      <c r="L32" s="64">
        <v>0.50780000000000003</v>
      </c>
      <c r="M32" s="64">
        <v>0.41439999999999999</v>
      </c>
      <c r="N32" s="64">
        <v>0.43780000000000002</v>
      </c>
      <c r="O32" s="64">
        <v>0.3342</v>
      </c>
      <c r="P32" s="64">
        <v>0.59060000000000001</v>
      </c>
      <c r="Q32" s="64">
        <v>0.32150000000000001</v>
      </c>
      <c r="R32" s="64">
        <v>0.434</v>
      </c>
      <c r="S32" s="64">
        <v>0.6351</v>
      </c>
      <c r="T32" s="64">
        <v>0.48649999999999999</v>
      </c>
      <c r="U32" s="64">
        <v>0.34429999999999999</v>
      </c>
      <c r="V32" s="64">
        <v>0.4874</v>
      </c>
      <c r="W32" s="64">
        <v>0.68459999999999999</v>
      </c>
      <c r="X32" s="64">
        <v>0.72240000000000004</v>
      </c>
      <c r="Y32" s="64">
        <f t="shared" si="1"/>
        <v>0.55588571428571421</v>
      </c>
      <c r="Z32" s="2"/>
      <c r="AA32" s="64">
        <v>2.25</v>
      </c>
      <c r="AB32" s="64">
        <v>0.90500000000000003</v>
      </c>
      <c r="AC32" s="64">
        <v>1.399</v>
      </c>
      <c r="AD32" s="64">
        <v>1.7854000000000001</v>
      </c>
      <c r="AE32" s="64">
        <v>0.70820000000000005</v>
      </c>
      <c r="AF32" s="64">
        <v>0.97319999999999995</v>
      </c>
      <c r="AG32" s="64">
        <v>1.3106</v>
      </c>
      <c r="AH32" s="64">
        <v>0.83730000000000004</v>
      </c>
      <c r="AI32" s="64">
        <v>0.88970000000000005</v>
      </c>
      <c r="AJ32" s="64">
        <v>1.1561999999999999</v>
      </c>
      <c r="AK32" s="64">
        <v>0.83540000000000003</v>
      </c>
      <c r="AL32" s="64">
        <v>1.5679000000000001</v>
      </c>
      <c r="AM32" s="64">
        <v>0.69989999999999997</v>
      </c>
      <c r="AN32" s="64">
        <v>1.0905</v>
      </c>
      <c r="AO32" s="64">
        <v>0.93330000000000002</v>
      </c>
      <c r="AP32" s="64">
        <v>1.6361000000000001</v>
      </c>
      <c r="AQ32" s="64">
        <v>1.1303000000000001</v>
      </c>
      <c r="AR32" s="64">
        <v>1.2229000000000001</v>
      </c>
      <c r="AS32" s="64">
        <v>1.2645</v>
      </c>
      <c r="AT32" s="64">
        <f t="shared" si="0"/>
        <v>1.1302999999999999</v>
      </c>
      <c r="AU32" s="64"/>
      <c r="AV32" s="64">
        <v>2.25</v>
      </c>
      <c r="AW32" s="64">
        <v>0.61529999999999996</v>
      </c>
      <c r="AX32" s="64">
        <v>0.75580000000000003</v>
      </c>
      <c r="AY32" s="64">
        <v>0.46100000000000002</v>
      </c>
      <c r="AZ32" s="64">
        <v>0.60970000000000002</v>
      </c>
      <c r="BA32" s="64">
        <v>0.754</v>
      </c>
      <c r="BB32" s="64">
        <v>0.45179999999999998</v>
      </c>
      <c r="BC32" s="64">
        <v>0.67390000000000005</v>
      </c>
      <c r="BD32" s="64">
        <v>0.35420000000000001</v>
      </c>
      <c r="BE32" s="64">
        <v>0.5655</v>
      </c>
      <c r="BF32" s="64">
        <v>0.60970000000000002</v>
      </c>
      <c r="BG32" s="64">
        <v>0.59740000000000004</v>
      </c>
      <c r="BH32" s="64">
        <v>0.56169999999999998</v>
      </c>
      <c r="BI32" s="64">
        <v>0.43149999999999999</v>
      </c>
      <c r="BJ32" s="64">
        <v>0.3649</v>
      </c>
      <c r="BK32" s="64">
        <v>0.50160000000000005</v>
      </c>
      <c r="BL32" s="64">
        <v>0.38800000000000001</v>
      </c>
      <c r="BM32" s="64">
        <v>0.38080000000000003</v>
      </c>
      <c r="BN32" s="64">
        <v>0.48549999999999999</v>
      </c>
      <c r="BO32" s="64">
        <v>0.26100000000000001</v>
      </c>
      <c r="BP32" s="64">
        <v>0.42270000000000002</v>
      </c>
      <c r="BQ32" s="64">
        <v>0.49130000000000001</v>
      </c>
      <c r="BR32" s="64">
        <v>0.57540000000000002</v>
      </c>
      <c r="BS32" s="64">
        <v>0.56430000000000002</v>
      </c>
      <c r="BT32" s="64">
        <v>0.38919999999999999</v>
      </c>
      <c r="BU32" s="64">
        <v>0.6633</v>
      </c>
      <c r="BV32" s="64">
        <v>0.50629999999999997</v>
      </c>
      <c r="BW32" s="64">
        <v>0.41339999999999999</v>
      </c>
      <c r="BX32" s="64">
        <v>0.436</v>
      </c>
      <c r="BY32" s="64">
        <v>0.58399999999999996</v>
      </c>
      <c r="BZ32" s="64">
        <v>0.41360000000000002</v>
      </c>
      <c r="CA32" s="64">
        <v>0.36209999999999998</v>
      </c>
      <c r="CB32" s="64">
        <v>0.78669999999999995</v>
      </c>
      <c r="CC32" s="64">
        <v>0.55789999999999995</v>
      </c>
      <c r="CD32" s="64">
        <v>0.85770000000000002</v>
      </c>
      <c r="CE32" s="64">
        <v>0.60270000000000001</v>
      </c>
      <c r="CF32" s="64">
        <v>0.85419999999999996</v>
      </c>
      <c r="CG32" s="64">
        <v>0.4118</v>
      </c>
      <c r="CH32" s="64">
        <v>0.2989</v>
      </c>
      <c r="CI32" s="64">
        <f t="shared" si="2"/>
        <v>0.52670526315789468</v>
      </c>
      <c r="CJ32" s="2"/>
      <c r="CK32" s="64">
        <v>2.25</v>
      </c>
      <c r="CL32" s="64">
        <v>0.6421</v>
      </c>
      <c r="CM32" s="64">
        <v>0.57089999999999996</v>
      </c>
      <c r="CN32" s="64">
        <v>0.1414</v>
      </c>
      <c r="CO32" s="64">
        <v>0.49280000000000002</v>
      </c>
      <c r="CP32" s="64">
        <v>0.36420000000000002</v>
      </c>
      <c r="CQ32" s="64">
        <v>0.25069999999999998</v>
      </c>
      <c r="CR32" s="64">
        <v>0.4168</v>
      </c>
      <c r="CS32" s="64">
        <v>0.5554</v>
      </c>
      <c r="CT32" s="64">
        <v>0.1179</v>
      </c>
      <c r="CU32" s="64">
        <v>0.39779999999999999</v>
      </c>
      <c r="CV32" s="64">
        <v>0.46239999999999998</v>
      </c>
      <c r="CW32" s="64">
        <v>0.43440000000000001</v>
      </c>
      <c r="CX32" s="64">
        <v>0.19350000000000001</v>
      </c>
      <c r="CY32" s="64">
        <v>0.27489999999999998</v>
      </c>
      <c r="CZ32" s="64">
        <v>0.44940000000000002</v>
      </c>
      <c r="DA32" s="64">
        <v>0.72950000000000004</v>
      </c>
      <c r="DB32" s="64">
        <v>0.43719999999999998</v>
      </c>
      <c r="DC32" s="64">
        <v>0.7339</v>
      </c>
      <c r="DD32" s="64">
        <v>0.4738</v>
      </c>
      <c r="DE32" s="64">
        <v>0.2208</v>
      </c>
      <c r="DF32" s="64">
        <v>0.31569999999999998</v>
      </c>
      <c r="DG32" s="64">
        <v>0.64470000000000005</v>
      </c>
      <c r="DH32" s="64">
        <v>0.61380000000000001</v>
      </c>
      <c r="DI32" s="64">
        <v>0.52600000000000002</v>
      </c>
      <c r="DJ32" s="64">
        <v>0.50700000000000001</v>
      </c>
      <c r="DK32" s="64">
        <v>0.33960000000000001</v>
      </c>
      <c r="DL32" s="64">
        <v>0.59670000000000001</v>
      </c>
      <c r="DM32" s="64">
        <v>0.29349999999999998</v>
      </c>
      <c r="DN32" s="64">
        <v>0.4491</v>
      </c>
      <c r="DO32" s="64">
        <v>0.58830000000000005</v>
      </c>
      <c r="DP32" s="64">
        <v>0.49730000000000002</v>
      </c>
      <c r="DQ32" s="64">
        <v>3.6400000000000002E-2</v>
      </c>
      <c r="DR32" s="64">
        <v>0.1714</v>
      </c>
      <c r="DS32" s="64">
        <v>2.92E-2</v>
      </c>
      <c r="DT32" s="64">
        <v>0.32440000000000002</v>
      </c>
      <c r="DU32" s="64">
        <v>0.31900000000000001</v>
      </c>
      <c r="DV32" s="64">
        <f t="shared" si="3"/>
        <v>0.40588611111111111</v>
      </c>
    </row>
    <row r="33" spans="3:126" ht="20" customHeight="1" x14ac:dyDescent="0.15">
      <c r="C33" s="64">
        <v>3</v>
      </c>
      <c r="D33" s="64">
        <v>1.2273000000000001</v>
      </c>
      <c r="E33" s="64">
        <v>0.73619999999999997</v>
      </c>
      <c r="F33" s="64">
        <v>1.0818000000000001</v>
      </c>
      <c r="G33" s="64">
        <v>1.1323000000000001</v>
      </c>
      <c r="H33" s="64">
        <v>0.3972</v>
      </c>
      <c r="I33" s="64">
        <v>0.28949999999999998</v>
      </c>
      <c r="J33" s="64">
        <v>0.59860000000000002</v>
      </c>
      <c r="K33" s="64">
        <v>0.40479999999999999</v>
      </c>
      <c r="L33" s="64">
        <v>0.49530000000000002</v>
      </c>
      <c r="M33" s="64">
        <v>0.432</v>
      </c>
      <c r="N33" s="64">
        <v>0.58509999999999995</v>
      </c>
      <c r="O33" s="64">
        <v>0.33979999999999999</v>
      </c>
      <c r="P33" s="64">
        <v>0.68510000000000004</v>
      </c>
      <c r="Q33" s="64">
        <v>0.28370000000000001</v>
      </c>
      <c r="R33" s="64">
        <v>0.53520000000000001</v>
      </c>
      <c r="S33" s="64">
        <v>0.749</v>
      </c>
      <c r="T33" s="64">
        <v>0.57820000000000005</v>
      </c>
      <c r="U33" s="64">
        <v>0.42030000000000001</v>
      </c>
      <c r="V33" s="64">
        <v>0.57079999999999997</v>
      </c>
      <c r="W33" s="64">
        <v>0.66420000000000001</v>
      </c>
      <c r="X33" s="64">
        <v>0.74839999999999995</v>
      </c>
      <c r="Y33" s="64">
        <f t="shared" si="1"/>
        <v>0.61689523809523816</v>
      </c>
      <c r="Z33" s="2"/>
      <c r="AA33" s="64">
        <v>3</v>
      </c>
      <c r="AB33" s="64">
        <v>0.92649999999999999</v>
      </c>
      <c r="AC33" s="64">
        <v>1.6334</v>
      </c>
      <c r="AD33" s="64">
        <v>1.9755</v>
      </c>
      <c r="AE33" s="64">
        <v>0.77790000000000004</v>
      </c>
      <c r="AF33" s="64">
        <v>1.0697000000000001</v>
      </c>
      <c r="AG33" s="64">
        <v>1.482</v>
      </c>
      <c r="AH33" s="64">
        <v>0.93540000000000001</v>
      </c>
      <c r="AI33" s="64">
        <v>0.90810000000000002</v>
      </c>
      <c r="AJ33" s="64">
        <v>1.2417</v>
      </c>
      <c r="AK33" s="64">
        <v>0.95299999999999996</v>
      </c>
      <c r="AL33" s="64">
        <v>1.732</v>
      </c>
      <c r="AM33" s="64">
        <v>0.88449999999999995</v>
      </c>
      <c r="AN33" s="64">
        <v>1.2310000000000001</v>
      </c>
      <c r="AO33" s="64">
        <v>1.0336000000000001</v>
      </c>
      <c r="AP33" s="64">
        <v>1.9056</v>
      </c>
      <c r="AQ33" s="64">
        <v>1.2909999999999999</v>
      </c>
      <c r="AR33" s="64">
        <v>1.3931</v>
      </c>
      <c r="AS33" s="64">
        <v>1.4560999999999999</v>
      </c>
      <c r="AT33" s="64">
        <f t="shared" si="0"/>
        <v>1.2683388888888887</v>
      </c>
      <c r="AU33" s="64"/>
      <c r="AV33" s="64">
        <v>3</v>
      </c>
      <c r="AW33" s="64">
        <v>0.73060000000000003</v>
      </c>
      <c r="AX33" s="64">
        <v>0.84540000000000004</v>
      </c>
      <c r="AY33" s="64">
        <v>0.46350000000000002</v>
      </c>
      <c r="AZ33" s="64">
        <v>0.64</v>
      </c>
      <c r="BA33" s="64">
        <v>0.8569</v>
      </c>
      <c r="BB33" s="64">
        <v>0.50170000000000003</v>
      </c>
      <c r="BC33" s="64">
        <v>0.76</v>
      </c>
      <c r="BD33" s="64">
        <v>0.48420000000000002</v>
      </c>
      <c r="BE33" s="64">
        <v>0.68189999999999995</v>
      </c>
      <c r="BF33" s="64">
        <v>0.64239999999999997</v>
      </c>
      <c r="BG33" s="64">
        <v>0.61809999999999998</v>
      </c>
      <c r="BH33" s="64">
        <v>0.62439999999999996</v>
      </c>
      <c r="BI33" s="64">
        <v>0.52649999999999997</v>
      </c>
      <c r="BJ33" s="64">
        <v>0.3821</v>
      </c>
      <c r="BK33" s="64">
        <v>0.52769999999999995</v>
      </c>
      <c r="BL33" s="64">
        <v>0.41980000000000001</v>
      </c>
      <c r="BM33" s="64">
        <v>0.37459999999999999</v>
      </c>
      <c r="BN33" s="64">
        <v>0.67579999999999996</v>
      </c>
      <c r="BO33" s="64">
        <v>0.2944</v>
      </c>
      <c r="BP33" s="64">
        <v>0.48270000000000002</v>
      </c>
      <c r="BQ33" s="64">
        <v>0.38850000000000001</v>
      </c>
      <c r="BR33" s="64">
        <v>0.67149999999999999</v>
      </c>
      <c r="BS33" s="64">
        <v>0.60260000000000002</v>
      </c>
      <c r="BT33" s="64">
        <v>0.50149999999999995</v>
      </c>
      <c r="BU33" s="64">
        <v>0.7823</v>
      </c>
      <c r="BV33" s="64">
        <v>0.61339999999999995</v>
      </c>
      <c r="BW33" s="64">
        <v>0.48180000000000001</v>
      </c>
      <c r="BX33" s="64">
        <v>0.4723</v>
      </c>
      <c r="BY33" s="64">
        <v>0.61739999999999995</v>
      </c>
      <c r="BZ33" s="64">
        <v>0.45779999999999998</v>
      </c>
      <c r="CA33" s="64">
        <v>0.36990000000000001</v>
      </c>
      <c r="CB33" s="64">
        <v>0.84379999999999999</v>
      </c>
      <c r="CC33" s="64">
        <v>0.6502</v>
      </c>
      <c r="CD33" s="64">
        <v>0.94520000000000004</v>
      </c>
      <c r="CE33" s="64">
        <v>0.69210000000000005</v>
      </c>
      <c r="CF33" s="64">
        <v>0.97150000000000003</v>
      </c>
      <c r="CG33" s="64">
        <v>0.49170000000000003</v>
      </c>
      <c r="CH33" s="64">
        <v>0.40210000000000001</v>
      </c>
      <c r="CI33" s="64">
        <f t="shared" si="2"/>
        <v>0.59179736842105268</v>
      </c>
      <c r="CJ33" s="2"/>
      <c r="CK33" s="64">
        <v>3</v>
      </c>
      <c r="CL33" s="64">
        <v>0.56369999999999998</v>
      </c>
      <c r="CM33" s="64">
        <v>0.60370000000000001</v>
      </c>
      <c r="CN33" s="64">
        <v>0.1598</v>
      </c>
      <c r="CO33" s="64">
        <v>0.58169999999999999</v>
      </c>
      <c r="CP33" s="64">
        <v>0.41320000000000001</v>
      </c>
      <c r="CQ33" s="64">
        <v>0.38229999999999997</v>
      </c>
      <c r="CR33" s="64">
        <v>0.5444</v>
      </c>
      <c r="CS33" s="64">
        <v>0.55330000000000001</v>
      </c>
      <c r="CT33" s="64">
        <v>0.1545</v>
      </c>
      <c r="CU33" s="64">
        <v>0.4879</v>
      </c>
      <c r="CV33" s="64">
        <v>0.65249999999999997</v>
      </c>
      <c r="CW33" s="64">
        <v>0.51859999999999995</v>
      </c>
      <c r="CX33" s="64">
        <v>0.2379</v>
      </c>
      <c r="CY33" s="64">
        <v>0.24640000000000001</v>
      </c>
      <c r="CZ33" s="64">
        <v>0.51070000000000004</v>
      </c>
      <c r="DA33" s="64">
        <v>0.73729999999999996</v>
      </c>
      <c r="DB33" s="64">
        <v>0.55510000000000004</v>
      </c>
      <c r="DC33" s="64">
        <v>0.77529999999999999</v>
      </c>
      <c r="DD33" s="64">
        <v>0.46079999999999999</v>
      </c>
      <c r="DE33" s="64">
        <v>0.23280000000000001</v>
      </c>
      <c r="DF33" s="64">
        <v>0.45879999999999999</v>
      </c>
      <c r="DG33" s="64">
        <v>0.66900000000000004</v>
      </c>
      <c r="DH33" s="64">
        <v>0.64680000000000004</v>
      </c>
      <c r="DI33" s="64">
        <v>0.51449999999999996</v>
      </c>
      <c r="DJ33" s="64">
        <v>0.56899999999999995</v>
      </c>
      <c r="DK33" s="64">
        <v>0.38080000000000003</v>
      </c>
      <c r="DL33" s="64">
        <v>0.75160000000000005</v>
      </c>
      <c r="DM33" s="64">
        <v>0.35959999999999998</v>
      </c>
      <c r="DN33" s="64">
        <v>0.49180000000000001</v>
      </c>
      <c r="DO33" s="64">
        <v>0.65949999999999998</v>
      </c>
      <c r="DP33" s="64">
        <v>0.81230000000000002</v>
      </c>
      <c r="DQ33" s="64">
        <v>9.3799999999999994E-2</v>
      </c>
      <c r="DR33" s="64">
        <v>0.26019999999999999</v>
      </c>
      <c r="DS33" s="64">
        <v>0.1009</v>
      </c>
      <c r="DT33" s="64">
        <v>0.38529999999999998</v>
      </c>
      <c r="DU33" s="64">
        <v>0.28910000000000002</v>
      </c>
      <c r="DV33" s="64">
        <f t="shared" si="3"/>
        <v>0.46708055555555561</v>
      </c>
    </row>
    <row r="34" spans="3:126" ht="20" customHeight="1" x14ac:dyDescent="0.15">
      <c r="C34" s="64">
        <v>3.75</v>
      </c>
      <c r="D34" s="64">
        <v>1.1658999999999999</v>
      </c>
      <c r="E34" s="64">
        <v>0.86350000000000005</v>
      </c>
      <c r="F34" s="64">
        <v>1.1417999999999999</v>
      </c>
      <c r="G34" s="64">
        <v>1.1919</v>
      </c>
      <c r="H34" s="64">
        <v>0.39610000000000001</v>
      </c>
      <c r="I34" s="64">
        <v>0.34329999999999999</v>
      </c>
      <c r="J34" s="64">
        <v>0.66379999999999995</v>
      </c>
      <c r="K34" s="64">
        <v>0.4335</v>
      </c>
      <c r="L34" s="64">
        <v>0.6391</v>
      </c>
      <c r="M34" s="64">
        <v>0.43120000000000003</v>
      </c>
      <c r="N34" s="64">
        <v>0.64690000000000003</v>
      </c>
      <c r="O34" s="64">
        <v>0.29949999999999999</v>
      </c>
      <c r="P34" s="64">
        <v>0.76459999999999995</v>
      </c>
      <c r="Q34" s="64">
        <v>0.37769999999999998</v>
      </c>
      <c r="R34" s="64">
        <v>0.55259999999999998</v>
      </c>
      <c r="S34" s="64">
        <v>0.91100000000000003</v>
      </c>
      <c r="T34" s="64">
        <v>0.68</v>
      </c>
      <c r="U34" s="64">
        <v>0.46139999999999998</v>
      </c>
      <c r="V34" s="64">
        <v>0.63590000000000002</v>
      </c>
      <c r="W34" s="64">
        <v>0.75490000000000002</v>
      </c>
      <c r="X34" s="64">
        <v>0.82430000000000003</v>
      </c>
      <c r="Y34" s="64">
        <f t="shared" si="1"/>
        <v>0.67518571428571428</v>
      </c>
      <c r="Z34" s="2"/>
      <c r="AA34" s="64">
        <v>3.75</v>
      </c>
      <c r="AB34" s="64">
        <v>0.99370000000000003</v>
      </c>
      <c r="AC34" s="64">
        <v>1.7104999999999999</v>
      </c>
      <c r="AD34" s="64">
        <v>2.1217999999999999</v>
      </c>
      <c r="AE34" s="64">
        <v>0.93669999999999998</v>
      </c>
      <c r="AF34" s="64">
        <v>1.1063000000000001</v>
      </c>
      <c r="AG34" s="64">
        <v>1.5719000000000001</v>
      </c>
      <c r="AH34" s="64">
        <v>0.88739999999999997</v>
      </c>
      <c r="AI34" s="64">
        <v>0.93459999999999999</v>
      </c>
      <c r="AJ34" s="64">
        <v>1.3361000000000001</v>
      </c>
      <c r="AK34" s="64">
        <v>1.2382</v>
      </c>
      <c r="AL34" s="64">
        <v>2.0076000000000001</v>
      </c>
      <c r="AM34" s="64">
        <v>1.0646</v>
      </c>
      <c r="AN34" s="64">
        <v>1.3740000000000001</v>
      </c>
      <c r="AO34" s="64">
        <v>1.1402000000000001</v>
      </c>
      <c r="AP34" s="64">
        <v>2.0937000000000001</v>
      </c>
      <c r="AQ34" s="64">
        <v>1.4232</v>
      </c>
      <c r="AR34" s="64">
        <v>1.4823</v>
      </c>
      <c r="AS34" s="64">
        <v>1.4584999999999999</v>
      </c>
      <c r="AT34" s="64">
        <f t="shared" si="0"/>
        <v>1.3822944444444445</v>
      </c>
      <c r="AU34" s="64"/>
      <c r="AV34" s="64">
        <v>3.75</v>
      </c>
      <c r="AW34" s="64">
        <v>0.69110000000000005</v>
      </c>
      <c r="AX34" s="64">
        <v>0.96519999999999995</v>
      </c>
      <c r="AY34" s="64">
        <v>0.50790000000000002</v>
      </c>
      <c r="AZ34" s="64">
        <v>0.68210000000000004</v>
      </c>
      <c r="BA34" s="64">
        <v>0.98440000000000005</v>
      </c>
      <c r="BB34" s="64">
        <v>0.51890000000000003</v>
      </c>
      <c r="BC34" s="64">
        <v>0.82369999999999999</v>
      </c>
      <c r="BD34" s="64">
        <v>0.31259999999999999</v>
      </c>
      <c r="BE34" s="64">
        <v>0.76339999999999997</v>
      </c>
      <c r="BF34" s="64">
        <v>0.65710000000000002</v>
      </c>
      <c r="BG34" s="64">
        <v>0.76349999999999996</v>
      </c>
      <c r="BH34" s="64">
        <v>0.69059999999999999</v>
      </c>
      <c r="BI34" s="64">
        <v>0.57589999999999997</v>
      </c>
      <c r="BJ34" s="64">
        <v>0.46550000000000002</v>
      </c>
      <c r="BK34" s="64">
        <v>0.61360000000000003</v>
      </c>
      <c r="BL34" s="64">
        <v>0.52939999999999998</v>
      </c>
      <c r="BM34" s="64">
        <v>0.48470000000000002</v>
      </c>
      <c r="BN34" s="64">
        <v>0.7319</v>
      </c>
      <c r="BO34" s="64">
        <v>0.34389999999999998</v>
      </c>
      <c r="BP34" s="64">
        <v>0.57499999999999996</v>
      </c>
      <c r="BQ34" s="64">
        <v>0.47620000000000001</v>
      </c>
      <c r="BR34" s="64">
        <v>0.74109999999999998</v>
      </c>
      <c r="BS34" s="64">
        <v>0.71279999999999999</v>
      </c>
      <c r="BT34" s="64">
        <v>0.44740000000000002</v>
      </c>
      <c r="BU34" s="64">
        <v>0.96319999999999995</v>
      </c>
      <c r="BV34" s="64">
        <v>0.62139999999999995</v>
      </c>
      <c r="BW34" s="64">
        <v>0.52059999999999995</v>
      </c>
      <c r="BX34" s="64">
        <v>0.58309999999999995</v>
      </c>
      <c r="BY34" s="64">
        <v>0.76780000000000004</v>
      </c>
      <c r="BZ34" s="64">
        <v>0.49719999999999998</v>
      </c>
      <c r="CA34" s="64">
        <v>0.439</v>
      </c>
      <c r="CB34" s="64">
        <v>0.88109999999999999</v>
      </c>
      <c r="CC34" s="64">
        <v>0.63280000000000003</v>
      </c>
      <c r="CD34" s="64">
        <v>1.0046999999999999</v>
      </c>
      <c r="CE34" s="64">
        <v>0.80110000000000003</v>
      </c>
      <c r="CF34" s="64">
        <v>0.96909999999999996</v>
      </c>
      <c r="CG34" s="64">
        <v>0.46539999999999998</v>
      </c>
      <c r="CH34" s="64">
        <v>0.33019999999999999</v>
      </c>
      <c r="CI34" s="64">
        <f t="shared" si="2"/>
        <v>0.64564736842105275</v>
      </c>
      <c r="CJ34" s="2"/>
      <c r="CK34" s="64">
        <v>3.75</v>
      </c>
      <c r="CL34" s="64">
        <v>0.64510000000000001</v>
      </c>
      <c r="CM34" s="64">
        <v>0.62460000000000004</v>
      </c>
      <c r="CN34" s="64">
        <v>0.22689999999999999</v>
      </c>
      <c r="CO34" s="64">
        <v>0.56759999999999999</v>
      </c>
      <c r="CP34" s="64">
        <v>0.41139999999999999</v>
      </c>
      <c r="CQ34" s="64">
        <v>0.44450000000000001</v>
      </c>
      <c r="CR34" s="64">
        <v>0.57479999999999998</v>
      </c>
      <c r="CS34" s="64">
        <v>0.62360000000000004</v>
      </c>
      <c r="CT34" s="64">
        <v>0.2089</v>
      </c>
      <c r="CU34" s="64">
        <v>0.52869999999999995</v>
      </c>
      <c r="CV34" s="64">
        <v>0.6089</v>
      </c>
      <c r="CW34" s="64">
        <v>0.64839999999999998</v>
      </c>
      <c r="CX34" s="64">
        <v>0.3342</v>
      </c>
      <c r="CY34" s="64">
        <v>0.3054</v>
      </c>
      <c r="CZ34" s="64">
        <v>0.61370000000000002</v>
      </c>
      <c r="DA34" s="64">
        <v>0.79769999999999996</v>
      </c>
      <c r="DB34" s="64">
        <v>0.55830000000000002</v>
      </c>
      <c r="DC34" s="64">
        <v>0.87029999999999996</v>
      </c>
      <c r="DD34" s="64">
        <v>0.505</v>
      </c>
      <c r="DE34" s="64">
        <v>0.18509999999999999</v>
      </c>
      <c r="DF34" s="64">
        <v>0.4859</v>
      </c>
      <c r="DG34" s="64">
        <v>0.74939999999999996</v>
      </c>
      <c r="DH34" s="64">
        <v>0.77680000000000005</v>
      </c>
      <c r="DI34" s="64">
        <v>0.66849999999999998</v>
      </c>
      <c r="DJ34" s="64">
        <v>0.66349999999999998</v>
      </c>
      <c r="DK34" s="64">
        <v>0.4657</v>
      </c>
      <c r="DL34" s="64">
        <v>0.71409999999999996</v>
      </c>
      <c r="DM34" s="64">
        <v>0.3851</v>
      </c>
      <c r="DN34" s="64">
        <v>0.53480000000000005</v>
      </c>
      <c r="DO34" s="64">
        <v>0.72829999999999995</v>
      </c>
      <c r="DP34" s="64">
        <v>0.90880000000000005</v>
      </c>
      <c r="DQ34" s="64">
        <v>0.1227</v>
      </c>
      <c r="DR34" s="64">
        <v>0.26750000000000002</v>
      </c>
      <c r="DS34" s="64">
        <v>5.4600000000000003E-2</v>
      </c>
      <c r="DT34" s="64">
        <v>0.49780000000000002</v>
      </c>
      <c r="DU34" s="64">
        <v>0.3392</v>
      </c>
      <c r="DV34" s="64">
        <f t="shared" si="3"/>
        <v>0.51793888888888895</v>
      </c>
    </row>
    <row r="35" spans="3:126" ht="20" customHeight="1" x14ac:dyDescent="0.15">
      <c r="C35" s="64">
        <v>4.5</v>
      </c>
      <c r="D35" s="64">
        <v>1.2535000000000001</v>
      </c>
      <c r="E35" s="64">
        <v>0.85360000000000003</v>
      </c>
      <c r="F35" s="64">
        <v>1.2043999999999999</v>
      </c>
      <c r="G35" s="64">
        <v>1.2158</v>
      </c>
      <c r="H35" s="64">
        <v>0.41089999999999999</v>
      </c>
      <c r="I35" s="64">
        <v>0.43890000000000001</v>
      </c>
      <c r="J35" s="64">
        <v>0.72709999999999997</v>
      </c>
      <c r="K35" s="64">
        <v>0.44779999999999998</v>
      </c>
      <c r="L35" s="64">
        <v>0.72919999999999996</v>
      </c>
      <c r="M35" s="64">
        <v>0.50349999999999995</v>
      </c>
      <c r="N35" s="64">
        <v>0.67920000000000003</v>
      </c>
      <c r="O35" s="64">
        <v>0.37340000000000001</v>
      </c>
      <c r="P35" s="64">
        <v>0.81679999999999997</v>
      </c>
      <c r="Q35" s="64">
        <v>0.44350000000000001</v>
      </c>
      <c r="R35" s="64">
        <v>0.65869999999999995</v>
      </c>
      <c r="S35" s="64">
        <v>0.89649999999999996</v>
      </c>
      <c r="T35" s="64">
        <v>0.69240000000000002</v>
      </c>
      <c r="U35" s="64">
        <v>0.44629999999999997</v>
      </c>
      <c r="V35" s="64">
        <v>0.64839999999999998</v>
      </c>
      <c r="W35" s="64">
        <v>0.83409999999999995</v>
      </c>
      <c r="X35" s="64">
        <v>0.98809999999999998</v>
      </c>
      <c r="Y35" s="64">
        <f t="shared" si="1"/>
        <v>0.72676666666666656</v>
      </c>
      <c r="Z35" s="2"/>
      <c r="AA35" s="64">
        <v>4.5</v>
      </c>
      <c r="AB35" s="64">
        <v>1.0392999999999999</v>
      </c>
      <c r="AC35" s="64">
        <v>1.7855000000000001</v>
      </c>
      <c r="AD35" s="64">
        <v>2.2004000000000001</v>
      </c>
      <c r="AE35" s="64">
        <v>0.9194</v>
      </c>
      <c r="AF35" s="64">
        <v>1.1677999999999999</v>
      </c>
      <c r="AG35" s="64">
        <v>1.5740000000000001</v>
      </c>
      <c r="AH35" s="64">
        <v>0.94820000000000004</v>
      </c>
      <c r="AI35" s="64">
        <v>1.016</v>
      </c>
      <c r="AJ35" s="64">
        <v>1.4212</v>
      </c>
      <c r="AK35" s="64">
        <v>1.3063</v>
      </c>
      <c r="AL35" s="64">
        <v>2.0933999999999999</v>
      </c>
      <c r="AM35" s="64">
        <v>0.9325</v>
      </c>
      <c r="AN35" s="64">
        <v>1.5125</v>
      </c>
      <c r="AO35" s="64">
        <v>1.2707999999999999</v>
      </c>
      <c r="AP35" s="64">
        <v>2.3012000000000001</v>
      </c>
      <c r="AQ35" s="64">
        <v>1.5459000000000001</v>
      </c>
      <c r="AR35" s="64">
        <v>1.6339999999999999</v>
      </c>
      <c r="AS35" s="64">
        <v>1.6064000000000001</v>
      </c>
      <c r="AT35" s="64">
        <f t="shared" si="0"/>
        <v>1.4597111111111112</v>
      </c>
      <c r="AU35" s="64"/>
      <c r="AV35" s="64">
        <v>4.5</v>
      </c>
      <c r="AW35" s="64">
        <v>0.71609999999999996</v>
      </c>
      <c r="AX35" s="64">
        <v>1.0277000000000001</v>
      </c>
      <c r="AY35" s="64">
        <v>0.51739999999999997</v>
      </c>
      <c r="AZ35" s="64">
        <v>0.8165</v>
      </c>
      <c r="BA35" s="64">
        <v>0.95669999999999999</v>
      </c>
      <c r="BB35" s="64">
        <v>0.70569999999999999</v>
      </c>
      <c r="BC35" s="64">
        <v>0.78180000000000005</v>
      </c>
      <c r="BD35" s="64">
        <v>0.34649999999999997</v>
      </c>
      <c r="BE35" s="64">
        <v>0.81279999999999997</v>
      </c>
      <c r="BF35" s="64">
        <v>0.74809999999999999</v>
      </c>
      <c r="BG35" s="64">
        <v>0.73</v>
      </c>
      <c r="BH35" s="64">
        <v>0.66879999999999995</v>
      </c>
      <c r="BI35" s="64">
        <v>0.64439999999999997</v>
      </c>
      <c r="BJ35" s="64">
        <v>0.50429999999999997</v>
      </c>
      <c r="BK35" s="64">
        <v>0.66959999999999997</v>
      </c>
      <c r="BL35" s="64">
        <v>0.51959999999999995</v>
      </c>
      <c r="BM35" s="64">
        <v>0.55079999999999996</v>
      </c>
      <c r="BN35" s="64">
        <v>0.74490000000000001</v>
      </c>
      <c r="BO35" s="64">
        <v>0.32090000000000002</v>
      </c>
      <c r="BP35" s="64">
        <v>0.56269999999999998</v>
      </c>
      <c r="BQ35" s="64">
        <v>0.28339999999999999</v>
      </c>
      <c r="BR35" s="64">
        <v>0.76749999999999996</v>
      </c>
      <c r="BS35" s="64">
        <v>0.72330000000000005</v>
      </c>
      <c r="BT35" s="64">
        <v>0.44400000000000001</v>
      </c>
      <c r="BU35" s="64">
        <v>0.91410000000000002</v>
      </c>
      <c r="BV35" s="64">
        <v>0.69240000000000002</v>
      </c>
      <c r="BW35" s="64">
        <v>0.47089999999999999</v>
      </c>
      <c r="BX35" s="64">
        <v>0.62290000000000001</v>
      </c>
      <c r="BY35" s="64">
        <v>0.90749999999999997</v>
      </c>
      <c r="BZ35" s="64">
        <v>0.58430000000000004</v>
      </c>
      <c r="CA35" s="64">
        <v>0.45729999999999998</v>
      </c>
      <c r="CB35" s="64">
        <v>0.93369999999999997</v>
      </c>
      <c r="CC35" s="64">
        <v>0.75919999999999999</v>
      </c>
      <c r="CD35" s="64">
        <v>1.0654999999999999</v>
      </c>
      <c r="CE35" s="64">
        <v>0.84770000000000001</v>
      </c>
      <c r="CF35" s="64">
        <v>1.0982000000000001</v>
      </c>
      <c r="CG35" s="64">
        <v>0.52739999999999998</v>
      </c>
      <c r="CH35" s="64">
        <v>0.46</v>
      </c>
      <c r="CI35" s="64">
        <f t="shared" si="2"/>
        <v>0.68169999999999997</v>
      </c>
      <c r="CJ35" s="2"/>
      <c r="CK35" s="64">
        <v>4.5</v>
      </c>
      <c r="CL35" s="64">
        <v>0.66610000000000003</v>
      </c>
      <c r="CM35" s="64">
        <v>0.67149999999999999</v>
      </c>
      <c r="CN35" s="64">
        <v>0.31169999999999998</v>
      </c>
      <c r="CO35" s="64">
        <v>0.58460000000000001</v>
      </c>
      <c r="CP35" s="64">
        <v>0.43759999999999999</v>
      </c>
      <c r="CQ35" s="64">
        <v>0.44890000000000002</v>
      </c>
      <c r="CR35" s="64">
        <v>0.61029999999999995</v>
      </c>
      <c r="CS35" s="64">
        <v>0.6069</v>
      </c>
      <c r="CT35" s="64">
        <v>0.18990000000000001</v>
      </c>
      <c r="CU35" s="64">
        <v>0.40749999999999997</v>
      </c>
      <c r="CV35" s="64">
        <v>0.60699999999999998</v>
      </c>
      <c r="CW35" s="64">
        <v>0.5484</v>
      </c>
      <c r="CX35" s="64">
        <v>0.29409999999999997</v>
      </c>
      <c r="CY35" s="64">
        <v>0.35680000000000001</v>
      </c>
      <c r="CZ35" s="64">
        <v>0.61050000000000004</v>
      </c>
      <c r="DA35" s="64">
        <v>0.87129999999999996</v>
      </c>
      <c r="DB35" s="64">
        <v>0.53659999999999997</v>
      </c>
      <c r="DC35" s="64">
        <v>0.94450000000000001</v>
      </c>
      <c r="DD35" s="64">
        <v>0.56659999999999999</v>
      </c>
      <c r="DE35" s="64">
        <v>0.18210000000000001</v>
      </c>
      <c r="DF35" s="64">
        <v>0.54200000000000004</v>
      </c>
      <c r="DG35" s="64">
        <v>0.80989999999999995</v>
      </c>
      <c r="DH35" s="64">
        <v>0.79110000000000003</v>
      </c>
      <c r="DI35" s="64">
        <v>0.59960000000000002</v>
      </c>
      <c r="DJ35" s="64">
        <v>0.72270000000000001</v>
      </c>
      <c r="DK35" s="64">
        <v>0.45979999999999999</v>
      </c>
      <c r="DL35" s="64">
        <v>0.76910000000000001</v>
      </c>
      <c r="DM35" s="64">
        <v>0.50419999999999998</v>
      </c>
      <c r="DN35" s="64">
        <v>0.49590000000000001</v>
      </c>
      <c r="DO35" s="64">
        <v>0.75819999999999999</v>
      </c>
      <c r="DP35" s="64">
        <v>0.87960000000000005</v>
      </c>
      <c r="DQ35" s="64">
        <v>0.15240000000000001</v>
      </c>
      <c r="DR35" s="64">
        <v>0.2039</v>
      </c>
      <c r="DS35" s="64">
        <v>9.7699999999999995E-2</v>
      </c>
      <c r="DT35" s="64">
        <v>0.53700000000000003</v>
      </c>
      <c r="DU35" s="64">
        <v>0.39579999999999999</v>
      </c>
      <c r="DV35" s="64">
        <f t="shared" si="3"/>
        <v>0.53254999999999997</v>
      </c>
    </row>
    <row r="36" spans="3:126" ht="20" customHeight="1" x14ac:dyDescent="0.15">
      <c r="C36" s="64">
        <v>5.25</v>
      </c>
      <c r="D36" s="64">
        <v>1.4238999999999999</v>
      </c>
      <c r="E36" s="64">
        <v>0.87150000000000005</v>
      </c>
      <c r="F36" s="64">
        <v>1.2384999999999999</v>
      </c>
      <c r="G36" s="64">
        <v>1.2656000000000001</v>
      </c>
      <c r="H36" s="64">
        <v>0.4199</v>
      </c>
      <c r="I36" s="64">
        <v>0.40570000000000001</v>
      </c>
      <c r="J36" s="64">
        <v>0.78859999999999997</v>
      </c>
      <c r="K36" s="64">
        <v>0.60140000000000005</v>
      </c>
      <c r="L36" s="64">
        <v>0.75760000000000005</v>
      </c>
      <c r="M36" s="64">
        <v>0.56030000000000002</v>
      </c>
      <c r="N36" s="64">
        <v>0.77639999999999998</v>
      </c>
      <c r="O36" s="64">
        <v>0.38379999999999997</v>
      </c>
      <c r="P36" s="64">
        <v>0.83340000000000003</v>
      </c>
      <c r="Q36" s="64">
        <v>0.38940000000000002</v>
      </c>
      <c r="R36" s="64">
        <v>0.76039999999999996</v>
      </c>
      <c r="S36" s="64">
        <v>0.94769999999999999</v>
      </c>
      <c r="T36" s="64">
        <v>0.74909999999999999</v>
      </c>
      <c r="U36" s="64">
        <v>0.58499999999999996</v>
      </c>
      <c r="V36" s="64">
        <v>0.77739999999999998</v>
      </c>
      <c r="W36" s="64">
        <v>0.87609999999999999</v>
      </c>
      <c r="X36" s="64">
        <v>0.97550000000000003</v>
      </c>
      <c r="Y36" s="64">
        <f t="shared" si="1"/>
        <v>0.78034285714285712</v>
      </c>
      <c r="Z36" s="2"/>
      <c r="AA36" s="64">
        <v>5.25</v>
      </c>
      <c r="AB36" s="64">
        <v>1.1019000000000001</v>
      </c>
      <c r="AC36" s="64">
        <v>1.8919999999999999</v>
      </c>
      <c r="AD36" s="64">
        <v>2.1890999999999998</v>
      </c>
      <c r="AE36" s="64">
        <v>0.95979999999999999</v>
      </c>
      <c r="AF36" s="64">
        <v>1.254</v>
      </c>
      <c r="AG36" s="64">
        <v>1.7060999999999999</v>
      </c>
      <c r="AH36" s="64">
        <v>1.0189999999999999</v>
      </c>
      <c r="AI36" s="64">
        <v>0.98980000000000001</v>
      </c>
      <c r="AJ36" s="64">
        <v>1.5125</v>
      </c>
      <c r="AK36" s="64">
        <v>1.5388999999999999</v>
      </c>
      <c r="AL36" s="64">
        <v>2.0672000000000001</v>
      </c>
      <c r="AM36" s="64">
        <v>1.1517999999999999</v>
      </c>
      <c r="AN36" s="64">
        <v>1.6216999999999999</v>
      </c>
      <c r="AO36" s="64">
        <v>1.3096000000000001</v>
      </c>
      <c r="AP36" s="64">
        <v>2.5350999999999999</v>
      </c>
      <c r="AQ36" s="64">
        <v>1.5851</v>
      </c>
      <c r="AR36" s="64">
        <v>1.6475</v>
      </c>
      <c r="AS36" s="64">
        <v>1.6540999999999999</v>
      </c>
      <c r="AT36" s="64">
        <f t="shared" si="0"/>
        <v>1.5408444444444447</v>
      </c>
      <c r="AU36" s="64"/>
      <c r="AV36" s="64">
        <v>5.25</v>
      </c>
      <c r="AW36" s="64">
        <v>0.77790000000000004</v>
      </c>
      <c r="AX36" s="64">
        <v>1.1262000000000001</v>
      </c>
      <c r="AY36" s="64">
        <v>0.50880000000000003</v>
      </c>
      <c r="AZ36" s="64">
        <v>0.76170000000000004</v>
      </c>
      <c r="BA36" s="64">
        <v>0.99390000000000001</v>
      </c>
      <c r="BB36" s="64">
        <v>0.66320000000000001</v>
      </c>
      <c r="BC36" s="64">
        <v>0.82069999999999999</v>
      </c>
      <c r="BD36" s="64">
        <v>0.45269999999999999</v>
      </c>
      <c r="BE36" s="64">
        <v>0.71220000000000006</v>
      </c>
      <c r="BF36" s="64">
        <v>0.74080000000000001</v>
      </c>
      <c r="BG36" s="64">
        <v>0.8034</v>
      </c>
      <c r="BH36" s="64">
        <v>0.74909999999999999</v>
      </c>
      <c r="BI36" s="64">
        <v>0.65859999999999996</v>
      </c>
      <c r="BJ36" s="64">
        <v>0.51359999999999995</v>
      </c>
      <c r="BK36" s="64">
        <v>0.67689999999999995</v>
      </c>
      <c r="BL36" s="64">
        <v>0.50560000000000005</v>
      </c>
      <c r="BM36" s="64">
        <v>0.59119999999999995</v>
      </c>
      <c r="BN36" s="64">
        <v>0.80869999999999997</v>
      </c>
      <c r="BO36" s="64">
        <v>0.37809999999999999</v>
      </c>
      <c r="BP36" s="64">
        <v>0.56499999999999995</v>
      </c>
      <c r="BQ36" s="64">
        <v>0.49469999999999997</v>
      </c>
      <c r="BR36" s="64">
        <v>0.78800000000000003</v>
      </c>
      <c r="BS36" s="64">
        <v>0.73040000000000005</v>
      </c>
      <c r="BT36" s="64">
        <v>0.55159999999999998</v>
      </c>
      <c r="BU36" s="64">
        <v>1.0468</v>
      </c>
      <c r="BV36" s="64">
        <v>0.77149999999999996</v>
      </c>
      <c r="BW36" s="64">
        <v>0.53869999999999996</v>
      </c>
      <c r="BX36" s="64">
        <v>0.51049999999999995</v>
      </c>
      <c r="BY36" s="64">
        <v>0.89410000000000001</v>
      </c>
      <c r="BZ36" s="64">
        <v>0.62009999999999998</v>
      </c>
      <c r="CA36" s="64">
        <v>0.48080000000000001</v>
      </c>
      <c r="CB36" s="64">
        <v>0.95250000000000001</v>
      </c>
      <c r="CC36" s="64">
        <v>0.80610000000000004</v>
      </c>
      <c r="CD36" s="64">
        <v>1.1241000000000001</v>
      </c>
      <c r="CE36" s="64">
        <v>0.96240000000000003</v>
      </c>
      <c r="CF36" s="64">
        <v>1.165</v>
      </c>
      <c r="CG36" s="64">
        <v>0.60809999999999997</v>
      </c>
      <c r="CH36" s="64">
        <v>0.46639999999999998</v>
      </c>
      <c r="CI36" s="64">
        <f t="shared" si="2"/>
        <v>0.71894999999999998</v>
      </c>
      <c r="CJ36" s="2"/>
      <c r="CK36" s="64">
        <v>5.25</v>
      </c>
      <c r="CL36" s="64">
        <v>0.78380000000000005</v>
      </c>
      <c r="CM36" s="64">
        <v>0.69069999999999998</v>
      </c>
      <c r="CN36" s="64">
        <v>0.2097</v>
      </c>
      <c r="CO36" s="64">
        <v>0.72819999999999996</v>
      </c>
      <c r="CP36" s="64">
        <v>0.47710000000000002</v>
      </c>
      <c r="CQ36" s="64">
        <v>0.38850000000000001</v>
      </c>
      <c r="CR36" s="64">
        <v>0.63749999999999996</v>
      </c>
      <c r="CS36" s="64">
        <v>0.67169999999999996</v>
      </c>
      <c r="CT36" s="64">
        <v>0.25700000000000001</v>
      </c>
      <c r="CU36" s="64">
        <v>0.63070000000000004</v>
      </c>
      <c r="CV36" s="64">
        <v>0.60960000000000003</v>
      </c>
      <c r="CW36" s="64">
        <v>0.60040000000000004</v>
      </c>
      <c r="CX36" s="64">
        <v>0.33410000000000001</v>
      </c>
      <c r="CY36" s="64">
        <v>0.46860000000000002</v>
      </c>
      <c r="CZ36" s="64">
        <v>0.70499999999999996</v>
      </c>
      <c r="DA36" s="64">
        <v>0.87729999999999997</v>
      </c>
      <c r="DB36" s="64">
        <v>0.61150000000000004</v>
      </c>
      <c r="DC36" s="64">
        <v>0.9355</v>
      </c>
      <c r="DD36" s="64">
        <v>0.52310000000000001</v>
      </c>
      <c r="DE36" s="64">
        <v>0.31459999999999999</v>
      </c>
      <c r="DF36" s="64">
        <v>0.60650000000000004</v>
      </c>
      <c r="DG36" s="64">
        <v>0.84219999999999995</v>
      </c>
      <c r="DH36" s="64">
        <v>0.71430000000000005</v>
      </c>
      <c r="DI36" s="64">
        <v>0.69269999999999998</v>
      </c>
      <c r="DJ36" s="64">
        <v>0.84060000000000001</v>
      </c>
      <c r="DK36" s="64">
        <v>0.53639999999999999</v>
      </c>
      <c r="DL36" s="64">
        <v>0.83420000000000005</v>
      </c>
      <c r="DM36" s="64">
        <v>0.42099999999999999</v>
      </c>
      <c r="DN36" s="64">
        <v>0.52380000000000004</v>
      </c>
      <c r="DO36" s="64">
        <v>0.79449999999999998</v>
      </c>
      <c r="DP36" s="64">
        <v>0.90749999999999997</v>
      </c>
      <c r="DQ36" s="64">
        <v>0.17849999999999999</v>
      </c>
      <c r="DR36" s="64">
        <v>0.17</v>
      </c>
      <c r="DS36" s="64">
        <v>0.17949999999999999</v>
      </c>
      <c r="DT36" s="64">
        <v>0.53859999999999997</v>
      </c>
      <c r="DU36" s="64">
        <v>0.36420000000000002</v>
      </c>
      <c r="DV36" s="64">
        <f t="shared" si="3"/>
        <v>0.57219722222222225</v>
      </c>
    </row>
    <row r="37" spans="3:126" ht="20" customHeight="1" x14ac:dyDescent="0.15">
      <c r="C37" s="64">
        <v>6</v>
      </c>
      <c r="D37" s="64">
        <v>1.4551000000000001</v>
      </c>
      <c r="E37" s="64">
        <v>1.0009999999999999</v>
      </c>
      <c r="F37" s="64">
        <v>1.3061</v>
      </c>
      <c r="G37" s="64">
        <v>1.3451</v>
      </c>
      <c r="H37" s="64">
        <v>0.41039999999999999</v>
      </c>
      <c r="I37" s="64">
        <v>0.40760000000000002</v>
      </c>
      <c r="J37" s="64">
        <v>0.77800000000000002</v>
      </c>
      <c r="K37" s="64">
        <v>0.58120000000000005</v>
      </c>
      <c r="L37" s="64">
        <v>0.81720000000000004</v>
      </c>
      <c r="M37" s="64">
        <v>0.58819999999999995</v>
      </c>
      <c r="N37" s="64">
        <v>0.76739999999999997</v>
      </c>
      <c r="O37" s="64">
        <v>0.38579999999999998</v>
      </c>
      <c r="P37" s="64">
        <v>0.87509999999999999</v>
      </c>
      <c r="Q37" s="64">
        <v>0.4451</v>
      </c>
      <c r="R37" s="64">
        <v>0.74429999999999996</v>
      </c>
      <c r="S37" s="64">
        <v>1.0133000000000001</v>
      </c>
      <c r="T37" s="64">
        <v>0.83679999999999999</v>
      </c>
      <c r="U37" s="64">
        <v>0.52729999999999999</v>
      </c>
      <c r="V37" s="64">
        <v>0.73760000000000003</v>
      </c>
      <c r="W37" s="64">
        <v>0.91310000000000002</v>
      </c>
      <c r="X37" s="64">
        <v>1.0054000000000001</v>
      </c>
      <c r="Y37" s="64">
        <f t="shared" si="1"/>
        <v>0.80671904761904789</v>
      </c>
      <c r="Z37" s="2"/>
      <c r="AA37" s="64">
        <v>6</v>
      </c>
      <c r="AB37" s="64">
        <v>1.1523000000000001</v>
      </c>
      <c r="AC37" s="64">
        <v>1.9157999999999999</v>
      </c>
      <c r="AD37" s="64">
        <v>2.3157000000000001</v>
      </c>
      <c r="AE37" s="64">
        <v>0.95850000000000002</v>
      </c>
      <c r="AF37" s="64">
        <v>1.3188</v>
      </c>
      <c r="AG37" s="64">
        <v>1.7959000000000001</v>
      </c>
      <c r="AH37" s="64">
        <v>1.1472</v>
      </c>
      <c r="AI37" s="64">
        <v>1.1075999999999999</v>
      </c>
      <c r="AJ37" s="64">
        <v>1.4699</v>
      </c>
      <c r="AK37" s="64">
        <v>1.5336000000000001</v>
      </c>
      <c r="AL37" s="64">
        <v>2.1886000000000001</v>
      </c>
      <c r="AM37" s="64">
        <v>1.1537999999999999</v>
      </c>
      <c r="AN37" s="64">
        <v>1.6761999999999999</v>
      </c>
      <c r="AO37" s="64">
        <v>1.349</v>
      </c>
      <c r="AP37" s="64">
        <v>2.5440999999999998</v>
      </c>
      <c r="AQ37" s="64">
        <v>1.6677</v>
      </c>
      <c r="AR37" s="64">
        <v>1.8058000000000001</v>
      </c>
      <c r="AS37" s="64">
        <v>1.6525000000000001</v>
      </c>
      <c r="AT37" s="64">
        <f t="shared" si="0"/>
        <v>1.5973888888888892</v>
      </c>
      <c r="AU37" s="64"/>
      <c r="AV37" s="64">
        <v>6</v>
      </c>
      <c r="AW37" s="64">
        <v>0.74239999999999995</v>
      </c>
      <c r="AX37" s="64">
        <v>1.1124000000000001</v>
      </c>
      <c r="AY37" s="64">
        <v>0.5716</v>
      </c>
      <c r="AZ37" s="64">
        <v>0.85270000000000001</v>
      </c>
      <c r="BA37" s="64">
        <v>1.1100000000000001</v>
      </c>
      <c r="BB37" s="64">
        <v>0.7127</v>
      </c>
      <c r="BC37" s="64">
        <v>0.87309999999999999</v>
      </c>
      <c r="BD37" s="64">
        <v>0.70040000000000002</v>
      </c>
      <c r="BE37" s="64">
        <v>0.81030000000000002</v>
      </c>
      <c r="BF37" s="64">
        <v>0.86960000000000004</v>
      </c>
      <c r="BG37" s="64">
        <v>0.84960000000000002</v>
      </c>
      <c r="BH37" s="64">
        <v>0.75049999999999994</v>
      </c>
      <c r="BI37" s="64">
        <v>0.72309999999999997</v>
      </c>
      <c r="BJ37" s="64">
        <v>0.51800000000000002</v>
      </c>
      <c r="BK37" s="64">
        <v>0.68289999999999995</v>
      </c>
      <c r="BL37" s="64">
        <v>0.56220000000000003</v>
      </c>
      <c r="BM37" s="64">
        <v>0.55379999999999996</v>
      </c>
      <c r="BN37" s="64">
        <v>0.8468</v>
      </c>
      <c r="BO37" s="64">
        <v>0.41260000000000002</v>
      </c>
      <c r="BP37" s="64">
        <v>0.57320000000000004</v>
      </c>
      <c r="BQ37" s="64">
        <v>0.51100000000000001</v>
      </c>
      <c r="BR37" s="64">
        <v>0.82530000000000003</v>
      </c>
      <c r="BS37" s="64">
        <v>0.73309999999999997</v>
      </c>
      <c r="BT37" s="64">
        <v>0.59489999999999998</v>
      </c>
      <c r="BU37" s="64">
        <v>1.0886</v>
      </c>
      <c r="BV37" s="64">
        <v>0.77429999999999999</v>
      </c>
      <c r="BW37" s="64">
        <v>0.5423</v>
      </c>
      <c r="BX37" s="64">
        <v>0.61890000000000001</v>
      </c>
      <c r="BY37" s="64">
        <v>0.94220000000000004</v>
      </c>
      <c r="BZ37" s="64">
        <v>0.64359999999999995</v>
      </c>
      <c r="CA37" s="64">
        <v>0.54920000000000002</v>
      </c>
      <c r="CB37" s="64">
        <v>0.97330000000000005</v>
      </c>
      <c r="CC37" s="64">
        <v>0.90169999999999995</v>
      </c>
      <c r="CD37" s="64">
        <v>1.1955</v>
      </c>
      <c r="CE37" s="64">
        <v>0.98750000000000004</v>
      </c>
      <c r="CF37" s="64">
        <v>1.2543</v>
      </c>
      <c r="CG37" s="64">
        <v>0.54769999999999996</v>
      </c>
      <c r="CH37" s="64">
        <v>0.50949999999999995</v>
      </c>
      <c r="CI37" s="64">
        <f t="shared" si="2"/>
        <v>0.76370526315789466</v>
      </c>
      <c r="CJ37" s="2"/>
      <c r="CK37" s="64">
        <v>6</v>
      </c>
      <c r="CL37" s="64">
        <v>0.73309999999999997</v>
      </c>
      <c r="CM37" s="64">
        <v>0.72060000000000002</v>
      </c>
      <c r="CN37" s="64">
        <v>0.1358</v>
      </c>
      <c r="CO37" s="64">
        <v>0.72240000000000004</v>
      </c>
      <c r="CP37" s="64">
        <v>0.5131</v>
      </c>
      <c r="CQ37" s="64">
        <v>0.49109999999999998</v>
      </c>
      <c r="CR37" s="64">
        <v>0.69020000000000004</v>
      </c>
      <c r="CS37" s="64">
        <v>0.67800000000000005</v>
      </c>
      <c r="CT37" s="64">
        <v>0.23250000000000001</v>
      </c>
      <c r="CU37" s="64">
        <v>0.65659999999999996</v>
      </c>
      <c r="CV37" s="64">
        <v>0.61609999999999998</v>
      </c>
      <c r="CW37" s="64">
        <v>0.78790000000000004</v>
      </c>
      <c r="CX37" s="64">
        <v>0.23960000000000001</v>
      </c>
      <c r="CY37" s="64">
        <v>0.55469999999999997</v>
      </c>
      <c r="CZ37" s="64">
        <v>0.63390000000000002</v>
      </c>
      <c r="DA37" s="64">
        <v>0.91879999999999995</v>
      </c>
      <c r="DB37" s="64">
        <v>0.55220000000000002</v>
      </c>
      <c r="DC37" s="64">
        <v>0.9899</v>
      </c>
      <c r="DD37" s="64">
        <v>0.57079999999999997</v>
      </c>
      <c r="DE37" s="64">
        <v>0.32279999999999998</v>
      </c>
      <c r="DF37" s="64">
        <v>0.55410000000000004</v>
      </c>
      <c r="DG37" s="64">
        <v>0.85880000000000001</v>
      </c>
      <c r="DH37" s="64">
        <v>0.80820000000000003</v>
      </c>
      <c r="DI37" s="64">
        <v>0.66679999999999995</v>
      </c>
      <c r="DJ37" s="64">
        <v>0.75600000000000001</v>
      </c>
      <c r="DK37" s="64">
        <v>0.50429999999999997</v>
      </c>
      <c r="DL37" s="64">
        <v>0.92900000000000005</v>
      </c>
      <c r="DM37" s="64">
        <v>0.44600000000000001</v>
      </c>
      <c r="DN37" s="64">
        <v>0.54649999999999999</v>
      </c>
      <c r="DO37" s="64">
        <v>0.74750000000000005</v>
      </c>
      <c r="DP37" s="64">
        <v>0.87280000000000002</v>
      </c>
      <c r="DQ37" s="64">
        <v>0.22009999999999999</v>
      </c>
      <c r="DR37" s="64">
        <v>0.25319999999999998</v>
      </c>
      <c r="DS37" s="64">
        <v>0.10489999999999999</v>
      </c>
      <c r="DT37" s="64">
        <v>0.56289999999999996</v>
      </c>
      <c r="DU37" s="64">
        <v>0.41110000000000002</v>
      </c>
      <c r="DV37" s="64">
        <f t="shared" si="3"/>
        <v>0.58339722222222234</v>
      </c>
    </row>
    <row r="38" spans="3:126" ht="20" customHeight="1" x14ac:dyDescent="0.15">
      <c r="C38" s="64">
        <v>6.75</v>
      </c>
      <c r="D38" s="64">
        <v>1.4652000000000001</v>
      </c>
      <c r="E38" s="64">
        <v>0.98129999999999995</v>
      </c>
      <c r="F38" s="64">
        <v>1.3768</v>
      </c>
      <c r="G38" s="64">
        <v>1.4218999999999999</v>
      </c>
      <c r="H38" s="64">
        <v>0.52129999999999999</v>
      </c>
      <c r="I38" s="64">
        <v>0.42320000000000002</v>
      </c>
      <c r="J38" s="64">
        <v>0.81140000000000001</v>
      </c>
      <c r="K38" s="64">
        <v>0.59230000000000005</v>
      </c>
      <c r="L38" s="64">
        <v>0.84730000000000005</v>
      </c>
      <c r="M38" s="64">
        <v>0.62339999999999995</v>
      </c>
      <c r="N38" s="64">
        <v>0.8276</v>
      </c>
      <c r="O38" s="64">
        <v>0.4607</v>
      </c>
      <c r="P38" s="64">
        <v>0.91100000000000003</v>
      </c>
      <c r="Q38" s="64">
        <v>0.54849999999999999</v>
      </c>
      <c r="R38" s="64">
        <v>0.91349999999999998</v>
      </c>
      <c r="S38" s="64">
        <v>1.0203</v>
      </c>
      <c r="T38" s="64">
        <v>0.76180000000000003</v>
      </c>
      <c r="U38" s="64">
        <v>0.61680000000000001</v>
      </c>
      <c r="V38" s="64">
        <v>0.73160000000000003</v>
      </c>
      <c r="W38" s="64">
        <v>0.93510000000000004</v>
      </c>
      <c r="X38" s="64">
        <v>1.0385</v>
      </c>
      <c r="Y38" s="64">
        <f t="shared" si="1"/>
        <v>0.84902380952380951</v>
      </c>
      <c r="Z38" s="2"/>
      <c r="AA38" s="64">
        <v>6.75</v>
      </c>
      <c r="AB38" s="64">
        <v>1.1192</v>
      </c>
      <c r="AC38" s="64">
        <v>1.9366000000000001</v>
      </c>
      <c r="AD38" s="64">
        <v>2.3052000000000001</v>
      </c>
      <c r="AE38" s="64">
        <v>1.0084</v>
      </c>
      <c r="AF38" s="64">
        <v>1.2844</v>
      </c>
      <c r="AG38" s="64">
        <v>1.7988999999999999</v>
      </c>
      <c r="AH38" s="64">
        <v>1.1713</v>
      </c>
      <c r="AI38" s="64">
        <v>1.1207</v>
      </c>
      <c r="AJ38" s="64">
        <v>1.5016</v>
      </c>
      <c r="AK38" s="64">
        <v>1.6436999999999999</v>
      </c>
      <c r="AL38" s="64">
        <v>2.2427000000000001</v>
      </c>
      <c r="AM38" s="64">
        <v>1.2264999999999999</v>
      </c>
      <c r="AN38" s="64">
        <v>1.6974</v>
      </c>
      <c r="AO38" s="64">
        <v>1.4433</v>
      </c>
      <c r="AP38" s="64">
        <v>2.6686000000000001</v>
      </c>
      <c r="AQ38" s="64">
        <v>1.7524999999999999</v>
      </c>
      <c r="AR38" s="64">
        <v>1.8326</v>
      </c>
      <c r="AS38" s="64">
        <v>1.7067000000000001</v>
      </c>
      <c r="AT38" s="64">
        <f t="shared" si="0"/>
        <v>1.6366833333333337</v>
      </c>
      <c r="AU38" s="64"/>
      <c r="AV38" s="64">
        <v>6.75</v>
      </c>
      <c r="AW38" s="64">
        <v>0.81559999999999999</v>
      </c>
      <c r="AX38" s="64">
        <v>1.1177999999999999</v>
      </c>
      <c r="AY38" s="64">
        <v>0.58979999999999999</v>
      </c>
      <c r="AZ38" s="64">
        <v>0.90269999999999995</v>
      </c>
      <c r="BA38" s="64">
        <v>1.1128</v>
      </c>
      <c r="BB38" s="64">
        <v>0.67349999999999999</v>
      </c>
      <c r="BC38" s="64">
        <v>0.87280000000000002</v>
      </c>
      <c r="BD38" s="64">
        <v>0.73480000000000001</v>
      </c>
      <c r="BE38" s="64">
        <v>0.82279999999999998</v>
      </c>
      <c r="BF38" s="64">
        <v>0.83530000000000004</v>
      </c>
      <c r="BG38" s="64">
        <v>0.8881</v>
      </c>
      <c r="BH38" s="64">
        <v>0.82020000000000004</v>
      </c>
      <c r="BI38" s="64">
        <v>0.73950000000000005</v>
      </c>
      <c r="BJ38" s="64">
        <v>0.57699999999999996</v>
      </c>
      <c r="BK38" s="64">
        <v>0.75470000000000004</v>
      </c>
      <c r="BL38" s="64">
        <v>0.58830000000000005</v>
      </c>
      <c r="BM38" s="64">
        <v>0.52639999999999998</v>
      </c>
      <c r="BN38" s="64">
        <v>0.84130000000000005</v>
      </c>
      <c r="BO38" s="64">
        <v>0.36670000000000003</v>
      </c>
      <c r="BP38" s="64">
        <v>0.54090000000000005</v>
      </c>
      <c r="BQ38" s="64">
        <v>0.52100000000000002</v>
      </c>
      <c r="BR38" s="64">
        <v>0.84650000000000003</v>
      </c>
      <c r="BS38" s="64">
        <v>0.7661</v>
      </c>
      <c r="BT38" s="64">
        <v>0.47720000000000001</v>
      </c>
      <c r="BU38" s="64">
        <v>1.1132</v>
      </c>
      <c r="BV38" s="64">
        <v>0.78749999999999998</v>
      </c>
      <c r="BW38" s="64">
        <v>0.59260000000000002</v>
      </c>
      <c r="BX38" s="64">
        <v>0.64880000000000004</v>
      </c>
      <c r="BY38" s="64">
        <v>0.9657</v>
      </c>
      <c r="BZ38" s="64">
        <v>0.72460000000000002</v>
      </c>
      <c r="CA38" s="64">
        <v>0.58289999999999997</v>
      </c>
      <c r="CB38" s="64">
        <v>0.9929</v>
      </c>
      <c r="CC38" s="64">
        <v>0.91369999999999996</v>
      </c>
      <c r="CD38" s="64">
        <v>1.1960999999999999</v>
      </c>
      <c r="CE38" s="64">
        <v>1.0016</v>
      </c>
      <c r="CF38" s="64">
        <v>1.2713000000000001</v>
      </c>
      <c r="CG38" s="64">
        <v>0.62319999999999998</v>
      </c>
      <c r="CH38" s="64">
        <v>0.50470000000000004</v>
      </c>
      <c r="CI38" s="64">
        <f t="shared" si="2"/>
        <v>0.78027894736842107</v>
      </c>
      <c r="CJ38" s="2"/>
      <c r="CK38" s="64">
        <v>6.75</v>
      </c>
      <c r="CL38" s="64">
        <v>0.87280000000000002</v>
      </c>
      <c r="CM38" s="64">
        <v>0.77910000000000001</v>
      </c>
      <c r="CN38" s="64">
        <v>0.28289999999999998</v>
      </c>
      <c r="CO38" s="64">
        <v>0.85040000000000004</v>
      </c>
      <c r="CP38" s="64">
        <v>0.54239999999999999</v>
      </c>
      <c r="CQ38" s="64">
        <v>0.52849999999999997</v>
      </c>
      <c r="CR38" s="64">
        <v>0.72450000000000003</v>
      </c>
      <c r="CS38" s="64">
        <v>0.64600000000000002</v>
      </c>
      <c r="CT38" s="64">
        <v>0.33289999999999997</v>
      </c>
      <c r="CU38" s="64">
        <v>0.60560000000000003</v>
      </c>
      <c r="CV38" s="64">
        <v>0.69410000000000005</v>
      </c>
      <c r="CW38" s="64">
        <v>0.77049999999999996</v>
      </c>
      <c r="CX38" s="64">
        <v>0.311</v>
      </c>
      <c r="CY38" s="64">
        <v>0.51049999999999995</v>
      </c>
      <c r="CZ38" s="64">
        <v>0.7762</v>
      </c>
      <c r="DA38" s="64">
        <v>0.85489999999999999</v>
      </c>
      <c r="DB38" s="64">
        <v>0.57310000000000005</v>
      </c>
      <c r="DC38" s="64">
        <v>0.97689999999999999</v>
      </c>
      <c r="DD38" s="64">
        <v>0.54</v>
      </c>
      <c r="DE38" s="64">
        <v>0.33160000000000001</v>
      </c>
      <c r="DF38" s="64">
        <v>0.56069999999999998</v>
      </c>
      <c r="DG38" s="64">
        <v>0.92130000000000001</v>
      </c>
      <c r="DH38" s="64">
        <v>0.84789999999999999</v>
      </c>
      <c r="DI38" s="64">
        <v>0.70050000000000001</v>
      </c>
      <c r="DJ38" s="64">
        <v>0.76090000000000002</v>
      </c>
      <c r="DK38" s="64">
        <v>0.50919999999999999</v>
      </c>
      <c r="DL38" s="64">
        <v>0.91569999999999996</v>
      </c>
      <c r="DM38" s="64">
        <v>0.48909999999999998</v>
      </c>
      <c r="DN38" s="64">
        <v>0.65959999999999996</v>
      </c>
      <c r="DO38" s="64">
        <v>0.77810000000000001</v>
      </c>
      <c r="DP38" s="64">
        <v>0.95750000000000002</v>
      </c>
      <c r="DQ38" s="64">
        <v>0.30470000000000003</v>
      </c>
      <c r="DR38" s="64">
        <v>0.251</v>
      </c>
      <c r="DS38" s="64">
        <v>0.1951</v>
      </c>
      <c r="DT38" s="64">
        <v>0.56869999999999998</v>
      </c>
      <c r="DU38" s="64">
        <v>0.44309999999999999</v>
      </c>
      <c r="DV38" s="64">
        <f t="shared" si="3"/>
        <v>0.62130555555555567</v>
      </c>
    </row>
    <row r="39" spans="3:126" ht="20" customHeight="1" x14ac:dyDescent="0.15">
      <c r="C39" s="64">
        <v>7.5</v>
      </c>
      <c r="D39" s="64">
        <v>1.4795</v>
      </c>
      <c r="E39" s="64">
        <v>0.96579999999999999</v>
      </c>
      <c r="F39" s="64">
        <v>1.3208</v>
      </c>
      <c r="G39" s="64">
        <v>1.4509000000000001</v>
      </c>
      <c r="H39" s="64">
        <v>0.52290000000000003</v>
      </c>
      <c r="I39" s="64">
        <v>0.41849999999999998</v>
      </c>
      <c r="J39" s="64">
        <v>0.77110000000000001</v>
      </c>
      <c r="K39" s="64">
        <v>0.52790000000000004</v>
      </c>
      <c r="L39" s="64">
        <v>0.8831</v>
      </c>
      <c r="M39" s="64">
        <v>0.64119999999999999</v>
      </c>
      <c r="N39" s="64">
        <v>0.71940000000000004</v>
      </c>
      <c r="O39" s="64">
        <v>0.36270000000000002</v>
      </c>
      <c r="P39" s="64">
        <v>0.98619999999999997</v>
      </c>
      <c r="Q39" s="64">
        <v>0.47949999999999998</v>
      </c>
      <c r="R39" s="64">
        <v>0.76649999999999996</v>
      </c>
      <c r="S39" s="64">
        <v>1.0483</v>
      </c>
      <c r="T39" s="64">
        <v>0.80720000000000003</v>
      </c>
      <c r="U39" s="64">
        <v>0.59209999999999996</v>
      </c>
      <c r="V39" s="64">
        <v>0.70079999999999998</v>
      </c>
      <c r="W39" s="64">
        <v>0.94950000000000001</v>
      </c>
      <c r="X39" s="64">
        <v>1.1211</v>
      </c>
      <c r="Y39" s="64">
        <f t="shared" si="1"/>
        <v>0.83404761904761893</v>
      </c>
      <c r="Z39" s="2"/>
      <c r="AA39" s="64">
        <v>7.5</v>
      </c>
      <c r="AB39" s="64">
        <v>1.1232</v>
      </c>
      <c r="AC39" s="64">
        <v>2.1255000000000002</v>
      </c>
      <c r="AD39" s="64">
        <v>2.3511000000000002</v>
      </c>
      <c r="AE39" s="64">
        <v>0.97919999999999996</v>
      </c>
      <c r="AF39" s="64">
        <v>1.3867</v>
      </c>
      <c r="AG39" s="64">
        <v>1.8307</v>
      </c>
      <c r="AH39" s="64">
        <v>1.1803999999999999</v>
      </c>
      <c r="AI39" s="64">
        <v>1.2506999999999999</v>
      </c>
      <c r="AJ39" s="64">
        <v>1.5611999999999999</v>
      </c>
      <c r="AK39" s="64">
        <v>1.7099</v>
      </c>
      <c r="AL39" s="64">
        <v>2.2694999999999999</v>
      </c>
      <c r="AM39" s="64">
        <v>1.2130000000000001</v>
      </c>
      <c r="AN39" s="64">
        <v>1.7501</v>
      </c>
      <c r="AO39" s="64">
        <v>1.3761000000000001</v>
      </c>
      <c r="AP39" s="64">
        <v>2.7006999999999999</v>
      </c>
      <c r="AQ39" s="64">
        <v>1.7513000000000001</v>
      </c>
      <c r="AR39" s="64">
        <v>1.8354999999999999</v>
      </c>
      <c r="AS39" s="64">
        <v>1.6822999999999999</v>
      </c>
      <c r="AT39" s="64">
        <f t="shared" si="0"/>
        <v>1.6709500000000004</v>
      </c>
      <c r="AU39" s="64"/>
      <c r="AV39" s="64">
        <v>7.5</v>
      </c>
      <c r="AW39" s="64">
        <v>0.87270000000000003</v>
      </c>
      <c r="AX39" s="64">
        <v>1.1821999999999999</v>
      </c>
      <c r="AY39" s="64">
        <v>0.66449999999999998</v>
      </c>
      <c r="AZ39" s="64">
        <v>0.90039999999999998</v>
      </c>
      <c r="BA39" s="64">
        <v>1.0114000000000001</v>
      </c>
      <c r="BB39" s="64">
        <v>0.71940000000000004</v>
      </c>
      <c r="BC39" s="64">
        <v>0.87150000000000005</v>
      </c>
      <c r="BD39" s="64">
        <v>0.87529999999999997</v>
      </c>
      <c r="BE39" s="64">
        <v>0.86860000000000004</v>
      </c>
      <c r="BF39" s="64">
        <v>0.94569999999999999</v>
      </c>
      <c r="BG39" s="64">
        <v>0.90380000000000005</v>
      </c>
      <c r="BH39" s="64">
        <v>0.86380000000000001</v>
      </c>
      <c r="BI39" s="64">
        <v>0.78280000000000005</v>
      </c>
      <c r="BJ39" s="64">
        <v>0.56720000000000004</v>
      </c>
      <c r="BK39" s="64">
        <v>0.72719999999999996</v>
      </c>
      <c r="BL39" s="64">
        <v>0.62529999999999997</v>
      </c>
      <c r="BM39" s="64">
        <v>0.64490000000000003</v>
      </c>
      <c r="BN39" s="64">
        <v>0.92</v>
      </c>
      <c r="BO39" s="64">
        <v>0.39550000000000002</v>
      </c>
      <c r="BP39" s="64">
        <v>0.59360000000000002</v>
      </c>
      <c r="BQ39" s="64">
        <v>0.49609999999999999</v>
      </c>
      <c r="BR39" s="64">
        <v>0.93389999999999995</v>
      </c>
      <c r="BS39" s="64">
        <v>0.78339999999999999</v>
      </c>
      <c r="BT39" s="64">
        <v>0.44030000000000002</v>
      </c>
      <c r="BU39" s="64">
        <v>1.1707000000000001</v>
      </c>
      <c r="BV39" s="64">
        <v>0.8054</v>
      </c>
      <c r="BW39" s="64">
        <v>0.61939999999999995</v>
      </c>
      <c r="BX39" s="64">
        <v>0.68289999999999995</v>
      </c>
      <c r="BY39" s="64">
        <v>0.98950000000000005</v>
      </c>
      <c r="BZ39" s="64">
        <v>0.65700000000000003</v>
      </c>
      <c r="CA39" s="64">
        <v>0.65639999999999998</v>
      </c>
      <c r="CB39" s="64">
        <v>1.0052000000000001</v>
      </c>
      <c r="CC39" s="64">
        <v>0.92969999999999997</v>
      </c>
      <c r="CD39" s="64">
        <v>1.1956</v>
      </c>
      <c r="CE39" s="64">
        <v>1.1624000000000001</v>
      </c>
      <c r="CF39" s="64">
        <v>1.4052</v>
      </c>
      <c r="CG39" s="64">
        <v>0.65569999999999995</v>
      </c>
      <c r="CH39" s="64">
        <v>0.56430000000000002</v>
      </c>
      <c r="CI39" s="64">
        <f t="shared" si="2"/>
        <v>0.81812894736842101</v>
      </c>
      <c r="CJ39" s="2"/>
      <c r="CK39" s="64">
        <v>7.5</v>
      </c>
      <c r="CL39" s="64">
        <v>0.83130000000000004</v>
      </c>
      <c r="CM39" s="64">
        <v>0.86019999999999996</v>
      </c>
      <c r="CN39" s="64">
        <v>0.28270000000000001</v>
      </c>
      <c r="CO39" s="64">
        <v>0.86399999999999999</v>
      </c>
      <c r="CP39" s="64">
        <v>0.52500000000000002</v>
      </c>
      <c r="CQ39" s="64">
        <v>0.44419999999999998</v>
      </c>
      <c r="CR39" s="64">
        <v>0.68189999999999995</v>
      </c>
      <c r="CS39" s="64">
        <v>0.6946</v>
      </c>
      <c r="CT39" s="64">
        <v>0.25340000000000001</v>
      </c>
      <c r="CU39" s="64">
        <v>0.64159999999999995</v>
      </c>
      <c r="CV39" s="64">
        <v>0.70330000000000004</v>
      </c>
      <c r="CW39" s="64">
        <v>0.62319999999999998</v>
      </c>
      <c r="CX39" s="64">
        <v>0.35420000000000001</v>
      </c>
      <c r="CY39" s="64">
        <v>0.53820000000000001</v>
      </c>
      <c r="CZ39" s="64">
        <v>0.73040000000000005</v>
      </c>
      <c r="DA39" s="64">
        <v>1.0125999999999999</v>
      </c>
      <c r="DB39" s="64">
        <v>0.67200000000000004</v>
      </c>
      <c r="DC39" s="64">
        <v>0.93100000000000005</v>
      </c>
      <c r="DD39" s="64">
        <v>0.60660000000000003</v>
      </c>
      <c r="DE39" s="64">
        <v>0.33</v>
      </c>
      <c r="DF39" s="64">
        <v>0.59789999999999999</v>
      </c>
      <c r="DG39" s="64">
        <v>0.93899999999999995</v>
      </c>
      <c r="DH39" s="64">
        <v>0.89280000000000004</v>
      </c>
      <c r="DI39" s="64">
        <v>0.72460000000000002</v>
      </c>
      <c r="DJ39" s="64">
        <v>0.81379999999999997</v>
      </c>
      <c r="DK39" s="64">
        <v>0.50719999999999998</v>
      </c>
      <c r="DL39" s="64">
        <v>0.98960000000000004</v>
      </c>
      <c r="DM39" s="64">
        <v>0.4899</v>
      </c>
      <c r="DN39" s="64">
        <v>0.67310000000000003</v>
      </c>
      <c r="DO39" s="64">
        <v>0.7883</v>
      </c>
      <c r="DP39" s="64">
        <v>0.94669999999999999</v>
      </c>
      <c r="DQ39" s="64">
        <v>0.37390000000000001</v>
      </c>
      <c r="DR39" s="64">
        <v>0.25850000000000001</v>
      </c>
      <c r="DS39" s="64">
        <v>0.16489999999999999</v>
      </c>
      <c r="DT39" s="64">
        <v>0.67420000000000002</v>
      </c>
      <c r="DU39" s="64">
        <v>0.41510000000000002</v>
      </c>
      <c r="DV39" s="64">
        <f t="shared" si="3"/>
        <v>0.63416388888888886</v>
      </c>
    </row>
    <row r="40" spans="3:126" ht="20" customHeight="1" x14ac:dyDescent="0.15">
      <c r="C40" s="64">
        <v>8.25</v>
      </c>
      <c r="D40" s="64">
        <v>1.4077999999999999</v>
      </c>
      <c r="E40" s="64">
        <v>0.95120000000000005</v>
      </c>
      <c r="F40" s="64">
        <v>1.3873</v>
      </c>
      <c r="G40" s="64">
        <v>1.4959</v>
      </c>
      <c r="H40" s="64">
        <v>0.51539999999999997</v>
      </c>
      <c r="I40" s="64">
        <v>0.50580000000000003</v>
      </c>
      <c r="J40" s="64">
        <v>0.81850000000000001</v>
      </c>
      <c r="K40" s="64">
        <v>0.62839999999999996</v>
      </c>
      <c r="L40" s="64">
        <v>0.84540000000000004</v>
      </c>
      <c r="M40" s="64">
        <v>0.63370000000000004</v>
      </c>
      <c r="N40" s="64">
        <v>0.71860000000000002</v>
      </c>
      <c r="O40" s="64">
        <v>0.44469999999999998</v>
      </c>
      <c r="P40" s="64">
        <v>0.98080000000000001</v>
      </c>
      <c r="Q40" s="64">
        <v>0.60270000000000001</v>
      </c>
      <c r="R40" s="64">
        <v>0.87649999999999995</v>
      </c>
      <c r="S40" s="64">
        <v>1.1273</v>
      </c>
      <c r="T40" s="64">
        <v>0.91520000000000001</v>
      </c>
      <c r="U40" s="64">
        <v>0.61339999999999995</v>
      </c>
      <c r="V40" s="64">
        <v>0.71560000000000001</v>
      </c>
      <c r="W40" s="64">
        <v>0.99360000000000004</v>
      </c>
      <c r="X40" s="64">
        <v>1.1272</v>
      </c>
      <c r="Y40" s="64">
        <f t="shared" si="1"/>
        <v>0.8716666666666667</v>
      </c>
      <c r="Z40" s="2"/>
      <c r="AA40" s="64">
        <v>8.25</v>
      </c>
      <c r="AB40" s="64">
        <v>1.1468</v>
      </c>
      <c r="AC40" s="64">
        <v>2.0691999999999999</v>
      </c>
      <c r="AD40" s="64">
        <v>2.3694999999999999</v>
      </c>
      <c r="AE40" s="64">
        <v>1.0008999999999999</v>
      </c>
      <c r="AF40" s="64">
        <v>1.3940999999999999</v>
      </c>
      <c r="AG40" s="64">
        <v>1.8674999999999999</v>
      </c>
      <c r="AH40" s="64">
        <v>1.2194</v>
      </c>
      <c r="AI40" s="64">
        <v>1.2465999999999999</v>
      </c>
      <c r="AJ40" s="64">
        <v>1.5306999999999999</v>
      </c>
      <c r="AK40" s="64">
        <v>1.7850999999999999</v>
      </c>
      <c r="AL40" s="64">
        <v>2.294</v>
      </c>
      <c r="AM40" s="64">
        <v>1.3171999999999999</v>
      </c>
      <c r="AN40" s="64">
        <v>1.8056000000000001</v>
      </c>
      <c r="AO40" s="64">
        <v>1.4624999999999999</v>
      </c>
      <c r="AP40" s="64">
        <v>2.8069999999999999</v>
      </c>
      <c r="AQ40" s="64">
        <v>1.9033</v>
      </c>
      <c r="AR40" s="64">
        <v>1.9156</v>
      </c>
      <c r="AS40" s="64">
        <v>1.7243999999999999</v>
      </c>
      <c r="AT40" s="64">
        <f t="shared" si="0"/>
        <v>1.7144111111111109</v>
      </c>
      <c r="AU40" s="64"/>
      <c r="AV40" s="64">
        <v>8.25</v>
      </c>
      <c r="AW40" s="64">
        <v>0.81179999999999997</v>
      </c>
      <c r="AX40" s="64">
        <v>1.2183999999999999</v>
      </c>
      <c r="AY40" s="64">
        <v>0.61270000000000002</v>
      </c>
      <c r="AZ40" s="64">
        <v>0.84079999999999999</v>
      </c>
      <c r="BA40" s="64">
        <v>1.0748</v>
      </c>
      <c r="BB40" s="64">
        <v>0.63890000000000002</v>
      </c>
      <c r="BC40" s="64">
        <v>0.98480000000000001</v>
      </c>
      <c r="BD40" s="64">
        <v>1.0799000000000001</v>
      </c>
      <c r="BE40" s="64">
        <v>0.80120000000000002</v>
      </c>
      <c r="BF40" s="64">
        <v>0.97850000000000004</v>
      </c>
      <c r="BG40" s="64">
        <v>0.88180000000000003</v>
      </c>
      <c r="BH40" s="64">
        <v>0.88360000000000005</v>
      </c>
      <c r="BI40" s="64">
        <v>0.82899999999999996</v>
      </c>
      <c r="BJ40" s="64">
        <v>0.59970000000000001</v>
      </c>
      <c r="BK40" s="64">
        <v>0.74009999999999998</v>
      </c>
      <c r="BL40" s="64">
        <v>0.62580000000000002</v>
      </c>
      <c r="BM40" s="64">
        <v>0.58460000000000001</v>
      </c>
      <c r="BN40" s="64">
        <v>0.94399999999999995</v>
      </c>
      <c r="BO40" s="64">
        <v>0.33639999999999998</v>
      </c>
      <c r="BP40" s="64">
        <v>0.64939999999999998</v>
      </c>
      <c r="BQ40" s="64">
        <v>0.6109</v>
      </c>
      <c r="BR40" s="64">
        <v>0.9869</v>
      </c>
      <c r="BS40" s="64">
        <v>0.77339999999999998</v>
      </c>
      <c r="BT40" s="64">
        <v>0.51970000000000005</v>
      </c>
      <c r="BU40" s="64">
        <v>1.2003999999999999</v>
      </c>
      <c r="BV40" s="64">
        <v>0.85219999999999996</v>
      </c>
      <c r="BW40" s="64">
        <v>0.61399999999999999</v>
      </c>
      <c r="BX40" s="64">
        <v>0.74250000000000005</v>
      </c>
      <c r="BY40" s="64">
        <v>0.94850000000000001</v>
      </c>
      <c r="BZ40" s="64">
        <v>0.79079999999999995</v>
      </c>
      <c r="CA40" s="64">
        <v>0.58540000000000003</v>
      </c>
      <c r="CB40" s="64">
        <v>1.0602</v>
      </c>
      <c r="CC40" s="64">
        <v>0.89710000000000001</v>
      </c>
      <c r="CD40" s="64">
        <v>1.2496</v>
      </c>
      <c r="CE40" s="64">
        <v>1.224</v>
      </c>
      <c r="CF40" s="64">
        <v>1.4429000000000001</v>
      </c>
      <c r="CG40" s="64">
        <v>0.68210000000000004</v>
      </c>
      <c r="CH40" s="64">
        <v>0.51900000000000002</v>
      </c>
      <c r="CI40" s="64">
        <f t="shared" si="2"/>
        <v>0.83725789473684209</v>
      </c>
      <c r="CJ40" s="2"/>
      <c r="CK40" s="64">
        <v>8.25</v>
      </c>
      <c r="CL40" s="64">
        <v>0.82950000000000002</v>
      </c>
      <c r="CM40" s="64">
        <v>0.91090000000000004</v>
      </c>
      <c r="CN40" s="64">
        <v>0.30259999999999998</v>
      </c>
      <c r="CO40" s="64">
        <v>0.96919999999999995</v>
      </c>
      <c r="CP40" s="64">
        <v>0.65190000000000003</v>
      </c>
      <c r="CQ40" s="64">
        <v>0.50229999999999997</v>
      </c>
      <c r="CR40" s="64">
        <v>0.7349</v>
      </c>
      <c r="CS40" s="64">
        <v>0.70779999999999998</v>
      </c>
      <c r="CT40" s="64">
        <v>0.28660000000000002</v>
      </c>
      <c r="CU40" s="64">
        <v>0.68269999999999997</v>
      </c>
      <c r="CV40" s="64">
        <v>0.74780000000000002</v>
      </c>
      <c r="CW40" s="64">
        <v>0.65500000000000003</v>
      </c>
      <c r="CX40" s="64">
        <v>0.35520000000000002</v>
      </c>
      <c r="CY40" s="64">
        <v>0.63959999999999995</v>
      </c>
      <c r="CZ40" s="64">
        <v>0.85560000000000003</v>
      </c>
      <c r="DA40" s="64">
        <v>0.92830000000000001</v>
      </c>
      <c r="DB40" s="64">
        <v>0.57969999999999999</v>
      </c>
      <c r="DC40" s="64">
        <v>1.115</v>
      </c>
      <c r="DD40" s="64">
        <v>0.57010000000000005</v>
      </c>
      <c r="DE40" s="64">
        <v>0.3861</v>
      </c>
      <c r="DF40" s="64">
        <v>0.67149999999999999</v>
      </c>
      <c r="DG40" s="64">
        <v>0.96589999999999998</v>
      </c>
      <c r="DH40" s="64">
        <v>0.89590000000000003</v>
      </c>
      <c r="DI40" s="64">
        <v>0.77059999999999995</v>
      </c>
      <c r="DJ40" s="64">
        <v>0.75839999999999996</v>
      </c>
      <c r="DK40" s="64">
        <v>0.51839999999999997</v>
      </c>
      <c r="DL40" s="64">
        <v>1.0580000000000001</v>
      </c>
      <c r="DM40" s="64">
        <v>0.57909999999999995</v>
      </c>
      <c r="DN40" s="64">
        <v>0.72089999999999999</v>
      </c>
      <c r="DO40" s="64">
        <v>0.83279999999999998</v>
      </c>
      <c r="DP40" s="64">
        <v>0.99309999999999998</v>
      </c>
      <c r="DQ40" s="64">
        <v>0.3931</v>
      </c>
      <c r="DR40" s="64">
        <v>0.23799999999999999</v>
      </c>
      <c r="DS40" s="64">
        <v>0.2303</v>
      </c>
      <c r="DT40" s="64">
        <v>0.56410000000000005</v>
      </c>
      <c r="DU40" s="64">
        <v>0.38479999999999998</v>
      </c>
      <c r="DV40" s="64">
        <f t="shared" si="3"/>
        <v>0.66626944444444436</v>
      </c>
    </row>
    <row r="41" spans="3:126" ht="20" customHeight="1" x14ac:dyDescent="0.15">
      <c r="C41" s="64">
        <v>9</v>
      </c>
      <c r="D41" s="64">
        <v>1.3720000000000001</v>
      </c>
      <c r="E41" s="64">
        <v>1.0084</v>
      </c>
      <c r="F41" s="64">
        <v>1.3818999999999999</v>
      </c>
      <c r="G41" s="64">
        <v>1.4836</v>
      </c>
      <c r="H41" s="64">
        <v>0.5333</v>
      </c>
      <c r="I41" s="64">
        <v>0.47549999999999998</v>
      </c>
      <c r="J41" s="64">
        <v>0.87780000000000002</v>
      </c>
      <c r="K41" s="64">
        <v>0.58609999999999995</v>
      </c>
      <c r="L41" s="64">
        <v>0.88119999999999998</v>
      </c>
      <c r="M41" s="64">
        <v>0.68179999999999996</v>
      </c>
      <c r="N41" s="64">
        <v>0.71160000000000001</v>
      </c>
      <c r="O41" s="64">
        <v>0.50890000000000002</v>
      </c>
      <c r="P41" s="64">
        <v>1.0562</v>
      </c>
      <c r="Q41" s="64">
        <v>0.53310000000000002</v>
      </c>
      <c r="R41" s="64">
        <v>0.86029999999999995</v>
      </c>
      <c r="S41" s="64">
        <v>1.1086</v>
      </c>
      <c r="T41" s="64">
        <v>1.0368999999999999</v>
      </c>
      <c r="U41" s="64">
        <v>0.64129999999999998</v>
      </c>
      <c r="V41" s="64">
        <v>0.89690000000000003</v>
      </c>
      <c r="W41" s="64">
        <v>0.96650000000000003</v>
      </c>
      <c r="X41" s="64">
        <v>1.2234</v>
      </c>
      <c r="Y41" s="64">
        <f t="shared" si="1"/>
        <v>0.89644285714285721</v>
      </c>
      <c r="Z41" s="2"/>
      <c r="AA41" s="64">
        <v>9</v>
      </c>
      <c r="AB41" s="64">
        <v>1.1207</v>
      </c>
      <c r="AC41" s="64">
        <v>2.1364000000000001</v>
      </c>
      <c r="AD41" s="64">
        <v>2.4188999999999998</v>
      </c>
      <c r="AE41" s="64">
        <v>1.0963000000000001</v>
      </c>
      <c r="AF41" s="64">
        <v>1.4073</v>
      </c>
      <c r="AG41" s="64">
        <v>1.85</v>
      </c>
      <c r="AH41" s="64">
        <v>1.298</v>
      </c>
      <c r="AI41" s="64">
        <v>1.3688</v>
      </c>
      <c r="AJ41" s="64">
        <v>1.552</v>
      </c>
      <c r="AK41" s="64">
        <v>1.7793000000000001</v>
      </c>
      <c r="AL41" s="64">
        <v>2.3258999999999999</v>
      </c>
      <c r="AM41" s="64">
        <v>1.3413999999999999</v>
      </c>
      <c r="AN41" s="64">
        <v>1.8391999999999999</v>
      </c>
      <c r="AO41" s="64">
        <v>1.4982</v>
      </c>
      <c r="AP41" s="64">
        <v>2.8555000000000001</v>
      </c>
      <c r="AQ41" s="64">
        <v>1.8996</v>
      </c>
      <c r="AR41" s="64">
        <v>1.9129</v>
      </c>
      <c r="AS41" s="64">
        <v>1.8948</v>
      </c>
      <c r="AT41" s="64">
        <f t="shared" si="0"/>
        <v>1.7552888888888889</v>
      </c>
      <c r="AU41" s="64"/>
      <c r="AV41" s="64">
        <v>9</v>
      </c>
      <c r="AW41" s="64">
        <v>0.84099999999999997</v>
      </c>
      <c r="AX41" s="64">
        <v>1.2010000000000001</v>
      </c>
      <c r="AY41" s="64">
        <v>0.62580000000000002</v>
      </c>
      <c r="AZ41" s="64">
        <v>0.93669999999999998</v>
      </c>
      <c r="BA41" s="64">
        <v>1.1419999999999999</v>
      </c>
      <c r="BB41" s="64">
        <v>0.67379999999999995</v>
      </c>
      <c r="BC41" s="64">
        <v>1.0720000000000001</v>
      </c>
      <c r="BD41" s="64">
        <v>1.2188000000000001</v>
      </c>
      <c r="BE41" s="64">
        <v>0.84230000000000005</v>
      </c>
      <c r="BF41" s="64">
        <v>1.0189999999999999</v>
      </c>
      <c r="BG41" s="64">
        <v>0.99380000000000002</v>
      </c>
      <c r="BH41" s="64">
        <v>0.98709999999999998</v>
      </c>
      <c r="BI41" s="64">
        <v>0.90049999999999997</v>
      </c>
      <c r="BJ41" s="64">
        <v>0.62509999999999999</v>
      </c>
      <c r="BK41" s="64">
        <v>0.75970000000000004</v>
      </c>
      <c r="BL41" s="64">
        <v>0.67549999999999999</v>
      </c>
      <c r="BM41" s="64">
        <v>0.60550000000000004</v>
      </c>
      <c r="BN41" s="64">
        <v>0.94840000000000002</v>
      </c>
      <c r="BO41" s="64">
        <v>0.3105</v>
      </c>
      <c r="BP41" s="64">
        <v>0.62309999999999999</v>
      </c>
      <c r="BQ41" s="64">
        <v>0.59630000000000005</v>
      </c>
      <c r="BR41" s="64">
        <v>0.97860000000000003</v>
      </c>
      <c r="BS41" s="64">
        <v>0.80279999999999996</v>
      </c>
      <c r="BT41" s="64">
        <v>0.60370000000000001</v>
      </c>
      <c r="BU41" s="64">
        <v>1.2838000000000001</v>
      </c>
      <c r="BV41" s="64">
        <v>0.90490000000000004</v>
      </c>
      <c r="BW41" s="64">
        <v>0.58620000000000005</v>
      </c>
      <c r="BX41" s="64">
        <v>0.72970000000000002</v>
      </c>
      <c r="BY41" s="64">
        <v>0.98460000000000003</v>
      </c>
      <c r="BZ41" s="64">
        <v>0.74409999999999998</v>
      </c>
      <c r="CA41" s="64">
        <v>0.62150000000000005</v>
      </c>
      <c r="CB41" s="64">
        <v>1.0075000000000001</v>
      </c>
      <c r="CC41" s="64">
        <v>0.95879999999999999</v>
      </c>
      <c r="CD41" s="64">
        <v>1.2710999999999999</v>
      </c>
      <c r="CE41" s="64">
        <v>1.2625</v>
      </c>
      <c r="CF41" s="64">
        <v>1.5339</v>
      </c>
      <c r="CG41" s="64">
        <v>0.90620000000000001</v>
      </c>
      <c r="CH41" s="64">
        <v>0.56820000000000004</v>
      </c>
      <c r="CI41" s="64">
        <f t="shared" si="2"/>
        <v>0.87752631578947382</v>
      </c>
      <c r="CJ41" s="2"/>
      <c r="CK41" s="64">
        <v>9</v>
      </c>
      <c r="CL41" s="64">
        <v>0.89380000000000004</v>
      </c>
      <c r="CM41" s="64">
        <v>0.87680000000000002</v>
      </c>
      <c r="CN41" s="64">
        <v>0.29320000000000002</v>
      </c>
      <c r="CO41" s="64">
        <v>1.0092000000000001</v>
      </c>
      <c r="CP41" s="64">
        <v>0.60980000000000001</v>
      </c>
      <c r="CQ41" s="64">
        <v>0.54320000000000002</v>
      </c>
      <c r="CR41" s="64">
        <v>0.73819999999999997</v>
      </c>
      <c r="CS41" s="64">
        <v>0.754</v>
      </c>
      <c r="CT41" s="64">
        <v>0.3508</v>
      </c>
      <c r="CU41" s="64">
        <v>0.7107</v>
      </c>
      <c r="CV41" s="64">
        <v>0.73609999999999998</v>
      </c>
      <c r="CW41" s="64">
        <v>0.70609999999999995</v>
      </c>
      <c r="CX41" s="64">
        <v>0.42170000000000002</v>
      </c>
      <c r="CY41" s="64">
        <v>0.73709999999999998</v>
      </c>
      <c r="CZ41" s="64">
        <v>0.8175</v>
      </c>
      <c r="DA41" s="64">
        <v>1.0182</v>
      </c>
      <c r="DB41" s="64">
        <v>0.56710000000000005</v>
      </c>
      <c r="DC41" s="64">
        <v>1.0315000000000001</v>
      </c>
      <c r="DD41" s="64">
        <v>0.61360000000000003</v>
      </c>
      <c r="DE41" s="64">
        <v>0.34200000000000003</v>
      </c>
      <c r="DF41" s="64">
        <v>0.64359999999999995</v>
      </c>
      <c r="DG41" s="64">
        <v>1.0239</v>
      </c>
      <c r="DH41" s="64">
        <v>0.82589999999999997</v>
      </c>
      <c r="DI41" s="64">
        <v>0.79379999999999995</v>
      </c>
      <c r="DJ41" s="64">
        <v>0.84289999999999998</v>
      </c>
      <c r="DK41" s="64">
        <v>0.56720000000000004</v>
      </c>
      <c r="DL41" s="64">
        <v>1.0479000000000001</v>
      </c>
      <c r="DM41" s="64">
        <v>0.59560000000000002</v>
      </c>
      <c r="DN41" s="64">
        <v>0.64510000000000001</v>
      </c>
      <c r="DO41" s="64">
        <v>0.86409999999999998</v>
      </c>
      <c r="DP41" s="64">
        <v>0.92269999999999996</v>
      </c>
      <c r="DQ41" s="64">
        <v>0.48909999999999998</v>
      </c>
      <c r="DR41" s="64">
        <v>0.29249999999999998</v>
      </c>
      <c r="DS41" s="64">
        <v>0.20760000000000001</v>
      </c>
      <c r="DT41" s="64">
        <v>0.56410000000000005</v>
      </c>
      <c r="DU41" s="64">
        <v>0.41570000000000001</v>
      </c>
      <c r="DV41" s="64">
        <f t="shared" si="3"/>
        <v>0.68089722222222215</v>
      </c>
    </row>
    <row r="42" spans="3:126" ht="20" customHeight="1" x14ac:dyDescent="0.15">
      <c r="C42" s="64">
        <v>9.75</v>
      </c>
      <c r="D42" s="64">
        <v>1.4519</v>
      </c>
      <c r="E42" s="64">
        <v>1.0297000000000001</v>
      </c>
      <c r="F42" s="64">
        <v>1.3512999999999999</v>
      </c>
      <c r="G42" s="64">
        <v>1.5107999999999999</v>
      </c>
      <c r="H42" s="64">
        <v>0.48280000000000001</v>
      </c>
      <c r="I42" s="64">
        <v>0.48809999999999998</v>
      </c>
      <c r="J42" s="64">
        <v>0.84040000000000004</v>
      </c>
      <c r="K42" s="64">
        <v>0.59930000000000005</v>
      </c>
      <c r="L42" s="64">
        <v>0.86129999999999995</v>
      </c>
      <c r="M42" s="64">
        <v>0.65610000000000002</v>
      </c>
      <c r="N42" s="64">
        <v>0.79179999999999995</v>
      </c>
      <c r="O42" s="64">
        <v>0.44359999999999999</v>
      </c>
      <c r="P42" s="64">
        <v>1.0350999999999999</v>
      </c>
      <c r="Q42" s="64">
        <v>0.50470000000000004</v>
      </c>
      <c r="R42" s="64">
        <v>0.91610000000000003</v>
      </c>
      <c r="S42" s="64">
        <v>1.1261000000000001</v>
      </c>
      <c r="T42" s="64">
        <v>1.0761000000000001</v>
      </c>
      <c r="U42" s="64">
        <v>0.63660000000000005</v>
      </c>
      <c r="V42" s="64">
        <v>0.91569999999999996</v>
      </c>
      <c r="W42" s="64">
        <v>1.0342</v>
      </c>
      <c r="X42" s="64">
        <v>1.2126999999999999</v>
      </c>
      <c r="Y42" s="64">
        <f t="shared" si="1"/>
        <v>0.90306666666666657</v>
      </c>
      <c r="Z42" s="2"/>
      <c r="AA42" s="64">
        <v>9.75</v>
      </c>
      <c r="AB42" s="64">
        <v>1.2099</v>
      </c>
      <c r="AC42" s="64">
        <v>2.1585000000000001</v>
      </c>
      <c r="AD42" s="64">
        <v>2.4051</v>
      </c>
      <c r="AE42" s="64">
        <v>1.0705</v>
      </c>
      <c r="AF42" s="64">
        <v>1.4049</v>
      </c>
      <c r="AG42" s="64">
        <v>1.9138999999999999</v>
      </c>
      <c r="AH42" s="64">
        <v>1.4028</v>
      </c>
      <c r="AI42" s="64">
        <v>1.4713000000000001</v>
      </c>
      <c r="AJ42" s="64">
        <v>1.5624</v>
      </c>
      <c r="AK42" s="64">
        <v>1.7739</v>
      </c>
      <c r="AL42" s="64">
        <v>2.4409999999999998</v>
      </c>
      <c r="AM42" s="64">
        <v>1.3359000000000001</v>
      </c>
      <c r="AN42" s="64">
        <v>1.9443999999999999</v>
      </c>
      <c r="AO42" s="64">
        <v>1.5346</v>
      </c>
      <c r="AP42" s="64">
        <v>3.0065</v>
      </c>
      <c r="AQ42" s="64">
        <v>1.9097</v>
      </c>
      <c r="AR42" s="64">
        <v>1.9634</v>
      </c>
      <c r="AS42" s="64">
        <v>1.8499000000000001</v>
      </c>
      <c r="AT42" s="64">
        <f t="shared" si="0"/>
        <v>1.7976999999999999</v>
      </c>
      <c r="AU42" s="64"/>
      <c r="AV42" s="64">
        <v>9.75</v>
      </c>
      <c r="AW42" s="64">
        <v>0.81059999999999999</v>
      </c>
      <c r="AX42" s="64">
        <v>1.1961999999999999</v>
      </c>
      <c r="AY42" s="64">
        <v>0.75049999999999994</v>
      </c>
      <c r="AZ42" s="64">
        <v>1</v>
      </c>
      <c r="BA42" s="64">
        <v>1.1870000000000001</v>
      </c>
      <c r="BB42" s="64">
        <v>0.75</v>
      </c>
      <c r="BC42" s="64">
        <v>0.97199999999999998</v>
      </c>
      <c r="BD42" s="64">
        <v>1.2437</v>
      </c>
      <c r="BE42" s="64">
        <v>0.85350000000000004</v>
      </c>
      <c r="BF42" s="64">
        <v>0.98699999999999999</v>
      </c>
      <c r="BG42" s="64">
        <v>0.97150000000000003</v>
      </c>
      <c r="BH42" s="64">
        <v>1.0096000000000001</v>
      </c>
      <c r="BI42" s="64">
        <v>0.96189999999999998</v>
      </c>
      <c r="BJ42" s="64">
        <v>0.69750000000000001</v>
      </c>
      <c r="BK42" s="64">
        <v>0.77129999999999999</v>
      </c>
      <c r="BL42" s="64">
        <v>0.67820000000000003</v>
      </c>
      <c r="BM42" s="64">
        <v>0.54290000000000005</v>
      </c>
      <c r="BN42" s="64">
        <v>0.871</v>
      </c>
      <c r="BO42" s="64">
        <v>0.35370000000000001</v>
      </c>
      <c r="BP42" s="64">
        <v>0.67800000000000005</v>
      </c>
      <c r="BQ42" s="64">
        <v>0.54</v>
      </c>
      <c r="BR42" s="64">
        <v>1.0185</v>
      </c>
      <c r="BS42" s="64">
        <v>0.90820000000000001</v>
      </c>
      <c r="BT42" s="64">
        <v>0.67200000000000004</v>
      </c>
      <c r="BU42" s="64">
        <v>1.3082</v>
      </c>
      <c r="BV42" s="64">
        <v>0.89280000000000004</v>
      </c>
      <c r="BW42" s="64">
        <v>0.68779999999999997</v>
      </c>
      <c r="BX42" s="64">
        <v>0.74</v>
      </c>
      <c r="BY42" s="64">
        <v>0.96799999999999997</v>
      </c>
      <c r="BZ42" s="64">
        <v>0.76629999999999998</v>
      </c>
      <c r="CA42" s="64">
        <v>0.72909999999999997</v>
      </c>
      <c r="CB42" s="64">
        <v>1.0697000000000001</v>
      </c>
      <c r="CC42" s="64">
        <v>1.0490999999999999</v>
      </c>
      <c r="CD42" s="64">
        <v>1.3372999999999999</v>
      </c>
      <c r="CE42" s="64">
        <v>1.2542</v>
      </c>
      <c r="CF42" s="64">
        <v>1.5370999999999999</v>
      </c>
      <c r="CG42" s="64">
        <v>0.70009999999999994</v>
      </c>
      <c r="CH42" s="64">
        <v>0.5968</v>
      </c>
      <c r="CI42" s="64">
        <f t="shared" si="2"/>
        <v>0.89635000000000009</v>
      </c>
      <c r="CJ42" s="2"/>
      <c r="CK42" s="64">
        <v>9.75</v>
      </c>
      <c r="CL42" s="64">
        <v>0.89319999999999999</v>
      </c>
      <c r="CM42" s="64">
        <v>0.93130000000000002</v>
      </c>
      <c r="CN42" s="64">
        <v>0.34089999999999998</v>
      </c>
      <c r="CO42" s="64">
        <v>0.99350000000000005</v>
      </c>
      <c r="CP42" s="64">
        <v>0.63280000000000003</v>
      </c>
      <c r="CQ42" s="64">
        <v>0.57840000000000003</v>
      </c>
      <c r="CR42" s="64">
        <v>0.7177</v>
      </c>
      <c r="CS42" s="64">
        <v>0.72789999999999999</v>
      </c>
      <c r="CT42" s="64">
        <v>0.29420000000000002</v>
      </c>
      <c r="CU42" s="64">
        <v>0.71709999999999996</v>
      </c>
      <c r="CV42" s="64">
        <v>0.7208</v>
      </c>
      <c r="CW42" s="64">
        <v>0.75670000000000004</v>
      </c>
      <c r="CX42" s="64">
        <v>0.46660000000000001</v>
      </c>
      <c r="CY42" s="64">
        <v>0.65810000000000002</v>
      </c>
      <c r="CZ42" s="64">
        <v>0.8135</v>
      </c>
      <c r="DA42" s="64">
        <v>1.0162</v>
      </c>
      <c r="DB42" s="64">
        <v>0.57740000000000002</v>
      </c>
      <c r="DC42" s="64">
        <v>1.0932999999999999</v>
      </c>
      <c r="DD42" s="64">
        <v>0.56840000000000002</v>
      </c>
      <c r="DE42" s="64">
        <v>0.35730000000000001</v>
      </c>
      <c r="DF42" s="64">
        <v>0.71</v>
      </c>
      <c r="DG42" s="64">
        <v>0.91579999999999995</v>
      </c>
      <c r="DH42" s="64">
        <v>0.92459999999999998</v>
      </c>
      <c r="DI42" s="64">
        <v>0.73299999999999998</v>
      </c>
      <c r="DJ42" s="64">
        <v>0.83909999999999996</v>
      </c>
      <c r="DK42" s="64">
        <v>0.49769999999999998</v>
      </c>
      <c r="DL42" s="64">
        <v>1.0589999999999999</v>
      </c>
      <c r="DM42" s="64">
        <v>0.55669999999999997</v>
      </c>
      <c r="DN42" s="64">
        <v>0.66979999999999995</v>
      </c>
      <c r="DO42" s="64">
        <v>0.9335</v>
      </c>
      <c r="DP42" s="64">
        <v>0.92659999999999998</v>
      </c>
      <c r="DQ42" s="64">
        <v>0.37259999999999999</v>
      </c>
      <c r="DR42" s="64">
        <v>0.27739999999999998</v>
      </c>
      <c r="DS42" s="64">
        <v>0.1744</v>
      </c>
      <c r="DT42" s="64">
        <v>0.67959999999999998</v>
      </c>
      <c r="DU42" s="64">
        <v>0.47660000000000002</v>
      </c>
      <c r="DV42" s="64">
        <f t="shared" si="3"/>
        <v>0.68338055555555544</v>
      </c>
    </row>
    <row r="43" spans="3:126" ht="20" customHeight="1" x14ac:dyDescent="0.15">
      <c r="C43" s="64">
        <v>10.5</v>
      </c>
      <c r="D43" s="64">
        <v>1.4943</v>
      </c>
      <c r="E43" s="64">
        <v>1.0187999999999999</v>
      </c>
      <c r="F43" s="64">
        <v>1.3856999999999999</v>
      </c>
      <c r="G43" s="64">
        <v>1.577</v>
      </c>
      <c r="H43" s="64">
        <v>0.56520000000000004</v>
      </c>
      <c r="I43" s="64">
        <v>0.49299999999999999</v>
      </c>
      <c r="J43" s="64">
        <v>0.8992</v>
      </c>
      <c r="K43" s="64">
        <v>0.6008</v>
      </c>
      <c r="L43" s="64">
        <v>0.94330000000000003</v>
      </c>
      <c r="M43" s="64">
        <v>0.70540000000000003</v>
      </c>
      <c r="N43" s="64">
        <v>0.84760000000000002</v>
      </c>
      <c r="O43" s="64">
        <v>0.44429999999999997</v>
      </c>
      <c r="P43" s="64">
        <v>1.0961000000000001</v>
      </c>
      <c r="Q43" s="64">
        <v>0.59040000000000004</v>
      </c>
      <c r="R43" s="64">
        <v>0.91700000000000004</v>
      </c>
      <c r="S43" s="64">
        <v>1.1527000000000001</v>
      </c>
      <c r="T43" s="64">
        <v>1.0926</v>
      </c>
      <c r="U43" s="64">
        <v>0.70879999999999999</v>
      </c>
      <c r="V43" s="64">
        <v>0.8619</v>
      </c>
      <c r="W43" s="64">
        <v>1.046</v>
      </c>
      <c r="X43" s="64">
        <v>1.2164999999999999</v>
      </c>
      <c r="Y43" s="64">
        <f t="shared" si="1"/>
        <v>0.93602857142857132</v>
      </c>
      <c r="Z43" s="2"/>
      <c r="AA43" s="64">
        <v>10.5</v>
      </c>
      <c r="AB43" s="64">
        <v>1.1834</v>
      </c>
      <c r="AC43" s="64">
        <v>2.0838999999999999</v>
      </c>
      <c r="AD43" s="64">
        <v>2.5032000000000001</v>
      </c>
      <c r="AE43" s="64">
        <v>1.1011</v>
      </c>
      <c r="AF43" s="64">
        <v>1.4787999999999999</v>
      </c>
      <c r="AG43" s="64">
        <v>1.9662999999999999</v>
      </c>
      <c r="AH43" s="64">
        <v>1.3728</v>
      </c>
      <c r="AI43" s="64">
        <v>1.4632000000000001</v>
      </c>
      <c r="AJ43" s="64">
        <v>1.5904</v>
      </c>
      <c r="AK43" s="64">
        <v>1.8464</v>
      </c>
      <c r="AL43" s="64">
        <v>2.3868</v>
      </c>
      <c r="AM43" s="64">
        <v>1.3233999999999999</v>
      </c>
      <c r="AN43" s="64">
        <v>1.8914</v>
      </c>
      <c r="AO43" s="64">
        <v>1.4966999999999999</v>
      </c>
      <c r="AP43" s="64">
        <v>2.9599000000000002</v>
      </c>
      <c r="AQ43" s="64">
        <v>1.9822</v>
      </c>
      <c r="AR43" s="64">
        <v>1.9998</v>
      </c>
      <c r="AS43" s="64">
        <v>1.9047000000000001</v>
      </c>
      <c r="AT43" s="64">
        <f t="shared" si="0"/>
        <v>1.807466666666667</v>
      </c>
      <c r="AU43" s="64"/>
      <c r="AV43" s="64">
        <v>10.5</v>
      </c>
      <c r="AW43" s="64">
        <v>0.92689999999999995</v>
      </c>
      <c r="AX43" s="64">
        <v>1.242</v>
      </c>
      <c r="AY43" s="64">
        <v>0.76119999999999999</v>
      </c>
      <c r="AZ43" s="64">
        <v>0.96760000000000002</v>
      </c>
      <c r="BA43" s="64">
        <v>1.1646000000000001</v>
      </c>
      <c r="BB43" s="64">
        <v>0.7117</v>
      </c>
      <c r="BC43" s="64">
        <v>1.0299</v>
      </c>
      <c r="BD43" s="64">
        <v>1.3537999999999999</v>
      </c>
      <c r="BE43" s="64">
        <v>0.82299999999999995</v>
      </c>
      <c r="BF43" s="64">
        <v>1.0611999999999999</v>
      </c>
      <c r="BG43" s="64">
        <v>0.96740000000000004</v>
      </c>
      <c r="BH43" s="64">
        <v>1.0814999999999999</v>
      </c>
      <c r="BI43" s="64">
        <v>0.89839999999999998</v>
      </c>
      <c r="BJ43" s="64">
        <v>0.76680000000000004</v>
      </c>
      <c r="BK43" s="64">
        <v>0.79300000000000004</v>
      </c>
      <c r="BL43" s="64">
        <v>0.63370000000000004</v>
      </c>
      <c r="BM43" s="64">
        <v>0.56420000000000003</v>
      </c>
      <c r="BN43" s="64">
        <v>0.94089999999999996</v>
      </c>
      <c r="BO43" s="64">
        <v>0.28110000000000002</v>
      </c>
      <c r="BP43" s="64">
        <v>0.80379999999999996</v>
      </c>
      <c r="BQ43" s="64">
        <v>0.54269999999999996</v>
      </c>
      <c r="BR43" s="64">
        <v>1.0086999999999999</v>
      </c>
      <c r="BS43" s="64">
        <v>0.8921</v>
      </c>
      <c r="BT43" s="64">
        <v>0.65639999999999998</v>
      </c>
      <c r="BU43" s="64">
        <v>1.4197</v>
      </c>
      <c r="BV43" s="64">
        <v>0.90769999999999995</v>
      </c>
      <c r="BW43" s="64">
        <v>0.64580000000000004</v>
      </c>
      <c r="BX43" s="64">
        <v>0.75049999999999994</v>
      </c>
      <c r="BY43" s="64">
        <v>0.96909999999999996</v>
      </c>
      <c r="BZ43" s="64">
        <v>0.83609999999999995</v>
      </c>
      <c r="CA43" s="64">
        <v>0.75270000000000004</v>
      </c>
      <c r="CB43" s="64">
        <v>1.1259999999999999</v>
      </c>
      <c r="CC43" s="64">
        <v>0.96089999999999998</v>
      </c>
      <c r="CD43" s="64">
        <v>1.3178000000000001</v>
      </c>
      <c r="CE43" s="64">
        <v>1.2777000000000001</v>
      </c>
      <c r="CF43" s="64">
        <v>1.5483</v>
      </c>
      <c r="CG43" s="64">
        <v>0.74760000000000004</v>
      </c>
      <c r="CH43" s="64">
        <v>0.59260000000000002</v>
      </c>
      <c r="CI43" s="64">
        <f t="shared" si="2"/>
        <v>0.91381842105263134</v>
      </c>
      <c r="CJ43" s="2"/>
      <c r="CK43" s="64">
        <v>10.5</v>
      </c>
      <c r="CL43" s="64">
        <v>0.9617</v>
      </c>
      <c r="CM43" s="64">
        <v>0.90949999999999998</v>
      </c>
      <c r="CN43" s="64">
        <v>0.2747</v>
      </c>
      <c r="CO43" s="64">
        <v>0.98740000000000006</v>
      </c>
      <c r="CP43" s="64">
        <v>0.81530000000000002</v>
      </c>
      <c r="CQ43" s="64">
        <v>0.58579999999999999</v>
      </c>
      <c r="CR43" s="64">
        <v>0.755</v>
      </c>
      <c r="CS43" s="64">
        <v>0.74229999999999996</v>
      </c>
      <c r="CT43" s="64">
        <v>0.32290000000000002</v>
      </c>
      <c r="CU43" s="64">
        <v>0.84909999999999997</v>
      </c>
      <c r="CV43" s="64">
        <v>0.80049999999999999</v>
      </c>
      <c r="CW43" s="64">
        <v>0.76249999999999996</v>
      </c>
      <c r="CX43" s="64">
        <v>0.43070000000000003</v>
      </c>
      <c r="CY43" s="64">
        <v>0.74990000000000001</v>
      </c>
      <c r="CZ43" s="64">
        <v>0.83450000000000002</v>
      </c>
      <c r="DA43" s="64">
        <v>0.92290000000000005</v>
      </c>
      <c r="DB43" s="64">
        <v>0.61040000000000005</v>
      </c>
      <c r="DC43" s="64">
        <v>1.0469999999999999</v>
      </c>
      <c r="DD43" s="64">
        <v>0.52900000000000003</v>
      </c>
      <c r="DE43" s="64">
        <v>0.37480000000000002</v>
      </c>
      <c r="DF43" s="64">
        <v>0.72009999999999996</v>
      </c>
      <c r="DG43" s="64">
        <v>1.0147999999999999</v>
      </c>
      <c r="DH43" s="64">
        <v>0.89539999999999997</v>
      </c>
      <c r="DI43" s="64">
        <v>0.75690000000000002</v>
      </c>
      <c r="DJ43" s="64">
        <v>0.71650000000000003</v>
      </c>
      <c r="DK43" s="64">
        <v>0.52439999999999998</v>
      </c>
      <c r="DL43" s="64">
        <v>1.0262</v>
      </c>
      <c r="DM43" s="64">
        <v>0.63600000000000001</v>
      </c>
      <c r="DN43" s="64">
        <v>0.65239999999999998</v>
      </c>
      <c r="DO43" s="64">
        <v>0.89270000000000005</v>
      </c>
      <c r="DP43" s="64">
        <v>0.89990000000000003</v>
      </c>
      <c r="DQ43" s="64">
        <v>0.41810000000000003</v>
      </c>
      <c r="DR43" s="64">
        <v>0.27500000000000002</v>
      </c>
      <c r="DS43" s="64">
        <v>0.2611</v>
      </c>
      <c r="DT43" s="64">
        <v>0.73699999999999999</v>
      </c>
      <c r="DU43" s="64">
        <v>0.48199999999999998</v>
      </c>
      <c r="DV43" s="64">
        <f t="shared" si="3"/>
        <v>0.69928888888888874</v>
      </c>
    </row>
    <row r="44" spans="3:126" ht="20" customHeight="1" x14ac:dyDescent="0.15">
      <c r="C44" s="64">
        <v>11.25</v>
      </c>
      <c r="D44" s="64">
        <v>1.4821</v>
      </c>
      <c r="E44" s="64">
        <v>1.0278</v>
      </c>
      <c r="F44" s="64">
        <v>1.3856999999999999</v>
      </c>
      <c r="G44" s="64">
        <v>1.5712999999999999</v>
      </c>
      <c r="H44" s="64">
        <v>0.66210000000000002</v>
      </c>
      <c r="I44" s="64">
        <v>0.47210000000000002</v>
      </c>
      <c r="J44" s="64">
        <v>0.94740000000000002</v>
      </c>
      <c r="K44" s="64">
        <v>0.55400000000000005</v>
      </c>
      <c r="L44" s="64">
        <v>0.83599999999999997</v>
      </c>
      <c r="M44" s="64">
        <v>0.73509999999999998</v>
      </c>
      <c r="N44" s="64">
        <v>0.82369999999999999</v>
      </c>
      <c r="O44" s="64">
        <v>0.48930000000000001</v>
      </c>
      <c r="P44" s="64">
        <v>1.0983000000000001</v>
      </c>
      <c r="Q44" s="64">
        <v>0.67769999999999997</v>
      </c>
      <c r="R44" s="64">
        <v>0.97640000000000005</v>
      </c>
      <c r="S44" s="64">
        <v>1.1859999999999999</v>
      </c>
      <c r="T44" s="64">
        <v>1.099</v>
      </c>
      <c r="U44" s="64">
        <v>0.57530000000000003</v>
      </c>
      <c r="V44" s="64">
        <v>0.94069999999999998</v>
      </c>
      <c r="W44" s="64">
        <v>1.0740000000000001</v>
      </c>
      <c r="X44" s="64">
        <v>1.3230999999999999</v>
      </c>
      <c r="Y44" s="64">
        <f t="shared" si="1"/>
        <v>0.94938571428571417</v>
      </c>
      <c r="Z44" s="2"/>
      <c r="AA44" s="64">
        <v>11.25</v>
      </c>
      <c r="AB44" s="64">
        <v>1.1800999999999999</v>
      </c>
      <c r="AC44" s="64">
        <v>2.3706</v>
      </c>
      <c r="AD44" s="64">
        <v>2.5053999999999998</v>
      </c>
      <c r="AE44" s="64">
        <v>1.0603</v>
      </c>
      <c r="AF44" s="64">
        <v>1.508</v>
      </c>
      <c r="AG44" s="64">
        <v>1.8885000000000001</v>
      </c>
      <c r="AH44" s="64">
        <v>1.4144000000000001</v>
      </c>
      <c r="AI44" s="64">
        <v>1.3761000000000001</v>
      </c>
      <c r="AJ44" s="64">
        <v>1.5289999999999999</v>
      </c>
      <c r="AK44" s="64">
        <v>1.8222</v>
      </c>
      <c r="AL44" s="64">
        <v>2.4281000000000001</v>
      </c>
      <c r="AM44" s="64">
        <v>1.3121</v>
      </c>
      <c r="AN44" s="64">
        <v>1.9037999999999999</v>
      </c>
      <c r="AO44" s="64">
        <v>1.5176000000000001</v>
      </c>
      <c r="AP44" s="64">
        <v>2.9773999999999998</v>
      </c>
      <c r="AQ44" s="64">
        <v>2.0049999999999999</v>
      </c>
      <c r="AR44" s="64">
        <v>1.8766</v>
      </c>
      <c r="AS44" s="64">
        <v>1.9037999999999999</v>
      </c>
      <c r="AT44" s="64">
        <f t="shared" si="0"/>
        <v>1.8099444444444446</v>
      </c>
      <c r="AU44" s="64"/>
      <c r="AV44" s="64">
        <v>11.25</v>
      </c>
      <c r="AW44" s="64">
        <v>0.92979999999999996</v>
      </c>
      <c r="AX44" s="64">
        <v>1.2222999999999999</v>
      </c>
      <c r="AY44" s="64">
        <v>0.69689999999999996</v>
      </c>
      <c r="AZ44" s="64">
        <v>1.1234</v>
      </c>
      <c r="BA44" s="64">
        <v>1.2804</v>
      </c>
      <c r="BB44" s="64">
        <v>0.82830000000000004</v>
      </c>
      <c r="BC44" s="64">
        <v>0.99180000000000001</v>
      </c>
      <c r="BD44" s="64">
        <v>1.274</v>
      </c>
      <c r="BE44" s="64">
        <v>0.86760000000000004</v>
      </c>
      <c r="BF44" s="64">
        <v>1.0097</v>
      </c>
      <c r="BG44" s="64">
        <v>1.0656000000000001</v>
      </c>
      <c r="BH44" s="64">
        <v>1.0887</v>
      </c>
      <c r="BI44" s="64">
        <v>0.94689999999999996</v>
      </c>
      <c r="BJ44" s="64">
        <v>0.71079999999999999</v>
      </c>
      <c r="BK44" s="64">
        <v>0.77549999999999997</v>
      </c>
      <c r="BL44" s="64">
        <v>0.73650000000000004</v>
      </c>
      <c r="BM44" s="64">
        <v>0.62239999999999995</v>
      </c>
      <c r="BN44" s="64">
        <v>0.96060000000000001</v>
      </c>
      <c r="BO44" s="64">
        <v>0.3493</v>
      </c>
      <c r="BP44" s="64">
        <v>0.74029999999999996</v>
      </c>
      <c r="BQ44" s="64">
        <v>0.62670000000000003</v>
      </c>
      <c r="BR44" s="64">
        <v>0.95679999999999998</v>
      </c>
      <c r="BS44" s="64">
        <v>0.82</v>
      </c>
      <c r="BT44" s="64">
        <v>0.72230000000000005</v>
      </c>
      <c r="BU44" s="64">
        <v>1.4297</v>
      </c>
      <c r="BV44" s="64">
        <v>0.91649999999999998</v>
      </c>
      <c r="BW44" s="64">
        <v>0.67500000000000004</v>
      </c>
      <c r="BX44" s="64">
        <v>0.74880000000000002</v>
      </c>
      <c r="BY44" s="64">
        <v>1.0396000000000001</v>
      </c>
      <c r="BZ44" s="64">
        <v>0.77849999999999997</v>
      </c>
      <c r="CA44" s="64">
        <v>0.75260000000000005</v>
      </c>
      <c r="CB44" s="64">
        <v>1.0342</v>
      </c>
      <c r="CC44" s="64">
        <v>0.96950000000000003</v>
      </c>
      <c r="CD44" s="64">
        <v>1.3481000000000001</v>
      </c>
      <c r="CE44" s="64">
        <v>1.3587</v>
      </c>
      <c r="CF44" s="64">
        <v>1.5415000000000001</v>
      </c>
      <c r="CG44" s="64">
        <v>0.77929999999999999</v>
      </c>
      <c r="CH44" s="64">
        <v>0.66059999999999997</v>
      </c>
      <c r="CI44" s="64">
        <f t="shared" si="2"/>
        <v>0.93103157894736832</v>
      </c>
      <c r="CJ44" s="2"/>
      <c r="CK44" s="64">
        <v>11.25</v>
      </c>
      <c r="CL44" s="64">
        <v>1.0024999999999999</v>
      </c>
      <c r="CM44" s="64">
        <v>0.97030000000000005</v>
      </c>
      <c r="CN44" s="64">
        <v>0.32550000000000001</v>
      </c>
      <c r="CO44" s="64">
        <v>0.96619999999999995</v>
      </c>
      <c r="CP44" s="64">
        <v>0.74380000000000002</v>
      </c>
      <c r="CQ44" s="64">
        <v>0.57150000000000001</v>
      </c>
      <c r="CR44" s="64">
        <v>0.83209999999999995</v>
      </c>
      <c r="CS44" s="64">
        <v>0.77010000000000001</v>
      </c>
      <c r="CT44" s="64">
        <v>0.3155</v>
      </c>
      <c r="CU44" s="64">
        <v>0.82079999999999997</v>
      </c>
      <c r="CV44" s="64">
        <v>0.83789999999999998</v>
      </c>
      <c r="CW44" s="64">
        <v>0.78979999999999995</v>
      </c>
      <c r="CX44" s="64">
        <v>0.39660000000000001</v>
      </c>
      <c r="CY44" s="64">
        <v>0.79390000000000005</v>
      </c>
      <c r="CZ44" s="64">
        <v>0.81720000000000004</v>
      </c>
      <c r="DA44" s="64">
        <v>0.95179999999999998</v>
      </c>
      <c r="DB44" s="64">
        <v>0.50180000000000002</v>
      </c>
      <c r="DC44" s="64">
        <v>1.0734999999999999</v>
      </c>
      <c r="DD44" s="64">
        <v>0.63160000000000005</v>
      </c>
      <c r="DE44" s="64">
        <v>0.38450000000000001</v>
      </c>
      <c r="DF44" s="64">
        <v>0.74319999999999997</v>
      </c>
      <c r="DG44" s="64">
        <v>1.0301</v>
      </c>
      <c r="DH44" s="64">
        <v>0.90259999999999996</v>
      </c>
      <c r="DI44" s="64">
        <v>0.79690000000000005</v>
      </c>
      <c r="DJ44" s="64">
        <v>0.8639</v>
      </c>
      <c r="DK44" s="64">
        <v>0.60589999999999999</v>
      </c>
      <c r="DL44" s="64">
        <v>1.0802</v>
      </c>
      <c r="DM44" s="64">
        <v>0.63890000000000002</v>
      </c>
      <c r="DN44" s="64">
        <v>0.66879999999999995</v>
      </c>
      <c r="DO44" s="64">
        <v>0.91410000000000002</v>
      </c>
      <c r="DP44" s="64">
        <v>0.96899999999999997</v>
      </c>
      <c r="DQ44" s="64">
        <v>0.41610000000000003</v>
      </c>
      <c r="DR44" s="64">
        <v>0.25580000000000003</v>
      </c>
      <c r="DS44" s="64">
        <v>0.24049999999999999</v>
      </c>
      <c r="DT44" s="64">
        <v>0.75070000000000003</v>
      </c>
      <c r="DU44" s="64">
        <v>0.50509999999999999</v>
      </c>
      <c r="DV44" s="64">
        <f t="shared" si="3"/>
        <v>0.71885277777777778</v>
      </c>
    </row>
    <row r="45" spans="3:126" ht="20" customHeight="1" x14ac:dyDescent="0.15">
      <c r="C45" s="64">
        <v>12</v>
      </c>
      <c r="D45" s="64">
        <v>1.3294999999999999</v>
      </c>
      <c r="E45" s="64">
        <v>1.0559000000000001</v>
      </c>
      <c r="F45" s="64">
        <v>1.4844999999999999</v>
      </c>
      <c r="G45" s="64">
        <v>1.5602</v>
      </c>
      <c r="H45" s="64">
        <v>0.59919999999999995</v>
      </c>
      <c r="I45" s="64">
        <v>0.50600000000000001</v>
      </c>
      <c r="J45" s="64">
        <v>0.96679999999999999</v>
      </c>
      <c r="K45" s="64">
        <v>0.60909999999999997</v>
      </c>
      <c r="L45" s="64">
        <v>0.98450000000000004</v>
      </c>
      <c r="M45" s="64">
        <v>0.74709999999999999</v>
      </c>
      <c r="N45" s="64">
        <v>0.85540000000000005</v>
      </c>
      <c r="O45" s="64">
        <v>0.43819999999999998</v>
      </c>
      <c r="P45" s="64">
        <v>1.1189</v>
      </c>
      <c r="Q45" s="64">
        <v>0.71809999999999996</v>
      </c>
      <c r="R45" s="64">
        <v>0.9042</v>
      </c>
      <c r="S45" s="64">
        <v>1.274</v>
      </c>
      <c r="T45" s="64">
        <v>1.1486000000000001</v>
      </c>
      <c r="U45" s="64">
        <v>0.71330000000000005</v>
      </c>
      <c r="V45" s="64">
        <v>0.92930000000000001</v>
      </c>
      <c r="W45" s="64">
        <v>0.98770000000000002</v>
      </c>
      <c r="X45" s="64">
        <v>1.2979000000000001</v>
      </c>
      <c r="Y45" s="64">
        <f t="shared" si="1"/>
        <v>0.9632571428571427</v>
      </c>
      <c r="Z45" s="2"/>
      <c r="AA45" s="64">
        <v>12</v>
      </c>
      <c r="AB45" s="64">
        <v>1.1798</v>
      </c>
      <c r="AC45" s="64">
        <v>2.2974000000000001</v>
      </c>
      <c r="AD45" s="64">
        <v>2.4556</v>
      </c>
      <c r="AE45" s="64">
        <v>1.1644000000000001</v>
      </c>
      <c r="AF45" s="64">
        <v>1.4834000000000001</v>
      </c>
      <c r="AG45" s="64">
        <v>2.0573000000000001</v>
      </c>
      <c r="AH45" s="64">
        <v>1.3954</v>
      </c>
      <c r="AI45" s="64">
        <v>1.4890000000000001</v>
      </c>
      <c r="AJ45" s="64">
        <v>1.6316999999999999</v>
      </c>
      <c r="AK45" s="64">
        <v>1.8683000000000001</v>
      </c>
      <c r="AL45" s="64">
        <v>2.4666999999999999</v>
      </c>
      <c r="AM45" s="64">
        <v>1.4167000000000001</v>
      </c>
      <c r="AN45" s="64">
        <v>1.9708000000000001</v>
      </c>
      <c r="AO45" s="64">
        <v>1.5894999999999999</v>
      </c>
      <c r="AP45" s="64">
        <v>3.0792999999999999</v>
      </c>
      <c r="AQ45" s="64">
        <v>1.9842</v>
      </c>
      <c r="AR45" s="64">
        <v>1.9843999999999999</v>
      </c>
      <c r="AS45" s="64">
        <v>1.8766</v>
      </c>
      <c r="AT45" s="64">
        <f t="shared" si="0"/>
        <v>1.8550277777777779</v>
      </c>
      <c r="AU45" s="64"/>
      <c r="AV45" s="64">
        <v>12</v>
      </c>
      <c r="AW45" s="64">
        <v>0.92589999999999995</v>
      </c>
      <c r="AX45" s="64">
        <v>1.1940999999999999</v>
      </c>
      <c r="AY45" s="64">
        <v>0.70479999999999998</v>
      </c>
      <c r="AZ45" s="64">
        <v>0.93679999999999997</v>
      </c>
      <c r="BA45" s="64">
        <v>1.1634</v>
      </c>
      <c r="BB45" s="64">
        <v>0.86819999999999997</v>
      </c>
      <c r="BC45" s="64">
        <v>1.0913999999999999</v>
      </c>
      <c r="BD45" s="64">
        <v>1.3411999999999999</v>
      </c>
      <c r="BE45" s="64">
        <v>0.87729999999999997</v>
      </c>
      <c r="BF45" s="64">
        <v>1.0166999999999999</v>
      </c>
      <c r="BG45" s="64">
        <v>1.0064</v>
      </c>
      <c r="BH45" s="64">
        <v>1.1066</v>
      </c>
      <c r="BI45" s="64">
        <v>0.95320000000000005</v>
      </c>
      <c r="BJ45" s="64">
        <v>0.75639999999999996</v>
      </c>
      <c r="BK45" s="64">
        <v>0.83599999999999997</v>
      </c>
      <c r="BL45" s="64">
        <v>0.69530000000000003</v>
      </c>
      <c r="BM45" s="64">
        <v>0.65049999999999997</v>
      </c>
      <c r="BN45" s="64">
        <v>1.0199</v>
      </c>
      <c r="BO45" s="64">
        <v>0.33739999999999998</v>
      </c>
      <c r="BP45" s="64">
        <v>0.79079999999999995</v>
      </c>
      <c r="BQ45" s="64">
        <v>0.59770000000000001</v>
      </c>
      <c r="BR45" s="64">
        <v>1.0688</v>
      </c>
      <c r="BS45" s="64">
        <v>0.86370000000000002</v>
      </c>
      <c r="BT45" s="64">
        <v>0.63919999999999999</v>
      </c>
      <c r="BU45" s="64">
        <v>1.4846999999999999</v>
      </c>
      <c r="BV45" s="64">
        <v>0.96130000000000004</v>
      </c>
      <c r="BW45" s="64">
        <v>0.71009999999999995</v>
      </c>
      <c r="BX45" s="64">
        <v>0.77280000000000004</v>
      </c>
      <c r="BY45" s="64">
        <v>1.1015999999999999</v>
      </c>
      <c r="BZ45" s="64">
        <v>0.88939999999999997</v>
      </c>
      <c r="CA45" s="64">
        <v>0.78649999999999998</v>
      </c>
      <c r="CB45" s="64">
        <v>1.0569999999999999</v>
      </c>
      <c r="CC45" s="64">
        <v>0.9849</v>
      </c>
      <c r="CD45" s="64">
        <v>1.4168000000000001</v>
      </c>
      <c r="CE45" s="64">
        <v>1.3127</v>
      </c>
      <c r="CF45" s="64">
        <v>1.6868000000000001</v>
      </c>
      <c r="CG45" s="64">
        <v>0.76429999999999998</v>
      </c>
      <c r="CH45" s="64">
        <v>0.61950000000000005</v>
      </c>
      <c r="CI45" s="64">
        <f t="shared" si="2"/>
        <v>0.94710789473684209</v>
      </c>
      <c r="CJ45" s="2"/>
      <c r="CK45" s="64">
        <v>12</v>
      </c>
      <c r="CL45" s="64">
        <v>0.86599999999999999</v>
      </c>
      <c r="CM45" s="64">
        <v>1.0043</v>
      </c>
      <c r="CN45" s="64">
        <v>0.24679999999999999</v>
      </c>
      <c r="CO45" s="64">
        <v>1.038</v>
      </c>
      <c r="CP45" s="64">
        <v>0.58630000000000004</v>
      </c>
      <c r="CQ45" s="64">
        <v>0.55300000000000005</v>
      </c>
      <c r="CR45" s="64">
        <v>0.76959999999999995</v>
      </c>
      <c r="CS45" s="64">
        <v>0.73319999999999996</v>
      </c>
      <c r="CT45" s="64">
        <v>0.31909999999999999</v>
      </c>
      <c r="CU45" s="64">
        <v>0.80530000000000002</v>
      </c>
      <c r="CV45" s="64">
        <v>0.85699999999999998</v>
      </c>
      <c r="CW45" s="64">
        <v>0.83499999999999996</v>
      </c>
      <c r="CX45" s="64">
        <v>0.46050000000000002</v>
      </c>
      <c r="CY45" s="64">
        <v>0.74739999999999995</v>
      </c>
      <c r="CZ45" s="64">
        <v>0.84489999999999998</v>
      </c>
      <c r="DA45" s="64">
        <v>0.97170000000000001</v>
      </c>
      <c r="DB45" s="64">
        <v>0.70369999999999999</v>
      </c>
      <c r="DC45" s="64">
        <v>1.1032999999999999</v>
      </c>
      <c r="DD45" s="64">
        <v>0.57589999999999997</v>
      </c>
      <c r="DE45" s="64">
        <v>0.47189999999999999</v>
      </c>
      <c r="DF45" s="64">
        <v>0.74319999999999997</v>
      </c>
      <c r="DG45" s="64">
        <v>0.97170000000000001</v>
      </c>
      <c r="DH45" s="64">
        <v>0.8952</v>
      </c>
      <c r="DI45" s="64">
        <v>0.80979999999999996</v>
      </c>
      <c r="DJ45" s="64">
        <v>0.79890000000000005</v>
      </c>
      <c r="DK45" s="64">
        <v>0.53210000000000002</v>
      </c>
      <c r="DL45" s="64">
        <v>1.0952</v>
      </c>
      <c r="DM45" s="64">
        <v>0.6784</v>
      </c>
      <c r="DN45" s="64">
        <v>0.65990000000000004</v>
      </c>
      <c r="DO45" s="64">
        <v>0.91259999999999997</v>
      </c>
      <c r="DP45" s="64">
        <v>1.0568</v>
      </c>
      <c r="DQ45" s="64">
        <v>0.41889999999999999</v>
      </c>
      <c r="DR45" s="64">
        <v>0.32900000000000001</v>
      </c>
      <c r="DS45" s="64">
        <v>0.19109999999999999</v>
      </c>
      <c r="DT45" s="64">
        <v>0.6764</v>
      </c>
      <c r="DU45" s="64">
        <v>0.49070000000000003</v>
      </c>
      <c r="DV45" s="64">
        <f t="shared" si="3"/>
        <v>0.71535555555555552</v>
      </c>
    </row>
    <row r="46" spans="3:126" ht="20" customHeight="1" x14ac:dyDescent="0.15">
      <c r="C46" s="64">
        <v>12.75</v>
      </c>
      <c r="D46" s="64">
        <v>1.5225</v>
      </c>
      <c r="E46" s="64">
        <v>1.0265</v>
      </c>
      <c r="F46" s="64">
        <v>1.4888999999999999</v>
      </c>
      <c r="G46" s="64">
        <v>1.5745</v>
      </c>
      <c r="H46" s="64">
        <v>0.56340000000000001</v>
      </c>
      <c r="I46" s="64">
        <v>0.50370000000000004</v>
      </c>
      <c r="J46" s="64">
        <v>0.90280000000000005</v>
      </c>
      <c r="K46" s="64">
        <v>0.59279999999999999</v>
      </c>
      <c r="L46" s="64">
        <v>0.97809999999999997</v>
      </c>
      <c r="M46" s="64">
        <v>0.72960000000000003</v>
      </c>
      <c r="N46" s="64">
        <v>0.85240000000000005</v>
      </c>
      <c r="O46" s="64">
        <v>0.49370000000000003</v>
      </c>
      <c r="P46" s="64">
        <v>1.0578000000000001</v>
      </c>
      <c r="Q46" s="64">
        <v>0.57269999999999999</v>
      </c>
      <c r="R46" s="64">
        <v>0.93410000000000004</v>
      </c>
      <c r="S46" s="64">
        <v>1.2581</v>
      </c>
      <c r="T46" s="64">
        <v>1.1504000000000001</v>
      </c>
      <c r="U46" s="64">
        <v>0.71540000000000004</v>
      </c>
      <c r="V46" s="64">
        <v>0.90110000000000001</v>
      </c>
      <c r="W46" s="64">
        <v>1.0184</v>
      </c>
      <c r="X46" s="64">
        <v>1.2697000000000001</v>
      </c>
      <c r="Y46" s="64">
        <f t="shared" si="1"/>
        <v>0.95745714285714267</v>
      </c>
      <c r="Z46" s="2"/>
      <c r="AA46" s="64">
        <v>12.75</v>
      </c>
      <c r="AB46" s="64">
        <v>1.1923999999999999</v>
      </c>
      <c r="AC46" s="64">
        <v>2.3485</v>
      </c>
      <c r="AD46" s="64">
        <v>2.5585</v>
      </c>
      <c r="AE46" s="64">
        <v>1.1417999999999999</v>
      </c>
      <c r="AF46" s="64">
        <v>1.4812000000000001</v>
      </c>
      <c r="AG46" s="64">
        <v>1.9649000000000001</v>
      </c>
      <c r="AH46" s="64">
        <v>1.3988</v>
      </c>
      <c r="AI46" s="64">
        <v>1.5840000000000001</v>
      </c>
      <c r="AJ46" s="64">
        <v>1.6349</v>
      </c>
      <c r="AK46" s="64">
        <v>1.9023000000000001</v>
      </c>
      <c r="AL46" s="64">
        <v>2.5230000000000001</v>
      </c>
      <c r="AM46" s="64">
        <v>1.4046000000000001</v>
      </c>
      <c r="AN46" s="64">
        <v>1.9365000000000001</v>
      </c>
      <c r="AO46" s="64">
        <v>1.5548</v>
      </c>
      <c r="AP46" s="64">
        <v>3.1131000000000002</v>
      </c>
      <c r="AQ46" s="64">
        <v>1.9633</v>
      </c>
      <c r="AR46" s="64">
        <v>2.1343999999999999</v>
      </c>
      <c r="AS46" s="64">
        <v>1.9907999999999999</v>
      </c>
      <c r="AT46" s="64">
        <f t="shared" si="0"/>
        <v>1.8793222222222217</v>
      </c>
      <c r="AU46" s="64"/>
      <c r="AV46" s="64">
        <v>12.75</v>
      </c>
      <c r="AW46" s="64">
        <v>0.9133</v>
      </c>
      <c r="AX46" s="64">
        <v>1.2402</v>
      </c>
      <c r="AY46" s="64">
        <v>0.79710000000000003</v>
      </c>
      <c r="AZ46" s="64">
        <v>1.0934999999999999</v>
      </c>
      <c r="BA46" s="64">
        <v>1.2439</v>
      </c>
      <c r="BB46" s="64">
        <v>0.87219999999999998</v>
      </c>
      <c r="BC46" s="64">
        <v>1.0712999999999999</v>
      </c>
      <c r="BD46" s="64">
        <v>1.2702</v>
      </c>
      <c r="BE46" s="64">
        <v>0.94430000000000003</v>
      </c>
      <c r="BF46" s="64">
        <v>1.0989</v>
      </c>
      <c r="BG46" s="64">
        <v>1.0085</v>
      </c>
      <c r="BH46" s="64">
        <v>1.1366000000000001</v>
      </c>
      <c r="BI46" s="64">
        <v>0.98699999999999999</v>
      </c>
      <c r="BJ46" s="64">
        <v>0.76270000000000004</v>
      </c>
      <c r="BK46" s="64">
        <v>0.85899999999999999</v>
      </c>
      <c r="BL46" s="64">
        <v>0.67689999999999995</v>
      </c>
      <c r="BM46" s="64">
        <v>0.71540000000000004</v>
      </c>
      <c r="BN46" s="64">
        <v>1.0105</v>
      </c>
      <c r="BO46" s="64">
        <v>0.37790000000000001</v>
      </c>
      <c r="BP46" s="64">
        <v>0.76280000000000003</v>
      </c>
      <c r="BQ46" s="64">
        <v>0.68310000000000004</v>
      </c>
      <c r="BR46" s="64">
        <v>1.0286999999999999</v>
      </c>
      <c r="BS46" s="64">
        <v>0.96970000000000001</v>
      </c>
      <c r="BT46" s="64">
        <v>0.70540000000000003</v>
      </c>
      <c r="BU46" s="64">
        <v>1.4618</v>
      </c>
      <c r="BV46" s="64">
        <v>0.92710000000000004</v>
      </c>
      <c r="BW46" s="64">
        <v>0.73299999999999998</v>
      </c>
      <c r="BX46" s="64">
        <v>0.87070000000000003</v>
      </c>
      <c r="BY46" s="64">
        <v>1.1209</v>
      </c>
      <c r="BZ46" s="64">
        <v>0.89180000000000004</v>
      </c>
      <c r="CA46" s="64">
        <v>0.83530000000000004</v>
      </c>
      <c r="CB46" s="64">
        <v>1.0426</v>
      </c>
      <c r="CC46" s="64">
        <v>0.88300000000000001</v>
      </c>
      <c r="CD46" s="64">
        <v>1.4322999999999999</v>
      </c>
      <c r="CE46" s="64">
        <v>1.323</v>
      </c>
      <c r="CF46" s="64">
        <v>1.7239</v>
      </c>
      <c r="CG46" s="64">
        <v>0.79649999999999999</v>
      </c>
      <c r="CH46" s="64">
        <v>0.67959999999999998</v>
      </c>
      <c r="CI46" s="64">
        <f t="shared" si="2"/>
        <v>0.97238421052631585</v>
      </c>
      <c r="CJ46" s="2"/>
      <c r="CK46" s="64">
        <v>12.75</v>
      </c>
      <c r="CL46" s="64">
        <v>0.78849999999999998</v>
      </c>
      <c r="CM46" s="64">
        <v>1.0883</v>
      </c>
      <c r="CN46" s="64">
        <v>0.25319999999999998</v>
      </c>
      <c r="CO46" s="64">
        <v>1.0037</v>
      </c>
      <c r="CP46" s="64">
        <v>0.66610000000000003</v>
      </c>
      <c r="CQ46" s="64">
        <v>0.54159999999999997</v>
      </c>
      <c r="CR46" s="64">
        <v>0.80659999999999998</v>
      </c>
      <c r="CS46" s="64">
        <v>0.77180000000000004</v>
      </c>
      <c r="CT46" s="64">
        <v>0.3765</v>
      </c>
      <c r="CU46" s="64">
        <v>0.7843</v>
      </c>
      <c r="CV46" s="64">
        <v>0.78349999999999997</v>
      </c>
      <c r="CW46" s="64">
        <v>0.8236</v>
      </c>
      <c r="CX46" s="64">
        <v>0.38979999999999998</v>
      </c>
      <c r="CY46" s="64">
        <v>0.8075</v>
      </c>
      <c r="CZ46" s="64">
        <v>0.87939999999999996</v>
      </c>
      <c r="DA46" s="64">
        <v>0.96260000000000001</v>
      </c>
      <c r="DB46" s="64">
        <v>0.62150000000000005</v>
      </c>
      <c r="DC46" s="64">
        <v>1.1571</v>
      </c>
      <c r="DD46" s="64">
        <v>0.60140000000000005</v>
      </c>
      <c r="DE46" s="64">
        <v>0.34210000000000002</v>
      </c>
      <c r="DF46" s="64">
        <v>0.73099999999999998</v>
      </c>
      <c r="DG46" s="64">
        <v>1.0174000000000001</v>
      </c>
      <c r="DH46" s="64">
        <v>0.86660000000000004</v>
      </c>
      <c r="DI46" s="64">
        <v>0.81699999999999995</v>
      </c>
      <c r="DJ46" s="64">
        <v>0.85770000000000002</v>
      </c>
      <c r="DK46" s="64">
        <v>0.53839999999999999</v>
      </c>
      <c r="DL46" s="64">
        <v>1.1648000000000001</v>
      </c>
      <c r="DM46" s="64">
        <v>0.62460000000000004</v>
      </c>
      <c r="DN46" s="64">
        <v>0.75849999999999995</v>
      </c>
      <c r="DO46" s="64">
        <v>0.93940000000000001</v>
      </c>
      <c r="DP46" s="64">
        <v>1.1913</v>
      </c>
      <c r="DQ46" s="64">
        <v>0.43340000000000001</v>
      </c>
      <c r="DR46" s="64">
        <v>0.26960000000000001</v>
      </c>
      <c r="DS46" s="64">
        <v>0.25600000000000001</v>
      </c>
      <c r="DT46" s="64">
        <v>0.63749999999999996</v>
      </c>
      <c r="DU46" s="64">
        <v>0.52459999999999996</v>
      </c>
      <c r="DV46" s="64">
        <f t="shared" si="3"/>
        <v>0.72435833333333322</v>
      </c>
    </row>
    <row r="47" spans="3:126" ht="20" customHeight="1" x14ac:dyDescent="0.15">
      <c r="C47" s="64">
        <v>13.5</v>
      </c>
      <c r="D47" s="64">
        <v>1.3749</v>
      </c>
      <c r="E47" s="64">
        <v>1.1120000000000001</v>
      </c>
      <c r="F47" s="64">
        <v>1.4734</v>
      </c>
      <c r="G47" s="64">
        <v>1.4786999999999999</v>
      </c>
      <c r="H47" s="64">
        <v>0.69679999999999997</v>
      </c>
      <c r="I47" s="64">
        <v>0.4884</v>
      </c>
      <c r="J47" s="64">
        <v>1.0442</v>
      </c>
      <c r="K47" s="64">
        <v>0.60319999999999996</v>
      </c>
      <c r="L47" s="64">
        <v>0.9919</v>
      </c>
      <c r="M47" s="64">
        <v>0.71050000000000002</v>
      </c>
      <c r="N47" s="64">
        <v>0.94420000000000004</v>
      </c>
      <c r="O47" s="64">
        <v>0.50360000000000005</v>
      </c>
      <c r="P47" s="64">
        <v>1.0901000000000001</v>
      </c>
      <c r="Q47" s="64">
        <v>0.63029999999999997</v>
      </c>
      <c r="R47" s="64">
        <v>1.0206999999999999</v>
      </c>
      <c r="S47" s="64">
        <v>1.1894</v>
      </c>
      <c r="T47" s="64">
        <v>1.1721999999999999</v>
      </c>
      <c r="U47" s="64">
        <v>0.70830000000000004</v>
      </c>
      <c r="V47" s="64">
        <v>0.90820000000000001</v>
      </c>
      <c r="W47" s="64">
        <v>1.0186999999999999</v>
      </c>
      <c r="X47" s="64">
        <v>1.2419</v>
      </c>
      <c r="Y47" s="64">
        <f t="shared" si="1"/>
        <v>0.97150476190476198</v>
      </c>
      <c r="Z47" s="2"/>
      <c r="AA47" s="64">
        <v>13.5</v>
      </c>
      <c r="AB47" s="64">
        <v>1.1969000000000001</v>
      </c>
      <c r="AC47" s="64">
        <v>2.403</v>
      </c>
      <c r="AD47" s="64">
        <v>2.6034999999999999</v>
      </c>
      <c r="AE47" s="64">
        <v>1.1420999999999999</v>
      </c>
      <c r="AF47" s="64">
        <v>1.6036999999999999</v>
      </c>
      <c r="AG47" s="64">
        <v>2.0211000000000001</v>
      </c>
      <c r="AH47" s="64">
        <v>1.4895</v>
      </c>
      <c r="AI47" s="64">
        <v>1.6009</v>
      </c>
      <c r="AJ47" s="64">
        <v>1.7544999999999999</v>
      </c>
      <c r="AK47" s="64">
        <v>1.9639</v>
      </c>
      <c r="AL47" s="64">
        <v>2.5244</v>
      </c>
      <c r="AM47" s="64">
        <v>1.6069</v>
      </c>
      <c r="AN47" s="64">
        <v>1.9764999999999999</v>
      </c>
      <c r="AO47" s="64">
        <v>1.5926</v>
      </c>
      <c r="AP47" s="64">
        <v>3.1065999999999998</v>
      </c>
      <c r="AQ47" s="64">
        <v>2.0156000000000001</v>
      </c>
      <c r="AR47" s="64">
        <v>2.0636000000000001</v>
      </c>
      <c r="AS47" s="64">
        <v>1.9562999999999999</v>
      </c>
      <c r="AT47" s="64">
        <f t="shared" si="0"/>
        <v>1.9234222222222224</v>
      </c>
      <c r="AU47" s="64"/>
      <c r="AV47" s="64">
        <v>13.5</v>
      </c>
      <c r="AW47" s="64">
        <v>0.98540000000000005</v>
      </c>
      <c r="AX47" s="64">
        <v>1.2536</v>
      </c>
      <c r="AY47" s="64">
        <v>0.75839999999999996</v>
      </c>
      <c r="AZ47" s="64">
        <v>1.0627</v>
      </c>
      <c r="BA47" s="64">
        <v>1.2382</v>
      </c>
      <c r="BB47" s="64">
        <v>0.84699999999999998</v>
      </c>
      <c r="BC47" s="64">
        <v>1.0838000000000001</v>
      </c>
      <c r="BD47" s="64">
        <v>1.2072000000000001</v>
      </c>
      <c r="BE47" s="64">
        <v>0.89539999999999997</v>
      </c>
      <c r="BF47" s="64">
        <v>1.0679000000000001</v>
      </c>
      <c r="BG47" s="64">
        <v>1.0450999999999999</v>
      </c>
      <c r="BH47" s="64">
        <v>1.1237999999999999</v>
      </c>
      <c r="BI47" s="64">
        <v>0.96109999999999995</v>
      </c>
      <c r="BJ47" s="64">
        <v>0.75609999999999999</v>
      </c>
      <c r="BK47" s="64">
        <v>0.81310000000000004</v>
      </c>
      <c r="BL47" s="64">
        <v>0.68389999999999995</v>
      </c>
      <c r="BM47" s="64">
        <v>0.68430000000000002</v>
      </c>
      <c r="BN47" s="64">
        <v>1.0290999999999999</v>
      </c>
      <c r="BO47" s="64">
        <v>0.32929999999999998</v>
      </c>
      <c r="BP47" s="64">
        <v>0.71240000000000003</v>
      </c>
      <c r="BQ47" s="64">
        <v>0.71030000000000004</v>
      </c>
      <c r="BR47" s="64">
        <v>1.0541</v>
      </c>
      <c r="BS47" s="64">
        <v>0.94520000000000004</v>
      </c>
      <c r="BT47" s="64">
        <v>0.66879999999999995</v>
      </c>
      <c r="BU47" s="64">
        <v>1.4337</v>
      </c>
      <c r="BV47" s="64">
        <v>0.9617</v>
      </c>
      <c r="BW47" s="64">
        <v>0.6885</v>
      </c>
      <c r="BX47" s="64">
        <v>0.82179999999999997</v>
      </c>
      <c r="BY47" s="64">
        <v>1.1305000000000001</v>
      </c>
      <c r="BZ47" s="64">
        <v>0.91190000000000004</v>
      </c>
      <c r="CA47" s="64">
        <v>0.82030000000000003</v>
      </c>
      <c r="CB47" s="64">
        <v>1.1402000000000001</v>
      </c>
      <c r="CC47" s="64">
        <v>1.1115999999999999</v>
      </c>
      <c r="CD47" s="64">
        <v>1.3879999999999999</v>
      </c>
      <c r="CE47" s="64">
        <v>1.3913</v>
      </c>
      <c r="CF47" s="64">
        <v>1.7222</v>
      </c>
      <c r="CG47" s="64">
        <v>0.76259999999999994</v>
      </c>
      <c r="CH47" s="64">
        <v>0.62070000000000003</v>
      </c>
      <c r="CI47" s="64">
        <f t="shared" si="2"/>
        <v>0.96897894736842094</v>
      </c>
      <c r="CJ47" s="2"/>
      <c r="CK47" s="64">
        <v>13.5</v>
      </c>
      <c r="CL47" s="64">
        <v>0.93630000000000002</v>
      </c>
      <c r="CM47" s="64">
        <v>1.0705</v>
      </c>
      <c r="CN47" s="64">
        <v>0.31409999999999999</v>
      </c>
      <c r="CO47" s="64">
        <v>1.0258</v>
      </c>
      <c r="CP47" s="64">
        <v>0.76959999999999995</v>
      </c>
      <c r="CQ47" s="64">
        <v>0.57220000000000004</v>
      </c>
      <c r="CR47" s="64">
        <v>0.75409999999999999</v>
      </c>
      <c r="CS47" s="64">
        <v>0.84030000000000005</v>
      </c>
      <c r="CT47" s="64">
        <v>0.39660000000000001</v>
      </c>
      <c r="CU47" s="64">
        <v>0.91810000000000003</v>
      </c>
      <c r="CV47" s="64">
        <v>0.77490000000000003</v>
      </c>
      <c r="CW47" s="64">
        <v>0.87909999999999999</v>
      </c>
      <c r="CX47" s="64">
        <v>0.45340000000000003</v>
      </c>
      <c r="CY47" s="64">
        <v>0.90069999999999995</v>
      </c>
      <c r="CZ47" s="64">
        <v>0.81510000000000005</v>
      </c>
      <c r="DA47" s="64">
        <v>0.97330000000000005</v>
      </c>
      <c r="DB47" s="64">
        <v>0.64510000000000001</v>
      </c>
      <c r="DC47" s="64">
        <v>1.181</v>
      </c>
      <c r="DD47" s="64">
        <v>0.56459999999999999</v>
      </c>
      <c r="DE47" s="64">
        <v>0.44159999999999999</v>
      </c>
      <c r="DF47" s="64">
        <v>0.8407</v>
      </c>
      <c r="DG47" s="64">
        <v>1.0945</v>
      </c>
      <c r="DH47" s="64">
        <v>0.88139999999999996</v>
      </c>
      <c r="DI47" s="64">
        <v>0.86580000000000001</v>
      </c>
      <c r="DJ47" s="64">
        <v>0.83309999999999995</v>
      </c>
      <c r="DK47" s="64">
        <v>0.53639999999999999</v>
      </c>
      <c r="DL47" s="64">
        <v>1.1858</v>
      </c>
      <c r="DM47" s="64">
        <v>0.62929999999999997</v>
      </c>
      <c r="DN47" s="64">
        <v>0.6623</v>
      </c>
      <c r="DO47" s="64">
        <v>0.89900000000000002</v>
      </c>
      <c r="DP47" s="64">
        <v>1.1499999999999999</v>
      </c>
      <c r="DQ47" s="64">
        <v>0.41220000000000001</v>
      </c>
      <c r="DR47" s="64">
        <v>0.29120000000000001</v>
      </c>
      <c r="DS47" s="64">
        <v>0.2082</v>
      </c>
      <c r="DT47" s="64">
        <v>0.67920000000000003</v>
      </c>
      <c r="DU47" s="64">
        <v>0.54059999999999997</v>
      </c>
      <c r="DV47" s="64">
        <f t="shared" si="3"/>
        <v>0.74822499999999992</v>
      </c>
    </row>
    <row r="48" spans="3:126" ht="20" customHeight="1" x14ac:dyDescent="0.15">
      <c r="C48" s="64">
        <v>14.25</v>
      </c>
      <c r="D48" s="64">
        <v>1.5173000000000001</v>
      </c>
      <c r="E48" s="64">
        <v>1.1240000000000001</v>
      </c>
      <c r="F48" s="64">
        <v>1.5044</v>
      </c>
      <c r="G48" s="64">
        <v>1.5327999999999999</v>
      </c>
      <c r="H48" s="64">
        <v>0.56669999999999998</v>
      </c>
      <c r="I48" s="64">
        <v>0.5877</v>
      </c>
      <c r="J48" s="64">
        <v>1.0383</v>
      </c>
      <c r="K48" s="64">
        <v>0.64059999999999995</v>
      </c>
      <c r="L48" s="64">
        <v>1.0492999999999999</v>
      </c>
      <c r="M48" s="64">
        <v>0.73729999999999996</v>
      </c>
      <c r="N48" s="64">
        <v>0.81399999999999995</v>
      </c>
      <c r="O48" s="64">
        <v>0.47070000000000001</v>
      </c>
      <c r="P48" s="64">
        <v>1.0863</v>
      </c>
      <c r="Q48" s="64">
        <v>0.78080000000000005</v>
      </c>
      <c r="R48" s="64">
        <v>1.0173000000000001</v>
      </c>
      <c r="S48" s="64">
        <v>1.2408999999999999</v>
      </c>
      <c r="T48" s="64">
        <v>1.0441</v>
      </c>
      <c r="U48" s="64">
        <v>0.74880000000000002</v>
      </c>
      <c r="V48" s="64">
        <v>0.91859999999999997</v>
      </c>
      <c r="W48" s="64">
        <v>1.0123</v>
      </c>
      <c r="X48" s="64">
        <v>1.3749</v>
      </c>
      <c r="Y48" s="64">
        <f t="shared" si="1"/>
        <v>0.99081428571428565</v>
      </c>
      <c r="Z48" s="2"/>
      <c r="AA48" s="64">
        <v>14.25</v>
      </c>
      <c r="AB48" s="64">
        <v>1.1685000000000001</v>
      </c>
      <c r="AC48" s="64">
        <v>2.4047000000000001</v>
      </c>
      <c r="AD48" s="64">
        <v>2.6254</v>
      </c>
      <c r="AE48" s="64">
        <v>1.1314</v>
      </c>
      <c r="AF48" s="64">
        <v>1.5740000000000001</v>
      </c>
      <c r="AG48" s="64">
        <v>2.052</v>
      </c>
      <c r="AH48" s="64">
        <v>1.4997</v>
      </c>
      <c r="AI48" s="64">
        <v>1.627</v>
      </c>
      <c r="AJ48" s="64">
        <v>1.7107000000000001</v>
      </c>
      <c r="AK48" s="64">
        <v>1.8684000000000001</v>
      </c>
      <c r="AL48" s="64">
        <v>2.5142000000000002</v>
      </c>
      <c r="AM48" s="64">
        <v>1.5147999999999999</v>
      </c>
      <c r="AN48" s="64">
        <v>1.9823</v>
      </c>
      <c r="AO48" s="64">
        <v>1.6574</v>
      </c>
      <c r="AP48" s="64">
        <v>3.2726000000000002</v>
      </c>
      <c r="AQ48" s="64">
        <v>2.0674000000000001</v>
      </c>
      <c r="AR48" s="64">
        <v>2.0804999999999998</v>
      </c>
      <c r="AS48" s="64">
        <v>1.9975000000000001</v>
      </c>
      <c r="AT48" s="64">
        <f t="shared" si="0"/>
        <v>1.9304722222222221</v>
      </c>
      <c r="AU48" s="64"/>
      <c r="AV48" s="64">
        <v>14.25</v>
      </c>
      <c r="AW48" s="64">
        <v>1.044</v>
      </c>
      <c r="AX48" s="64">
        <v>1.1829000000000001</v>
      </c>
      <c r="AY48" s="64">
        <v>0.75090000000000001</v>
      </c>
      <c r="AZ48" s="64">
        <v>1.071</v>
      </c>
      <c r="BA48" s="64">
        <v>1.3335999999999999</v>
      </c>
      <c r="BB48" s="64">
        <v>0.93769999999999998</v>
      </c>
      <c r="BC48" s="64">
        <v>1.0324</v>
      </c>
      <c r="BD48" s="64">
        <v>1.2522</v>
      </c>
      <c r="BE48" s="64">
        <v>0.94420000000000004</v>
      </c>
      <c r="BF48" s="64">
        <v>1.103</v>
      </c>
      <c r="BG48" s="64">
        <v>1.0549999999999999</v>
      </c>
      <c r="BH48" s="64">
        <v>1.2397</v>
      </c>
      <c r="BI48" s="64">
        <v>1.0229999999999999</v>
      </c>
      <c r="BJ48" s="64">
        <v>0.73019999999999996</v>
      </c>
      <c r="BK48" s="64">
        <v>0.81369999999999998</v>
      </c>
      <c r="BL48" s="64">
        <v>0.68630000000000002</v>
      </c>
      <c r="BM48" s="64">
        <v>0.68720000000000003</v>
      </c>
      <c r="BN48" s="64">
        <v>1.0123</v>
      </c>
      <c r="BO48" s="64">
        <v>0.42959999999999998</v>
      </c>
      <c r="BP48" s="64">
        <v>0.6915</v>
      </c>
      <c r="BQ48" s="64">
        <v>0.60680000000000001</v>
      </c>
      <c r="BR48" s="64">
        <v>1.0611999999999999</v>
      </c>
      <c r="BS48" s="64">
        <v>0.94020000000000004</v>
      </c>
      <c r="BT48" s="64">
        <v>0.63649999999999995</v>
      </c>
      <c r="BU48" s="64">
        <v>1.3909</v>
      </c>
      <c r="BV48" s="64">
        <v>1.0076000000000001</v>
      </c>
      <c r="BW48" s="64">
        <v>0.68540000000000001</v>
      </c>
      <c r="BX48" s="64">
        <v>0.87050000000000005</v>
      </c>
      <c r="BY48" s="64">
        <v>1.1573</v>
      </c>
      <c r="BZ48" s="64">
        <v>0.94010000000000005</v>
      </c>
      <c r="CA48" s="64">
        <v>0.80110000000000003</v>
      </c>
      <c r="CB48" s="64">
        <v>1.1423000000000001</v>
      </c>
      <c r="CC48" s="64">
        <v>1.1566000000000001</v>
      </c>
      <c r="CD48" s="64">
        <v>1.4525999999999999</v>
      </c>
      <c r="CE48" s="64">
        <v>1.4327000000000001</v>
      </c>
      <c r="CF48" s="64">
        <v>1.7408999999999999</v>
      </c>
      <c r="CG48" s="64">
        <v>0.80720000000000003</v>
      </c>
      <c r="CH48" s="64">
        <v>0.70750000000000002</v>
      </c>
      <c r="CI48" s="64">
        <f t="shared" si="2"/>
        <v>0.98836315789473683</v>
      </c>
      <c r="CJ48" s="2"/>
      <c r="CK48" s="64">
        <v>14.25</v>
      </c>
      <c r="CL48" s="64">
        <v>0.87039999999999995</v>
      </c>
      <c r="CM48" s="64">
        <v>1.0528999999999999</v>
      </c>
      <c r="CN48" s="64">
        <v>0.33629999999999999</v>
      </c>
      <c r="CO48" s="64">
        <v>1.1586000000000001</v>
      </c>
      <c r="CP48" s="64">
        <v>0.66559999999999997</v>
      </c>
      <c r="CQ48" s="64">
        <v>0.64219999999999999</v>
      </c>
      <c r="CR48" s="64">
        <v>0.89349999999999996</v>
      </c>
      <c r="CS48" s="64">
        <v>0.79330000000000001</v>
      </c>
      <c r="CT48" s="64">
        <v>0.37309999999999999</v>
      </c>
      <c r="CU48" s="64">
        <v>0.80249999999999999</v>
      </c>
      <c r="CV48" s="64">
        <v>0.79100000000000004</v>
      </c>
      <c r="CW48" s="64">
        <v>0.86890000000000001</v>
      </c>
      <c r="CX48" s="64">
        <v>0.45390000000000003</v>
      </c>
      <c r="CY48" s="64">
        <v>0.84650000000000003</v>
      </c>
      <c r="CZ48" s="64">
        <v>0.83760000000000001</v>
      </c>
      <c r="DA48" s="64">
        <v>1.0702</v>
      </c>
      <c r="DB48" s="64">
        <v>0.62590000000000001</v>
      </c>
      <c r="DC48" s="64">
        <v>1.1782999999999999</v>
      </c>
      <c r="DD48" s="64">
        <v>0.60319999999999996</v>
      </c>
      <c r="DE48" s="64">
        <v>0.36830000000000002</v>
      </c>
      <c r="DF48" s="64">
        <v>0.80910000000000004</v>
      </c>
      <c r="DG48" s="64">
        <v>1.0488</v>
      </c>
      <c r="DH48" s="64">
        <v>1.0278</v>
      </c>
      <c r="DI48" s="64">
        <v>0.8286</v>
      </c>
      <c r="DJ48" s="64">
        <v>0.84870000000000001</v>
      </c>
      <c r="DK48" s="64">
        <v>0.52759999999999996</v>
      </c>
      <c r="DL48" s="64">
        <v>1.1166</v>
      </c>
      <c r="DM48" s="64">
        <v>0.71450000000000002</v>
      </c>
      <c r="DN48" s="64">
        <v>0.69040000000000001</v>
      </c>
      <c r="DO48" s="64">
        <v>0.97570000000000001</v>
      </c>
      <c r="DP48" s="64">
        <v>1.1977</v>
      </c>
      <c r="DQ48" s="64">
        <v>0.41610000000000003</v>
      </c>
      <c r="DR48" s="64">
        <v>0.2843</v>
      </c>
      <c r="DS48" s="64">
        <v>0.22120000000000001</v>
      </c>
      <c r="DT48" s="64">
        <v>0.66200000000000003</v>
      </c>
      <c r="DU48" s="64">
        <v>0.48709999999999998</v>
      </c>
      <c r="DV48" s="64">
        <f t="shared" si="3"/>
        <v>0.75245555555555554</v>
      </c>
    </row>
    <row r="49" spans="3:126" ht="20" customHeight="1" x14ac:dyDescent="0.15">
      <c r="C49" s="64">
        <v>15</v>
      </c>
      <c r="D49" s="64">
        <v>1.4240999999999999</v>
      </c>
      <c r="E49" s="64">
        <v>1.1411</v>
      </c>
      <c r="F49" s="64">
        <v>1.5333000000000001</v>
      </c>
      <c r="G49" s="64">
        <v>1.5746</v>
      </c>
      <c r="H49" s="64">
        <v>0.65639999999999998</v>
      </c>
      <c r="I49" s="64">
        <v>0.60740000000000005</v>
      </c>
      <c r="J49" s="64">
        <v>1.0226999999999999</v>
      </c>
      <c r="K49" s="64">
        <v>0.59599999999999997</v>
      </c>
      <c r="L49" s="64">
        <v>1.0515000000000001</v>
      </c>
      <c r="M49" s="64">
        <v>0.74570000000000003</v>
      </c>
      <c r="N49" s="64">
        <v>0.90159999999999996</v>
      </c>
      <c r="O49" s="64">
        <v>0.44090000000000001</v>
      </c>
      <c r="P49" s="64">
        <v>1.1513</v>
      </c>
      <c r="Q49" s="64">
        <v>0.5262</v>
      </c>
      <c r="R49" s="64">
        <v>1.0269999999999999</v>
      </c>
      <c r="S49" s="64">
        <v>1.2071000000000001</v>
      </c>
      <c r="T49" s="64">
        <v>1.0358000000000001</v>
      </c>
      <c r="U49" s="64">
        <v>0.75249999999999995</v>
      </c>
      <c r="V49" s="64">
        <v>0.97070000000000001</v>
      </c>
      <c r="W49" s="64">
        <v>1.0954999999999999</v>
      </c>
      <c r="X49" s="64">
        <v>1.3381000000000001</v>
      </c>
      <c r="Y49" s="64">
        <f t="shared" si="1"/>
        <v>0.99045238095238108</v>
      </c>
      <c r="Z49" s="2"/>
      <c r="AA49" s="64">
        <v>15</v>
      </c>
      <c r="AB49" s="64">
        <v>1.1834</v>
      </c>
      <c r="AC49" s="64">
        <v>2.4298999999999999</v>
      </c>
      <c r="AD49" s="64">
        <v>2.6248</v>
      </c>
      <c r="AE49" s="64">
        <v>1.1615</v>
      </c>
      <c r="AF49" s="64">
        <v>1.6375</v>
      </c>
      <c r="AG49" s="64">
        <v>2.0274000000000001</v>
      </c>
      <c r="AH49" s="64">
        <v>1.5181</v>
      </c>
      <c r="AI49" s="64">
        <v>1.6002000000000001</v>
      </c>
      <c r="AJ49" s="64">
        <v>1.6792</v>
      </c>
      <c r="AK49" s="64">
        <v>2.0623</v>
      </c>
      <c r="AL49" s="64">
        <v>2.4889999999999999</v>
      </c>
      <c r="AM49" s="64">
        <v>1.538</v>
      </c>
      <c r="AN49" s="64">
        <v>1.9796</v>
      </c>
      <c r="AO49" s="64">
        <v>1.6749000000000001</v>
      </c>
      <c r="AP49" s="64">
        <v>3.2770000000000001</v>
      </c>
      <c r="AQ49" s="64">
        <v>2.0272000000000001</v>
      </c>
      <c r="AR49" s="64">
        <v>2.0674000000000001</v>
      </c>
      <c r="AS49" s="64">
        <v>1.9574</v>
      </c>
      <c r="AT49" s="64">
        <f t="shared" si="0"/>
        <v>1.9408222222222224</v>
      </c>
      <c r="AU49" s="64"/>
      <c r="AV49" s="64">
        <v>15</v>
      </c>
      <c r="AW49" s="64">
        <v>0.94099999999999995</v>
      </c>
      <c r="AX49" s="64">
        <v>1.2188000000000001</v>
      </c>
      <c r="AY49" s="64">
        <v>0.76870000000000005</v>
      </c>
      <c r="AZ49" s="64">
        <v>1.0571999999999999</v>
      </c>
      <c r="BA49" s="64">
        <v>1.2605999999999999</v>
      </c>
      <c r="BB49" s="64">
        <v>0.87519999999999998</v>
      </c>
      <c r="BC49" s="64">
        <v>1.1195999999999999</v>
      </c>
      <c r="BD49" s="64">
        <v>1.1189</v>
      </c>
      <c r="BE49" s="64">
        <v>0.99329999999999996</v>
      </c>
      <c r="BF49" s="64">
        <v>1.1432</v>
      </c>
      <c r="BG49" s="64">
        <v>1.0227999999999999</v>
      </c>
      <c r="BH49" s="64">
        <v>1.1774</v>
      </c>
      <c r="BI49" s="64">
        <v>0.61839999999999995</v>
      </c>
      <c r="BJ49" s="64">
        <v>0.81140000000000001</v>
      </c>
      <c r="BK49" s="64">
        <v>0.77769999999999995</v>
      </c>
      <c r="BL49" s="64">
        <v>0.68740000000000001</v>
      </c>
      <c r="BM49" s="64">
        <v>0.61929999999999996</v>
      </c>
      <c r="BN49" s="64">
        <v>1.022</v>
      </c>
      <c r="BO49" s="64">
        <v>0.37440000000000001</v>
      </c>
      <c r="BP49" s="64">
        <v>0.80569999999999997</v>
      </c>
      <c r="BQ49" s="64">
        <v>0.67269999999999996</v>
      </c>
      <c r="BR49" s="64">
        <v>1.1031</v>
      </c>
      <c r="BS49" s="64">
        <v>0.93220000000000003</v>
      </c>
      <c r="BT49" s="64">
        <v>0.69779999999999998</v>
      </c>
      <c r="BU49" s="64">
        <v>1.5468</v>
      </c>
      <c r="BV49" s="64">
        <v>1.0462</v>
      </c>
      <c r="BW49" s="64">
        <v>0.71619999999999995</v>
      </c>
      <c r="BX49" s="64">
        <v>0.86350000000000005</v>
      </c>
      <c r="BY49" s="64">
        <v>1.2038</v>
      </c>
      <c r="BZ49" s="64">
        <v>0.94510000000000005</v>
      </c>
      <c r="CA49" s="64">
        <v>0.78359999999999996</v>
      </c>
      <c r="CB49" s="64">
        <v>1.1498999999999999</v>
      </c>
      <c r="CC49" s="64">
        <v>1.1736</v>
      </c>
      <c r="CD49" s="64">
        <v>1.4356</v>
      </c>
      <c r="CE49" s="64">
        <v>1.4533</v>
      </c>
      <c r="CF49" s="64">
        <v>1.8042</v>
      </c>
      <c r="CG49" s="64">
        <v>0.82199999999999995</v>
      </c>
      <c r="CH49" s="64">
        <v>0.66</v>
      </c>
      <c r="CI49" s="64">
        <f t="shared" si="2"/>
        <v>0.98480526315789485</v>
      </c>
      <c r="CJ49" s="2"/>
      <c r="CK49" s="64">
        <v>15</v>
      </c>
      <c r="CL49" s="64">
        <v>0.81469999999999998</v>
      </c>
      <c r="CM49" s="64">
        <v>1.1273</v>
      </c>
      <c r="CN49" s="64">
        <v>0.36909999999999998</v>
      </c>
      <c r="CO49" s="64">
        <v>1.1091</v>
      </c>
      <c r="CP49" s="64">
        <v>0.71799999999999997</v>
      </c>
      <c r="CQ49" s="64">
        <v>0.61199999999999999</v>
      </c>
      <c r="CR49" s="64">
        <v>0.82389999999999997</v>
      </c>
      <c r="CS49" s="64">
        <v>0.75739999999999996</v>
      </c>
      <c r="CT49" s="64">
        <v>0.35099999999999998</v>
      </c>
      <c r="CU49" s="64">
        <v>0.84530000000000005</v>
      </c>
      <c r="CV49" s="64">
        <v>0.72440000000000004</v>
      </c>
      <c r="CW49" s="64">
        <v>0.93200000000000005</v>
      </c>
      <c r="CX49" s="64">
        <v>0.44800000000000001</v>
      </c>
      <c r="CY49" s="64">
        <v>0.82479999999999998</v>
      </c>
      <c r="CZ49" s="64">
        <v>0.87180000000000002</v>
      </c>
      <c r="DA49" s="64">
        <v>0.93740000000000001</v>
      </c>
      <c r="DB49" s="64">
        <v>0.60560000000000003</v>
      </c>
      <c r="DC49" s="64">
        <v>1.2043999999999999</v>
      </c>
      <c r="DD49" s="64">
        <v>0.58020000000000005</v>
      </c>
      <c r="DE49" s="64">
        <v>0.32179999999999997</v>
      </c>
      <c r="DF49" s="64">
        <v>0.87870000000000004</v>
      </c>
      <c r="DG49" s="64">
        <v>1.0226999999999999</v>
      </c>
      <c r="DH49" s="64">
        <v>0.91420000000000001</v>
      </c>
      <c r="DI49" s="64">
        <v>0.87319999999999998</v>
      </c>
      <c r="DJ49" s="64">
        <v>0.82909999999999995</v>
      </c>
      <c r="DK49" s="64">
        <v>0.62670000000000003</v>
      </c>
      <c r="DL49" s="64">
        <v>1.1447000000000001</v>
      </c>
      <c r="DM49" s="64">
        <v>0.71440000000000003</v>
      </c>
      <c r="DN49" s="64">
        <v>0.67889999999999995</v>
      </c>
      <c r="DO49" s="64">
        <v>1.0035000000000001</v>
      </c>
      <c r="DP49" s="64">
        <v>1.1579999999999999</v>
      </c>
      <c r="DQ49" s="64">
        <v>0.47360000000000002</v>
      </c>
      <c r="DR49" s="64">
        <v>0.27689999999999998</v>
      </c>
      <c r="DS49" s="64">
        <v>0.23899999999999999</v>
      </c>
      <c r="DT49" s="64">
        <v>0.57720000000000005</v>
      </c>
      <c r="DU49" s="64">
        <v>0.50090000000000001</v>
      </c>
      <c r="DV49" s="64">
        <f t="shared" si="3"/>
        <v>0.74694166666666684</v>
      </c>
    </row>
    <row r="50" spans="3:126" ht="20" customHeight="1" x14ac:dyDescent="0.15">
      <c r="C50" s="64">
        <v>15.75</v>
      </c>
      <c r="D50" s="64">
        <v>1.4721</v>
      </c>
      <c r="E50" s="64">
        <v>1.1927000000000001</v>
      </c>
      <c r="F50" s="64">
        <v>1.4782999999999999</v>
      </c>
      <c r="G50" s="64">
        <v>1.5449999999999999</v>
      </c>
      <c r="H50" s="64">
        <v>0.59750000000000003</v>
      </c>
      <c r="I50" s="64">
        <v>0.58630000000000004</v>
      </c>
      <c r="J50" s="64">
        <v>1.1177999999999999</v>
      </c>
      <c r="K50" s="64">
        <v>0.67989999999999995</v>
      </c>
      <c r="L50" s="64">
        <v>0.99339999999999995</v>
      </c>
      <c r="M50" s="64">
        <v>0.79200000000000004</v>
      </c>
      <c r="N50" s="64">
        <v>0.9002</v>
      </c>
      <c r="O50" s="64">
        <v>0.46479999999999999</v>
      </c>
      <c r="P50" s="64">
        <v>1.1569</v>
      </c>
      <c r="Q50" s="64">
        <v>0.58779999999999999</v>
      </c>
      <c r="R50" s="64">
        <v>1.0847</v>
      </c>
      <c r="S50" s="64">
        <v>1.1886000000000001</v>
      </c>
      <c r="T50" s="64">
        <v>1.1701999999999999</v>
      </c>
      <c r="U50" s="64">
        <v>0.75</v>
      </c>
      <c r="V50" s="64">
        <v>0.91200000000000003</v>
      </c>
      <c r="W50" s="64">
        <v>1.0412999999999999</v>
      </c>
      <c r="X50" s="64">
        <v>1.4160999999999999</v>
      </c>
      <c r="Y50" s="64">
        <f t="shared" si="1"/>
        <v>1.0060761904761903</v>
      </c>
      <c r="Z50" s="2"/>
      <c r="AA50" s="64">
        <v>15.75</v>
      </c>
      <c r="AB50" s="64">
        <v>1.2075</v>
      </c>
      <c r="AC50" s="64">
        <v>2.5649000000000002</v>
      </c>
      <c r="AD50" s="64">
        <v>2.6903999999999999</v>
      </c>
      <c r="AE50" s="64">
        <v>1.1485000000000001</v>
      </c>
      <c r="AF50" s="64">
        <v>1.6962999999999999</v>
      </c>
      <c r="AG50" s="64">
        <v>2.0569999999999999</v>
      </c>
      <c r="AH50" s="64">
        <v>1.5783</v>
      </c>
      <c r="AI50" s="64">
        <v>1.6317999999999999</v>
      </c>
      <c r="AJ50" s="64">
        <v>1.6707000000000001</v>
      </c>
      <c r="AK50" s="64">
        <v>2.0207000000000002</v>
      </c>
      <c r="AL50" s="64">
        <v>2.4822000000000002</v>
      </c>
      <c r="AM50" s="64">
        <v>1.3851</v>
      </c>
      <c r="AN50" s="64">
        <v>2.0127000000000002</v>
      </c>
      <c r="AO50" s="64">
        <v>1.6977</v>
      </c>
      <c r="AP50" s="64">
        <v>3.2867000000000002</v>
      </c>
      <c r="AQ50" s="64">
        <v>2.0838000000000001</v>
      </c>
      <c r="AR50" s="64">
        <v>2.1217000000000001</v>
      </c>
      <c r="AS50" s="64">
        <v>1.9882</v>
      </c>
      <c r="AT50" s="64">
        <f t="shared" si="0"/>
        <v>1.9624555555555558</v>
      </c>
      <c r="AU50" s="64"/>
      <c r="AV50" s="64">
        <v>15.75</v>
      </c>
      <c r="AW50" s="64">
        <v>0.96489999999999998</v>
      </c>
      <c r="AX50" s="64">
        <v>1.2185999999999999</v>
      </c>
      <c r="AY50" s="64">
        <v>0.77370000000000005</v>
      </c>
      <c r="AZ50" s="64">
        <v>1.105</v>
      </c>
      <c r="BA50" s="64">
        <v>1.3648</v>
      </c>
      <c r="BB50" s="64">
        <v>0.84179999999999999</v>
      </c>
      <c r="BC50" s="64">
        <v>0.97419999999999995</v>
      </c>
      <c r="BD50" s="64">
        <v>1.2225999999999999</v>
      </c>
      <c r="BE50" s="64">
        <v>1.0788</v>
      </c>
      <c r="BF50" s="64">
        <v>1.1303000000000001</v>
      </c>
      <c r="BG50" s="64">
        <v>1.0627</v>
      </c>
      <c r="BH50" s="64">
        <v>1.1634</v>
      </c>
      <c r="BI50" s="64">
        <v>1.0421</v>
      </c>
      <c r="BJ50" s="64">
        <v>0.74950000000000006</v>
      </c>
      <c r="BK50" s="64">
        <v>0.75139999999999996</v>
      </c>
      <c r="BL50" s="64">
        <v>0.70520000000000005</v>
      </c>
      <c r="BM50" s="64">
        <v>0.81599999999999995</v>
      </c>
      <c r="BN50" s="64">
        <v>1.1316999999999999</v>
      </c>
      <c r="BO50" s="64">
        <v>0.3705</v>
      </c>
      <c r="BP50" s="64">
        <v>0.71230000000000004</v>
      </c>
      <c r="BQ50" s="64">
        <v>0.72519999999999996</v>
      </c>
      <c r="BR50" s="64">
        <v>1.1041000000000001</v>
      </c>
      <c r="BS50" s="64">
        <v>0.94830000000000003</v>
      </c>
      <c r="BT50" s="64">
        <v>0.64070000000000005</v>
      </c>
      <c r="BU50" s="64">
        <v>1.5102</v>
      </c>
      <c r="BV50" s="64">
        <v>0.99319999999999997</v>
      </c>
      <c r="BW50" s="64">
        <v>0.60599999999999998</v>
      </c>
      <c r="BX50" s="64">
        <v>0.86119999999999997</v>
      </c>
      <c r="BY50" s="64">
        <v>1.1733</v>
      </c>
      <c r="BZ50" s="64">
        <v>0.90100000000000002</v>
      </c>
      <c r="CA50" s="64">
        <v>0.87660000000000005</v>
      </c>
      <c r="CB50" s="64">
        <v>1.1900999999999999</v>
      </c>
      <c r="CC50" s="64">
        <v>1.1907000000000001</v>
      </c>
      <c r="CD50" s="64">
        <v>1.4360999999999999</v>
      </c>
      <c r="CE50" s="64">
        <v>1.5165</v>
      </c>
      <c r="CF50" s="64">
        <v>1.7843</v>
      </c>
      <c r="CG50" s="64">
        <v>0.80940000000000001</v>
      </c>
      <c r="CH50" s="64">
        <v>0.71209999999999996</v>
      </c>
      <c r="CI50" s="64">
        <f t="shared" si="2"/>
        <v>1.0041710526315788</v>
      </c>
      <c r="CJ50" s="2"/>
      <c r="CK50" s="64">
        <v>15.75</v>
      </c>
      <c r="CL50" s="64">
        <v>0.88949999999999996</v>
      </c>
      <c r="CM50" s="64">
        <v>1.0499000000000001</v>
      </c>
      <c r="CN50" s="64">
        <v>0.38009999999999999</v>
      </c>
      <c r="CO50" s="64">
        <v>1.0569999999999999</v>
      </c>
      <c r="CP50" s="64">
        <v>0.69899999999999995</v>
      </c>
      <c r="CQ50" s="64">
        <v>0.62439999999999996</v>
      </c>
      <c r="CR50" s="64">
        <v>0.78790000000000004</v>
      </c>
      <c r="CS50" s="64">
        <v>0.74139999999999995</v>
      </c>
      <c r="CT50" s="64">
        <v>0.35510000000000003</v>
      </c>
      <c r="CU50" s="64">
        <v>0.83460000000000001</v>
      </c>
      <c r="CV50" s="64">
        <v>0.88970000000000005</v>
      </c>
      <c r="CW50" s="64">
        <v>0.85050000000000003</v>
      </c>
      <c r="CX50" s="64">
        <v>0.34860000000000002</v>
      </c>
      <c r="CY50" s="64">
        <v>0.84040000000000004</v>
      </c>
      <c r="CZ50" s="64">
        <v>0.9617</v>
      </c>
      <c r="DA50" s="64">
        <v>1.0590999999999999</v>
      </c>
      <c r="DB50" s="64">
        <v>0.63939999999999997</v>
      </c>
      <c r="DC50" s="64">
        <v>1.1621999999999999</v>
      </c>
      <c r="DD50" s="64">
        <v>0.57809999999999995</v>
      </c>
      <c r="DE50" s="64">
        <v>0.2949</v>
      </c>
      <c r="DF50" s="64">
        <v>0.76690000000000003</v>
      </c>
      <c r="DG50" s="64">
        <v>1.1121000000000001</v>
      </c>
      <c r="DH50" s="64">
        <v>0.93559999999999999</v>
      </c>
      <c r="DI50" s="64">
        <v>0.82830000000000004</v>
      </c>
      <c r="DJ50" s="64">
        <v>0.94989999999999997</v>
      </c>
      <c r="DK50" s="64">
        <v>0.67969999999999997</v>
      </c>
      <c r="DL50" s="64">
        <v>1.1551</v>
      </c>
      <c r="DM50" s="64">
        <v>0.72389999999999999</v>
      </c>
      <c r="DN50" s="64">
        <v>0.70720000000000005</v>
      </c>
      <c r="DO50" s="64">
        <v>1.0250999999999999</v>
      </c>
      <c r="DP50" s="64">
        <v>1.1134999999999999</v>
      </c>
      <c r="DQ50" s="64">
        <v>0.37640000000000001</v>
      </c>
      <c r="DR50" s="64">
        <v>0.36799999999999999</v>
      </c>
      <c r="DS50" s="64">
        <v>0.21340000000000001</v>
      </c>
      <c r="DT50" s="64">
        <v>0.59409999999999996</v>
      </c>
      <c r="DU50" s="64">
        <v>0.57609999999999995</v>
      </c>
      <c r="DV50" s="64">
        <f t="shared" si="3"/>
        <v>0.75468888888888885</v>
      </c>
    </row>
    <row r="51" spans="3:126" ht="20" customHeight="1" x14ac:dyDescent="0.15">
      <c r="C51" s="64">
        <v>16.5</v>
      </c>
      <c r="D51" s="64">
        <v>1.4056</v>
      </c>
      <c r="E51" s="64">
        <v>1.1928000000000001</v>
      </c>
      <c r="F51" s="64">
        <v>1.4602999999999999</v>
      </c>
      <c r="G51" s="64">
        <v>1.6853</v>
      </c>
      <c r="H51" s="64">
        <v>0.60099999999999998</v>
      </c>
      <c r="I51" s="64">
        <v>0.65190000000000003</v>
      </c>
      <c r="J51" s="64">
        <v>1.0539000000000001</v>
      </c>
      <c r="K51" s="64">
        <v>0.62680000000000002</v>
      </c>
      <c r="L51" s="64">
        <v>1.0536000000000001</v>
      </c>
      <c r="M51" s="64">
        <v>0.76049999999999995</v>
      </c>
      <c r="N51" s="64">
        <v>0.92600000000000005</v>
      </c>
      <c r="O51" s="64">
        <v>0.46360000000000001</v>
      </c>
      <c r="P51" s="64">
        <v>1.1431</v>
      </c>
      <c r="Q51" s="64">
        <v>0.73009999999999997</v>
      </c>
      <c r="R51" s="64">
        <v>1.0665</v>
      </c>
      <c r="S51" s="64">
        <v>1.2618</v>
      </c>
      <c r="T51" s="64">
        <v>1.0729</v>
      </c>
      <c r="U51" s="64">
        <v>0.68140000000000001</v>
      </c>
      <c r="V51" s="64">
        <v>1.0273000000000001</v>
      </c>
      <c r="W51" s="64">
        <v>1.0349999999999999</v>
      </c>
      <c r="X51" s="64">
        <v>1.4505999999999999</v>
      </c>
      <c r="Y51" s="64">
        <f t="shared" si="1"/>
        <v>1.0166666666666668</v>
      </c>
      <c r="Z51" s="2"/>
      <c r="AA51" s="64">
        <v>16.5</v>
      </c>
      <c r="AB51" s="64">
        <v>1.1681999999999999</v>
      </c>
      <c r="AC51" s="64">
        <v>2.5083000000000002</v>
      </c>
      <c r="AD51" s="64">
        <v>2.7176</v>
      </c>
      <c r="AE51" s="64">
        <v>1.2088000000000001</v>
      </c>
      <c r="AF51" s="64">
        <v>1.6585000000000001</v>
      </c>
      <c r="AG51" s="64">
        <v>2.0646</v>
      </c>
      <c r="AH51" s="64">
        <v>1.5652999999999999</v>
      </c>
      <c r="AI51" s="64">
        <v>1.6331</v>
      </c>
      <c r="AJ51" s="64">
        <v>1.6826000000000001</v>
      </c>
      <c r="AK51" s="64">
        <v>1.9457</v>
      </c>
      <c r="AL51" s="64">
        <v>2.4685000000000001</v>
      </c>
      <c r="AM51" s="64">
        <v>1.6117999999999999</v>
      </c>
      <c r="AN51" s="64">
        <v>2.0211000000000001</v>
      </c>
      <c r="AO51" s="64">
        <v>1.6695</v>
      </c>
      <c r="AP51" s="64">
        <v>3.3359999999999999</v>
      </c>
      <c r="AQ51" s="64">
        <v>2.0907</v>
      </c>
      <c r="AR51" s="64">
        <v>2.0880000000000001</v>
      </c>
      <c r="AS51" s="64">
        <v>2.0207999999999999</v>
      </c>
      <c r="AT51" s="64">
        <f t="shared" si="0"/>
        <v>1.9699499999999999</v>
      </c>
      <c r="AU51" s="64"/>
      <c r="AV51" s="64">
        <v>16.5</v>
      </c>
      <c r="AW51" s="64">
        <v>0.9909</v>
      </c>
      <c r="AX51" s="64">
        <v>1.2846</v>
      </c>
      <c r="AY51" s="64">
        <v>0.78220000000000001</v>
      </c>
      <c r="AZ51" s="64">
        <v>1.0739000000000001</v>
      </c>
      <c r="BA51" s="64">
        <v>1.2668999999999999</v>
      </c>
      <c r="BB51" s="64">
        <v>0.78390000000000004</v>
      </c>
      <c r="BC51" s="64">
        <v>1.0531999999999999</v>
      </c>
      <c r="BD51" s="64">
        <v>1.1653</v>
      </c>
      <c r="BE51" s="64">
        <v>1.1823999999999999</v>
      </c>
      <c r="BF51" s="64">
        <v>1.2605</v>
      </c>
      <c r="BG51" s="64">
        <v>1.1176999999999999</v>
      </c>
      <c r="BH51" s="64">
        <v>1.2217</v>
      </c>
      <c r="BI51" s="64">
        <v>1.1158999999999999</v>
      </c>
      <c r="BJ51" s="64">
        <v>0.7752</v>
      </c>
      <c r="BK51" s="64">
        <v>0.82789999999999997</v>
      </c>
      <c r="BL51" s="64">
        <v>0.79620000000000002</v>
      </c>
      <c r="BM51" s="64">
        <v>0.73150000000000004</v>
      </c>
      <c r="BN51" s="64">
        <v>1.1879999999999999</v>
      </c>
      <c r="BO51" s="64">
        <v>0.33110000000000001</v>
      </c>
      <c r="BP51" s="64">
        <v>0.63039999999999996</v>
      </c>
      <c r="BQ51" s="64">
        <v>0.64480000000000004</v>
      </c>
      <c r="BR51" s="64">
        <v>1.0820000000000001</v>
      </c>
      <c r="BS51" s="64">
        <v>0.97219999999999995</v>
      </c>
      <c r="BT51" s="64">
        <v>0.75990000000000002</v>
      </c>
      <c r="BU51" s="64">
        <v>1.4896</v>
      </c>
      <c r="BV51" s="64">
        <v>1.0202</v>
      </c>
      <c r="BW51" s="64">
        <v>0.64700000000000002</v>
      </c>
      <c r="BX51" s="64">
        <v>0.80520000000000003</v>
      </c>
      <c r="BY51" s="64">
        <v>1.2231000000000001</v>
      </c>
      <c r="BZ51" s="64">
        <v>0.93610000000000004</v>
      </c>
      <c r="CA51" s="64">
        <v>0.90059999999999996</v>
      </c>
      <c r="CB51" s="64">
        <v>1.1661999999999999</v>
      </c>
      <c r="CC51" s="64">
        <v>1.1487000000000001</v>
      </c>
      <c r="CD51" s="64">
        <v>1.415</v>
      </c>
      <c r="CE51" s="64">
        <v>1.5276000000000001</v>
      </c>
      <c r="CF51" s="64">
        <v>1.8398000000000001</v>
      </c>
      <c r="CG51" s="64">
        <v>0.84489999999999998</v>
      </c>
      <c r="CH51" s="64">
        <v>0.76700000000000002</v>
      </c>
      <c r="CI51" s="64">
        <f t="shared" si="2"/>
        <v>1.020244736842105</v>
      </c>
      <c r="CJ51" s="2"/>
      <c r="CK51" s="64">
        <v>16.5</v>
      </c>
      <c r="CL51" s="64">
        <v>1.0304</v>
      </c>
      <c r="CM51" s="64">
        <v>1.0629</v>
      </c>
      <c r="CN51" s="64">
        <v>0.42830000000000001</v>
      </c>
      <c r="CO51" s="64">
        <v>1.1755</v>
      </c>
      <c r="CP51" s="64">
        <v>0.69040000000000001</v>
      </c>
      <c r="CQ51" s="64">
        <v>0.58230000000000004</v>
      </c>
      <c r="CR51" s="64">
        <v>0.80500000000000005</v>
      </c>
      <c r="CS51" s="64">
        <v>0.81779999999999997</v>
      </c>
      <c r="CT51" s="64">
        <v>0.3085</v>
      </c>
      <c r="CU51" s="64">
        <v>0.87490000000000001</v>
      </c>
      <c r="CV51" s="64">
        <v>0.8206</v>
      </c>
      <c r="CW51" s="64">
        <v>0.8155</v>
      </c>
      <c r="CX51" s="64">
        <v>0.43209999999999998</v>
      </c>
      <c r="CY51" s="64">
        <v>0.76549999999999996</v>
      </c>
      <c r="CZ51" s="64">
        <v>0.92549999999999999</v>
      </c>
      <c r="DA51" s="64">
        <v>1.0308999999999999</v>
      </c>
      <c r="DB51" s="64">
        <v>0.65780000000000005</v>
      </c>
      <c r="DC51" s="64">
        <v>1.1688000000000001</v>
      </c>
      <c r="DD51" s="64">
        <v>0.60329999999999995</v>
      </c>
      <c r="DE51" s="64">
        <v>0.41749999999999998</v>
      </c>
      <c r="DF51" s="64">
        <v>0.82599999999999996</v>
      </c>
      <c r="DG51" s="64">
        <v>1.1435</v>
      </c>
      <c r="DH51" s="64">
        <v>0.91369999999999996</v>
      </c>
      <c r="DI51" s="64">
        <v>0.83479999999999999</v>
      </c>
      <c r="DJ51" s="64">
        <v>0.87670000000000003</v>
      </c>
      <c r="DK51" s="64">
        <v>0.62829999999999997</v>
      </c>
      <c r="DL51" s="64">
        <v>1.1850000000000001</v>
      </c>
      <c r="DM51" s="64">
        <v>0.67249999999999999</v>
      </c>
      <c r="DN51" s="64">
        <v>0.65569999999999995</v>
      </c>
      <c r="DO51" s="64">
        <v>0.97970000000000002</v>
      </c>
      <c r="DP51" s="64">
        <v>1.1426000000000001</v>
      </c>
      <c r="DQ51" s="64">
        <v>0.38500000000000001</v>
      </c>
      <c r="DR51" s="64">
        <v>0.3347</v>
      </c>
      <c r="DS51" s="64">
        <v>0.27110000000000001</v>
      </c>
      <c r="DT51" s="64">
        <v>0.64700000000000002</v>
      </c>
      <c r="DU51" s="64">
        <v>0.5111</v>
      </c>
      <c r="DV51" s="64">
        <f t="shared" si="3"/>
        <v>0.76169166666666666</v>
      </c>
    </row>
    <row r="52" spans="3:126" ht="20" customHeight="1" x14ac:dyDescent="0.15">
      <c r="C52" s="64">
        <v>17.25</v>
      </c>
      <c r="D52" s="64">
        <v>1.4764999999999999</v>
      </c>
      <c r="E52" s="64">
        <v>1.1870000000000001</v>
      </c>
      <c r="F52" s="64">
        <v>1.5459000000000001</v>
      </c>
      <c r="G52" s="64">
        <v>1.6726000000000001</v>
      </c>
      <c r="H52" s="64">
        <v>0.58189999999999997</v>
      </c>
      <c r="I52" s="64">
        <v>0.68210000000000004</v>
      </c>
      <c r="J52" s="64">
        <v>1.0279</v>
      </c>
      <c r="K52" s="64">
        <v>0.70399999999999996</v>
      </c>
      <c r="L52" s="64">
        <v>1.0273000000000001</v>
      </c>
      <c r="M52" s="64">
        <v>0.77200000000000002</v>
      </c>
      <c r="N52" s="64">
        <v>0.8629</v>
      </c>
      <c r="O52" s="64">
        <v>0.40920000000000001</v>
      </c>
      <c r="P52" s="64">
        <v>1.1420999999999999</v>
      </c>
      <c r="Q52" s="64">
        <v>0.64019999999999999</v>
      </c>
      <c r="R52" s="64">
        <v>1.0492999999999999</v>
      </c>
      <c r="S52" s="64">
        <v>1.2153</v>
      </c>
      <c r="T52" s="64">
        <v>1.0215000000000001</v>
      </c>
      <c r="U52" s="64">
        <v>0.79710000000000003</v>
      </c>
      <c r="V52" s="64">
        <v>0.96530000000000005</v>
      </c>
      <c r="W52" s="64">
        <v>1.1156999999999999</v>
      </c>
      <c r="X52" s="64">
        <v>1.3564000000000001</v>
      </c>
      <c r="Y52" s="64">
        <f t="shared" si="1"/>
        <v>1.0120095238095239</v>
      </c>
      <c r="Z52" s="2"/>
      <c r="AA52" s="64">
        <v>17.25</v>
      </c>
      <c r="AB52" s="64">
        <v>1.1891</v>
      </c>
      <c r="AC52" s="64">
        <v>2.4794</v>
      </c>
      <c r="AD52" s="64">
        <v>2.6688000000000001</v>
      </c>
      <c r="AE52" s="64">
        <v>1.1857</v>
      </c>
      <c r="AF52" s="64">
        <v>1.6612</v>
      </c>
      <c r="AG52" s="64">
        <v>2.1059999999999999</v>
      </c>
      <c r="AH52" s="64">
        <v>1.5149999999999999</v>
      </c>
      <c r="AI52" s="64">
        <v>1.6662999999999999</v>
      </c>
      <c r="AJ52" s="64">
        <v>1.7808999999999999</v>
      </c>
      <c r="AK52" s="64">
        <v>1.9912000000000001</v>
      </c>
      <c r="AL52" s="64">
        <v>2.5247999999999999</v>
      </c>
      <c r="AM52" s="64">
        <v>1.4381999999999999</v>
      </c>
      <c r="AN52" s="64">
        <v>2.0392000000000001</v>
      </c>
      <c r="AO52" s="64">
        <v>1.6754</v>
      </c>
      <c r="AP52" s="64">
        <v>3.3551000000000002</v>
      </c>
      <c r="AQ52" s="64">
        <v>2.0785999999999998</v>
      </c>
      <c r="AR52" s="64">
        <v>2.1012</v>
      </c>
      <c r="AS52" s="64">
        <v>2.0419</v>
      </c>
      <c r="AT52" s="64">
        <f t="shared" si="0"/>
        <v>1.9721111111111109</v>
      </c>
      <c r="AU52" s="64"/>
      <c r="AV52" s="64">
        <v>17.25</v>
      </c>
      <c r="AW52" s="64">
        <v>1.0064</v>
      </c>
      <c r="AX52" s="64">
        <v>1.2122999999999999</v>
      </c>
      <c r="AY52" s="64">
        <v>0.78069999999999995</v>
      </c>
      <c r="AZ52" s="64">
        <v>1.1329</v>
      </c>
      <c r="BA52" s="64">
        <v>1.3213999999999999</v>
      </c>
      <c r="BB52" s="64">
        <v>0.89380000000000004</v>
      </c>
      <c r="BC52" s="64">
        <v>1.0014000000000001</v>
      </c>
      <c r="BD52" s="64">
        <v>1.1184000000000001</v>
      </c>
      <c r="BE52" s="64">
        <v>1.1425000000000001</v>
      </c>
      <c r="BF52" s="64">
        <v>1.1819999999999999</v>
      </c>
      <c r="BG52" s="64">
        <v>1.1193</v>
      </c>
      <c r="BH52" s="64">
        <v>1.2047000000000001</v>
      </c>
      <c r="BI52" s="64">
        <v>1.1224000000000001</v>
      </c>
      <c r="BJ52" s="64">
        <v>0.76270000000000004</v>
      </c>
      <c r="BK52" s="64">
        <v>0.85350000000000004</v>
      </c>
      <c r="BL52" s="64">
        <v>0.73829999999999996</v>
      </c>
      <c r="BM52" s="64">
        <v>0.73970000000000002</v>
      </c>
      <c r="BN52" s="64">
        <v>1.1831</v>
      </c>
      <c r="BO52" s="64">
        <v>0.37690000000000001</v>
      </c>
      <c r="BP52" s="64">
        <v>0.69259999999999999</v>
      </c>
      <c r="BQ52" s="64">
        <v>0.65739999999999998</v>
      </c>
      <c r="BR52" s="64">
        <v>1.1040000000000001</v>
      </c>
      <c r="BS52" s="64">
        <v>1.03</v>
      </c>
      <c r="BT52" s="64">
        <v>0.65200000000000002</v>
      </c>
      <c r="BU52" s="64">
        <v>1.5915999999999999</v>
      </c>
      <c r="BV52" s="64">
        <v>1.0302</v>
      </c>
      <c r="BW52" s="64">
        <v>0.62460000000000004</v>
      </c>
      <c r="BX52" s="64">
        <v>0.86219999999999997</v>
      </c>
      <c r="BY52" s="64">
        <v>1.2163999999999999</v>
      </c>
      <c r="BZ52" s="64">
        <v>0.96330000000000005</v>
      </c>
      <c r="CA52" s="64">
        <v>0.90890000000000004</v>
      </c>
      <c r="CB52" s="64">
        <v>1.1105</v>
      </c>
      <c r="CC52" s="64">
        <v>1.2065999999999999</v>
      </c>
      <c r="CD52" s="64">
        <v>1.4722999999999999</v>
      </c>
      <c r="CE52" s="64">
        <v>1.5338000000000001</v>
      </c>
      <c r="CF52" s="64">
        <v>1.8427</v>
      </c>
      <c r="CG52" s="64">
        <v>0.8589</v>
      </c>
      <c r="CH52" s="64">
        <v>0.79679999999999995</v>
      </c>
      <c r="CI52" s="64">
        <f t="shared" si="2"/>
        <v>1.027557894736842</v>
      </c>
      <c r="CJ52" s="2"/>
      <c r="CK52" s="64">
        <v>17.25</v>
      </c>
      <c r="CL52" s="64">
        <v>0.98950000000000005</v>
      </c>
      <c r="CM52" s="64">
        <v>1.0485</v>
      </c>
      <c r="CN52" s="64">
        <v>0.34210000000000002</v>
      </c>
      <c r="CO52" s="64">
        <v>1.2442</v>
      </c>
      <c r="CP52" s="64">
        <v>0.72189999999999999</v>
      </c>
      <c r="CQ52" s="64">
        <v>0.60899999999999999</v>
      </c>
      <c r="CR52" s="64">
        <v>0.75109999999999999</v>
      </c>
      <c r="CS52" s="64">
        <v>0.76819999999999999</v>
      </c>
      <c r="CT52" s="64">
        <v>0.33279999999999998</v>
      </c>
      <c r="CU52" s="64">
        <v>0.90369999999999995</v>
      </c>
      <c r="CV52" s="64">
        <v>0.89590000000000003</v>
      </c>
      <c r="CW52" s="64">
        <v>0.84409999999999996</v>
      </c>
      <c r="CX52" s="64">
        <v>0.49980000000000002</v>
      </c>
      <c r="CY52" s="64">
        <v>0.75839999999999996</v>
      </c>
      <c r="CZ52" s="64">
        <v>0.88970000000000005</v>
      </c>
      <c r="DA52" s="64">
        <v>0.9929</v>
      </c>
      <c r="DB52" s="64">
        <v>0.60880000000000001</v>
      </c>
      <c r="DC52" s="64">
        <v>1.1640999999999999</v>
      </c>
      <c r="DD52" s="64">
        <v>0.63560000000000005</v>
      </c>
      <c r="DE52" s="64">
        <v>0.36270000000000002</v>
      </c>
      <c r="DF52" s="64">
        <v>0.8589</v>
      </c>
      <c r="DG52" s="64">
        <v>1.0425</v>
      </c>
      <c r="DH52" s="64">
        <v>0.90480000000000005</v>
      </c>
      <c r="DI52" s="64">
        <v>0.81569999999999998</v>
      </c>
      <c r="DJ52" s="64">
        <v>0.87139999999999995</v>
      </c>
      <c r="DK52" s="64">
        <v>0.58230000000000004</v>
      </c>
      <c r="DL52" s="64">
        <v>1.2094</v>
      </c>
      <c r="DM52" s="64">
        <v>0.68</v>
      </c>
      <c r="DN52" s="64">
        <v>0.74850000000000005</v>
      </c>
      <c r="DO52" s="64">
        <v>1.0184</v>
      </c>
      <c r="DP52" s="64">
        <v>1.2094</v>
      </c>
      <c r="DQ52" s="64">
        <v>0.36699999999999999</v>
      </c>
      <c r="DR52" s="64">
        <v>0.30320000000000003</v>
      </c>
      <c r="DS52" s="64">
        <v>0.27189999999999998</v>
      </c>
      <c r="DT52" s="64">
        <v>0.6794</v>
      </c>
      <c r="DU52" s="64">
        <v>0.57399999999999995</v>
      </c>
      <c r="DV52" s="64">
        <f t="shared" si="3"/>
        <v>0.76388333333333336</v>
      </c>
    </row>
    <row r="53" spans="3:126" ht="20" customHeight="1" x14ac:dyDescent="0.15">
      <c r="C53" s="64">
        <v>18</v>
      </c>
      <c r="D53" s="64">
        <v>1.4081999999999999</v>
      </c>
      <c r="E53" s="64">
        <v>1.2699</v>
      </c>
      <c r="F53" s="64">
        <v>1.5416000000000001</v>
      </c>
      <c r="G53" s="64">
        <v>1.6465000000000001</v>
      </c>
      <c r="H53" s="64">
        <v>0.64839999999999998</v>
      </c>
      <c r="I53" s="64">
        <v>0.65590000000000004</v>
      </c>
      <c r="J53" s="64">
        <v>1.1781999999999999</v>
      </c>
      <c r="K53" s="64">
        <v>0.68979999999999997</v>
      </c>
      <c r="L53" s="64">
        <v>1.0873999999999999</v>
      </c>
      <c r="M53" s="64">
        <v>0.77639999999999998</v>
      </c>
      <c r="N53" s="64">
        <v>0.91649999999999998</v>
      </c>
      <c r="O53" s="64">
        <v>0.49340000000000001</v>
      </c>
      <c r="P53" s="64">
        <v>1.1878</v>
      </c>
      <c r="Q53" s="64">
        <v>0.65190000000000003</v>
      </c>
      <c r="R53" s="64">
        <v>1.0903</v>
      </c>
      <c r="S53" s="64">
        <v>1.1902999999999999</v>
      </c>
      <c r="T53" s="64">
        <v>1.0065</v>
      </c>
      <c r="U53" s="64">
        <v>0.71099999999999997</v>
      </c>
      <c r="V53" s="64">
        <v>1.006</v>
      </c>
      <c r="W53" s="64">
        <v>1.0709</v>
      </c>
      <c r="X53" s="64">
        <v>1.4342999999999999</v>
      </c>
      <c r="Y53" s="64">
        <f t="shared" si="1"/>
        <v>1.0314857142857139</v>
      </c>
      <c r="Z53" s="2"/>
      <c r="AA53" s="64">
        <v>18</v>
      </c>
      <c r="AB53" s="64">
        <v>1.1968000000000001</v>
      </c>
      <c r="AC53" s="64">
        <v>2.5390000000000001</v>
      </c>
      <c r="AD53" s="64">
        <v>2.7766000000000002</v>
      </c>
      <c r="AE53" s="64">
        <v>1.2154</v>
      </c>
      <c r="AF53" s="64">
        <v>1.6876</v>
      </c>
      <c r="AG53" s="64">
        <v>2.1440999999999999</v>
      </c>
      <c r="AH53" s="64">
        <v>1.6742999999999999</v>
      </c>
      <c r="AI53" s="64">
        <v>1.6932</v>
      </c>
      <c r="AJ53" s="64">
        <v>1.7745</v>
      </c>
      <c r="AK53" s="64">
        <v>1.9114</v>
      </c>
      <c r="AL53" s="64">
        <v>2.5436999999999999</v>
      </c>
      <c r="AM53" s="64">
        <v>1.7334000000000001</v>
      </c>
      <c r="AN53" s="64">
        <v>2.0011999999999999</v>
      </c>
      <c r="AO53" s="64">
        <v>1.6456999999999999</v>
      </c>
      <c r="AP53" s="64">
        <v>3.3212000000000002</v>
      </c>
      <c r="AQ53" s="64">
        <v>2.0691000000000002</v>
      </c>
      <c r="AR53" s="64">
        <v>2.0796000000000001</v>
      </c>
      <c r="AS53" s="64">
        <v>1.9990000000000001</v>
      </c>
      <c r="AT53" s="64">
        <f t="shared" si="0"/>
        <v>2.0003222222222226</v>
      </c>
      <c r="AU53" s="64"/>
      <c r="AV53" s="64">
        <v>18</v>
      </c>
      <c r="AW53" s="64">
        <v>1.0914999999999999</v>
      </c>
      <c r="AX53" s="64">
        <v>1.232</v>
      </c>
      <c r="AY53" s="64">
        <v>0.75039999999999996</v>
      </c>
      <c r="AZ53" s="64">
        <v>1.1633</v>
      </c>
      <c r="BA53" s="64">
        <v>1.3264</v>
      </c>
      <c r="BB53" s="64">
        <v>0.8125</v>
      </c>
      <c r="BC53" s="64">
        <v>1.1012</v>
      </c>
      <c r="BD53" s="64">
        <v>1.1403000000000001</v>
      </c>
      <c r="BE53" s="64">
        <v>1.1568000000000001</v>
      </c>
      <c r="BF53" s="64">
        <v>1.1506000000000001</v>
      </c>
      <c r="BG53" s="64">
        <v>1.1189</v>
      </c>
      <c r="BH53" s="64">
        <v>1.1979</v>
      </c>
      <c r="BI53" s="64">
        <v>1.1259999999999999</v>
      </c>
      <c r="BJ53" s="64">
        <v>0.7923</v>
      </c>
      <c r="BK53" s="64">
        <v>0.85660000000000003</v>
      </c>
      <c r="BL53" s="64">
        <v>0.84789999999999999</v>
      </c>
      <c r="BM53" s="64">
        <v>0.77070000000000005</v>
      </c>
      <c r="BN53" s="64">
        <v>1.1879999999999999</v>
      </c>
      <c r="BO53" s="64">
        <v>0.32519999999999999</v>
      </c>
      <c r="BP53" s="64">
        <v>0.58130000000000004</v>
      </c>
      <c r="BQ53" s="64">
        <v>0.7087</v>
      </c>
      <c r="BR53" s="64">
        <v>1.0878000000000001</v>
      </c>
      <c r="BS53" s="64">
        <v>0.98550000000000004</v>
      </c>
      <c r="BT53" s="64">
        <v>0.69110000000000005</v>
      </c>
      <c r="BU53" s="64">
        <v>1.6136999999999999</v>
      </c>
      <c r="BV53" s="64">
        <v>1.0557000000000001</v>
      </c>
      <c r="BW53" s="64">
        <v>0.75939999999999996</v>
      </c>
      <c r="BX53" s="64">
        <v>0.87690000000000001</v>
      </c>
      <c r="BY53" s="64">
        <v>1.2057</v>
      </c>
      <c r="BZ53" s="64">
        <v>0.98270000000000002</v>
      </c>
      <c r="CA53" s="64">
        <v>0.93899999999999995</v>
      </c>
      <c r="CB53" s="64">
        <v>1.1468</v>
      </c>
      <c r="CC53" s="64">
        <v>1.1947000000000001</v>
      </c>
      <c r="CD53" s="64">
        <v>1.4644999999999999</v>
      </c>
      <c r="CE53" s="64">
        <v>1.5787</v>
      </c>
      <c r="CF53" s="64">
        <v>1.8918999999999999</v>
      </c>
      <c r="CG53" s="64">
        <v>0.86099999999999999</v>
      </c>
      <c r="CH53" s="64">
        <v>0.7772</v>
      </c>
      <c r="CI53" s="64">
        <f t="shared" si="2"/>
        <v>1.0408105263157894</v>
      </c>
      <c r="CJ53" s="2"/>
      <c r="CK53" s="64">
        <v>18</v>
      </c>
      <c r="CL53" s="64">
        <v>0.89280000000000004</v>
      </c>
      <c r="CM53" s="64">
        <v>1.1511</v>
      </c>
      <c r="CN53" s="64">
        <v>0.41549999999999998</v>
      </c>
      <c r="CO53" s="64">
        <v>1.254</v>
      </c>
      <c r="CP53" s="64">
        <v>0.68689999999999996</v>
      </c>
      <c r="CQ53" s="64">
        <v>0.55610000000000004</v>
      </c>
      <c r="CR53" s="64">
        <v>0.84530000000000005</v>
      </c>
      <c r="CS53" s="64">
        <v>0.81879999999999997</v>
      </c>
      <c r="CT53" s="64">
        <v>0.4451</v>
      </c>
      <c r="CU53" s="64">
        <v>0.92979999999999996</v>
      </c>
      <c r="CV53" s="64">
        <v>0.84009999999999996</v>
      </c>
      <c r="CW53" s="64">
        <v>0.89039999999999997</v>
      </c>
      <c r="CX53" s="64">
        <v>0.48549999999999999</v>
      </c>
      <c r="CY53" s="64">
        <v>0.69040000000000001</v>
      </c>
      <c r="CZ53" s="64">
        <v>0.99119999999999997</v>
      </c>
      <c r="DA53" s="64">
        <v>1.0862000000000001</v>
      </c>
      <c r="DB53" s="64">
        <v>0.65180000000000005</v>
      </c>
      <c r="DC53" s="64">
        <v>1.1937</v>
      </c>
      <c r="DD53" s="64">
        <v>0.63770000000000004</v>
      </c>
      <c r="DE53" s="64">
        <v>0.36380000000000001</v>
      </c>
      <c r="DF53" s="64">
        <v>0.85629999999999995</v>
      </c>
      <c r="DG53" s="64">
        <v>1.0682</v>
      </c>
      <c r="DH53" s="64">
        <v>1.0301</v>
      </c>
      <c r="DI53" s="64">
        <v>0.88039999999999996</v>
      </c>
      <c r="DJ53" s="64">
        <v>0.85299999999999998</v>
      </c>
      <c r="DK53" s="64">
        <v>0.63349999999999995</v>
      </c>
      <c r="DL53" s="64">
        <v>1.2245999999999999</v>
      </c>
      <c r="DM53" s="64">
        <v>0.67149999999999999</v>
      </c>
      <c r="DN53" s="64">
        <v>0.67400000000000004</v>
      </c>
      <c r="DO53" s="64">
        <v>0.9274</v>
      </c>
      <c r="DP53" s="64">
        <v>1.2374000000000001</v>
      </c>
      <c r="DQ53" s="64">
        <v>0.40460000000000002</v>
      </c>
      <c r="DR53" s="64">
        <v>0.33879999999999999</v>
      </c>
      <c r="DS53" s="64">
        <v>0.2409</v>
      </c>
      <c r="DT53" s="64">
        <v>0.67620000000000002</v>
      </c>
      <c r="DU53" s="64">
        <v>0.55689999999999995</v>
      </c>
      <c r="DV53" s="64">
        <f t="shared" si="3"/>
        <v>0.78055555555555556</v>
      </c>
    </row>
    <row r="54" spans="3:126" ht="20" customHeight="1" x14ac:dyDescent="0.15">
      <c r="C54" s="64">
        <v>18.75</v>
      </c>
      <c r="D54" s="64">
        <v>1.4419999999999999</v>
      </c>
      <c r="E54" s="64">
        <v>1.2117</v>
      </c>
      <c r="F54" s="64">
        <v>1.4756</v>
      </c>
      <c r="G54" s="64">
        <v>1.7071000000000001</v>
      </c>
      <c r="H54" s="64">
        <v>0.71640000000000004</v>
      </c>
      <c r="I54" s="64">
        <v>0.58799999999999997</v>
      </c>
      <c r="J54" s="64">
        <v>1.1321000000000001</v>
      </c>
      <c r="K54" s="64">
        <v>0.67569999999999997</v>
      </c>
      <c r="L54" s="64">
        <v>1.0561</v>
      </c>
      <c r="M54" s="64">
        <v>0.74160000000000004</v>
      </c>
      <c r="N54" s="64">
        <v>0.86399999999999999</v>
      </c>
      <c r="O54" s="64">
        <v>0.53190000000000004</v>
      </c>
      <c r="P54" s="64">
        <v>1.1355999999999999</v>
      </c>
      <c r="Q54" s="64">
        <v>0.82730000000000004</v>
      </c>
      <c r="R54" s="64">
        <v>1.0119</v>
      </c>
      <c r="S54" s="64">
        <v>1.1587000000000001</v>
      </c>
      <c r="T54" s="64">
        <v>1.0825</v>
      </c>
      <c r="U54" s="64">
        <v>0.77239999999999998</v>
      </c>
      <c r="V54" s="64">
        <v>0.99260000000000004</v>
      </c>
      <c r="W54" s="64">
        <v>1.0589</v>
      </c>
      <c r="X54" s="64">
        <v>1.4634</v>
      </c>
      <c r="Y54" s="64">
        <f t="shared" si="1"/>
        <v>1.0307380952380953</v>
      </c>
      <c r="Z54" s="2"/>
      <c r="AA54" s="64">
        <v>18.75</v>
      </c>
      <c r="AB54" s="64">
        <v>1.2258</v>
      </c>
      <c r="AC54" s="64">
        <v>2.5573000000000001</v>
      </c>
      <c r="AD54" s="64">
        <v>2.8010000000000002</v>
      </c>
      <c r="AE54" s="64">
        <v>1.2611000000000001</v>
      </c>
      <c r="AF54" s="64">
        <v>1.5865</v>
      </c>
      <c r="AG54" s="64">
        <v>2.1387999999999998</v>
      </c>
      <c r="AH54" s="64">
        <v>1.6772</v>
      </c>
      <c r="AI54" s="64">
        <v>1.7617</v>
      </c>
      <c r="AJ54" s="64">
        <v>1.7056</v>
      </c>
      <c r="AK54" s="64">
        <v>2.0190000000000001</v>
      </c>
      <c r="AL54" s="64">
        <v>2.6494</v>
      </c>
      <c r="AM54" s="64">
        <v>1.5749</v>
      </c>
      <c r="AN54" s="64">
        <v>2.0613999999999999</v>
      </c>
      <c r="AO54" s="64">
        <v>1.7323999999999999</v>
      </c>
      <c r="AP54" s="64">
        <v>3.4497</v>
      </c>
      <c r="AQ54" s="64">
        <v>2.1352000000000002</v>
      </c>
      <c r="AR54" s="64">
        <v>2.1709999999999998</v>
      </c>
      <c r="AS54" s="64">
        <v>2.0299999999999998</v>
      </c>
      <c r="AT54" s="64">
        <f t="shared" si="0"/>
        <v>2.0298888888888884</v>
      </c>
      <c r="AU54" s="64"/>
      <c r="AV54" s="64">
        <v>18.75</v>
      </c>
      <c r="AW54" s="64">
        <v>1.1709000000000001</v>
      </c>
      <c r="AX54" s="64">
        <v>1.2874000000000001</v>
      </c>
      <c r="AY54" s="64">
        <v>0.72750000000000004</v>
      </c>
      <c r="AZ54" s="64">
        <v>1.2390000000000001</v>
      </c>
      <c r="BA54" s="64">
        <v>1.3448</v>
      </c>
      <c r="BB54" s="64">
        <v>0.89280000000000004</v>
      </c>
      <c r="BC54" s="64">
        <v>1.1312</v>
      </c>
      <c r="BD54" s="64">
        <v>1.177</v>
      </c>
      <c r="BE54" s="64">
        <v>1.0805</v>
      </c>
      <c r="BF54" s="64">
        <v>1.2101999999999999</v>
      </c>
      <c r="BG54" s="64">
        <v>1.1378999999999999</v>
      </c>
      <c r="BH54" s="64">
        <v>1.2493000000000001</v>
      </c>
      <c r="BI54" s="64">
        <v>1.1347</v>
      </c>
      <c r="BJ54" s="64">
        <v>0.83140000000000003</v>
      </c>
      <c r="BK54" s="64">
        <v>0.93359999999999999</v>
      </c>
      <c r="BL54" s="64">
        <v>0.7571</v>
      </c>
      <c r="BM54" s="64">
        <v>0.7843</v>
      </c>
      <c r="BN54" s="64">
        <v>1.1367</v>
      </c>
      <c r="BO54" s="64">
        <v>0.39250000000000002</v>
      </c>
      <c r="BP54" s="64">
        <v>0.57210000000000005</v>
      </c>
      <c r="BQ54" s="64">
        <v>0.63070000000000004</v>
      </c>
      <c r="BR54" s="64">
        <v>1.0653999999999999</v>
      </c>
      <c r="BS54" s="64">
        <v>1.0588</v>
      </c>
      <c r="BT54" s="64">
        <v>0.67849999999999999</v>
      </c>
      <c r="BU54" s="64">
        <v>1.5494000000000001</v>
      </c>
      <c r="BV54" s="64">
        <v>1.0429999999999999</v>
      </c>
      <c r="BW54" s="64">
        <v>0.76490000000000002</v>
      </c>
      <c r="BX54" s="64">
        <v>0.90580000000000005</v>
      </c>
      <c r="BY54" s="64">
        <v>1.1932</v>
      </c>
      <c r="BZ54" s="64">
        <v>0.97509999999999997</v>
      </c>
      <c r="CA54" s="64">
        <v>0.97519999999999996</v>
      </c>
      <c r="CB54" s="64">
        <v>1.1296999999999999</v>
      </c>
      <c r="CC54" s="64">
        <v>1.2273000000000001</v>
      </c>
      <c r="CD54" s="64">
        <v>1.4746999999999999</v>
      </c>
      <c r="CE54" s="64">
        <v>1.5509999999999999</v>
      </c>
      <c r="CF54" s="64">
        <v>1.9409000000000001</v>
      </c>
      <c r="CG54" s="64">
        <v>0.89549999999999996</v>
      </c>
      <c r="CH54" s="64">
        <v>0.80710000000000004</v>
      </c>
      <c r="CI54" s="64">
        <f t="shared" si="2"/>
        <v>1.0541342105263158</v>
      </c>
      <c r="CJ54" s="2"/>
      <c r="CK54" s="64">
        <v>18.75</v>
      </c>
      <c r="CL54" s="64">
        <v>0.85829999999999995</v>
      </c>
      <c r="CM54" s="64">
        <v>1.179</v>
      </c>
      <c r="CN54" s="64">
        <v>0.44540000000000002</v>
      </c>
      <c r="CO54" s="64">
        <v>1.2223999999999999</v>
      </c>
      <c r="CP54" s="64">
        <v>0.73340000000000005</v>
      </c>
      <c r="CQ54" s="64">
        <v>0.56799999999999995</v>
      </c>
      <c r="CR54" s="64">
        <v>0.80500000000000005</v>
      </c>
      <c r="CS54" s="64">
        <v>0.79210000000000003</v>
      </c>
      <c r="CT54" s="64">
        <v>0.35830000000000001</v>
      </c>
      <c r="CU54" s="64">
        <v>0.87390000000000001</v>
      </c>
      <c r="CV54" s="64">
        <v>0.86329999999999996</v>
      </c>
      <c r="CW54" s="64">
        <v>0.84660000000000002</v>
      </c>
      <c r="CX54" s="64">
        <v>0.53120000000000001</v>
      </c>
      <c r="CY54" s="64">
        <v>0.60299999999999998</v>
      </c>
      <c r="CZ54" s="64">
        <v>0.94510000000000005</v>
      </c>
      <c r="DA54" s="64">
        <v>0.92430000000000001</v>
      </c>
      <c r="DB54" s="64">
        <v>0.60560000000000003</v>
      </c>
      <c r="DC54" s="64">
        <v>1.2103999999999999</v>
      </c>
      <c r="DD54" s="64">
        <v>0.54</v>
      </c>
      <c r="DE54" s="64">
        <v>0.2883</v>
      </c>
      <c r="DF54" s="64">
        <v>0.81399999999999995</v>
      </c>
      <c r="DG54" s="64">
        <v>1.1235999999999999</v>
      </c>
      <c r="DH54" s="64">
        <v>0.95009999999999994</v>
      </c>
      <c r="DI54" s="64">
        <v>0.88480000000000003</v>
      </c>
      <c r="DJ54" s="64">
        <v>0.85399999999999998</v>
      </c>
      <c r="DK54" s="64">
        <v>0.65359999999999996</v>
      </c>
      <c r="DL54" s="64">
        <v>1.1669</v>
      </c>
      <c r="DM54" s="64">
        <v>0.72529999999999994</v>
      </c>
      <c r="DN54" s="64">
        <v>0.6492</v>
      </c>
      <c r="DO54" s="64">
        <v>1.0137</v>
      </c>
      <c r="DP54" s="64">
        <v>1.2027000000000001</v>
      </c>
      <c r="DQ54" s="64">
        <v>0.32319999999999999</v>
      </c>
      <c r="DR54" s="64">
        <v>0.32450000000000001</v>
      </c>
      <c r="DS54" s="64">
        <v>0.27360000000000001</v>
      </c>
      <c r="DT54" s="64">
        <v>0.65480000000000005</v>
      </c>
      <c r="DU54" s="64">
        <v>0.59589999999999999</v>
      </c>
      <c r="DV54" s="64">
        <f t="shared" si="3"/>
        <v>0.76120833333333338</v>
      </c>
    </row>
    <row r="55" spans="3:126" ht="20" customHeight="1" x14ac:dyDescent="0.15">
      <c r="C55" s="64">
        <v>19.5</v>
      </c>
      <c r="D55" s="64">
        <v>1.4372</v>
      </c>
      <c r="E55" s="64">
        <v>1.2955000000000001</v>
      </c>
      <c r="F55" s="64">
        <v>1.472</v>
      </c>
      <c r="G55" s="64">
        <v>1.6478999999999999</v>
      </c>
      <c r="H55" s="64">
        <v>0.59540000000000004</v>
      </c>
      <c r="I55" s="64">
        <v>0.65780000000000005</v>
      </c>
      <c r="J55" s="64">
        <v>1.0793999999999999</v>
      </c>
      <c r="K55" s="64">
        <v>0.63939999999999997</v>
      </c>
      <c r="L55" s="64">
        <v>1.0928</v>
      </c>
      <c r="M55" s="64">
        <v>0.79420000000000002</v>
      </c>
      <c r="N55" s="64">
        <v>0.83819999999999995</v>
      </c>
      <c r="O55" s="64">
        <v>0.43480000000000002</v>
      </c>
      <c r="P55" s="64">
        <v>1.1674</v>
      </c>
      <c r="Q55" s="64">
        <v>0.67130000000000001</v>
      </c>
      <c r="R55" s="64">
        <v>1.0669999999999999</v>
      </c>
      <c r="S55" s="64">
        <v>1.2697000000000001</v>
      </c>
      <c r="T55" s="64">
        <v>1.0918000000000001</v>
      </c>
      <c r="U55" s="64">
        <v>0.73540000000000005</v>
      </c>
      <c r="V55" s="64">
        <v>1.0126999999999999</v>
      </c>
      <c r="W55" s="64">
        <v>1.1294999999999999</v>
      </c>
      <c r="X55" s="64">
        <v>1.4835</v>
      </c>
      <c r="Y55" s="64">
        <f t="shared" si="1"/>
        <v>1.0291857142857141</v>
      </c>
      <c r="Z55" s="2"/>
      <c r="AA55" s="64">
        <v>19.5</v>
      </c>
      <c r="AB55" s="64">
        <v>1.2070000000000001</v>
      </c>
      <c r="AC55" s="64">
        <v>2.4687000000000001</v>
      </c>
      <c r="AD55" s="64">
        <v>2.7949000000000002</v>
      </c>
      <c r="AE55" s="64">
        <v>1.2269000000000001</v>
      </c>
      <c r="AF55" s="64">
        <v>1.5691999999999999</v>
      </c>
      <c r="AG55" s="64">
        <v>2.1696</v>
      </c>
      <c r="AH55" s="64">
        <v>1.6960999999999999</v>
      </c>
      <c r="AI55" s="64">
        <v>1.8045</v>
      </c>
      <c r="AJ55" s="64">
        <v>1.7935000000000001</v>
      </c>
      <c r="AK55" s="64">
        <v>1.8734999999999999</v>
      </c>
      <c r="AL55" s="64">
        <v>2.5451999999999999</v>
      </c>
      <c r="AM55" s="64">
        <v>1.5442</v>
      </c>
      <c r="AN55" s="64">
        <v>2.0653000000000001</v>
      </c>
      <c r="AO55" s="64">
        <v>1.8002</v>
      </c>
      <c r="AP55" s="64">
        <v>3.4781</v>
      </c>
      <c r="AQ55" s="64">
        <v>2.1514000000000002</v>
      </c>
      <c r="AR55" s="64">
        <v>2.1528999999999998</v>
      </c>
      <c r="AS55" s="64">
        <v>2.0354000000000001</v>
      </c>
      <c r="AT55" s="64">
        <f t="shared" si="0"/>
        <v>2.020922222222223</v>
      </c>
      <c r="AU55" s="64"/>
      <c r="AV55" s="64">
        <v>19.5</v>
      </c>
      <c r="AW55" s="64">
        <v>1.1753</v>
      </c>
      <c r="AX55" s="64">
        <v>1.2568999999999999</v>
      </c>
      <c r="AY55" s="64">
        <v>0.89419999999999999</v>
      </c>
      <c r="AZ55" s="64">
        <v>1.1649</v>
      </c>
      <c r="BA55" s="64">
        <v>1.3072999999999999</v>
      </c>
      <c r="BB55" s="64">
        <v>0.89149999999999996</v>
      </c>
      <c r="BC55" s="64">
        <v>1.1191</v>
      </c>
      <c r="BD55" s="64">
        <v>1.2060999999999999</v>
      </c>
      <c r="BE55" s="64">
        <v>1.1207</v>
      </c>
      <c r="BF55" s="64">
        <v>1.1661999999999999</v>
      </c>
      <c r="BG55" s="64">
        <v>1.2056</v>
      </c>
      <c r="BH55" s="64">
        <v>1.2158</v>
      </c>
      <c r="BI55" s="64">
        <v>1.1289</v>
      </c>
      <c r="BJ55" s="64">
        <v>0.80479999999999996</v>
      </c>
      <c r="BK55" s="64">
        <v>0.87270000000000003</v>
      </c>
      <c r="BL55" s="64">
        <v>0.7923</v>
      </c>
      <c r="BM55" s="64">
        <v>0.74870000000000003</v>
      </c>
      <c r="BN55" s="64">
        <v>1.1919</v>
      </c>
      <c r="BO55" s="64">
        <v>0.41689999999999999</v>
      </c>
      <c r="BP55" s="64">
        <v>0.62150000000000005</v>
      </c>
      <c r="BQ55" s="64">
        <v>0.61080000000000001</v>
      </c>
      <c r="BR55" s="64">
        <v>1.0425</v>
      </c>
      <c r="BS55" s="64">
        <v>1.0581</v>
      </c>
      <c r="BT55" s="64">
        <v>0.65429999999999999</v>
      </c>
      <c r="BU55" s="64">
        <v>1.3874</v>
      </c>
      <c r="BV55" s="64">
        <v>1.0936999999999999</v>
      </c>
      <c r="BW55" s="64">
        <v>0.74990000000000001</v>
      </c>
      <c r="BX55" s="64">
        <v>0.93930000000000002</v>
      </c>
      <c r="BY55" s="64">
        <v>1.2741</v>
      </c>
      <c r="BZ55" s="64">
        <v>0.9345</v>
      </c>
      <c r="CA55" s="64">
        <v>0.90210000000000001</v>
      </c>
      <c r="CB55" s="64">
        <v>1.091</v>
      </c>
      <c r="CC55" s="64">
        <v>1.2064999999999999</v>
      </c>
      <c r="CD55" s="64">
        <v>1.5269999999999999</v>
      </c>
      <c r="CE55" s="64">
        <v>1.6486000000000001</v>
      </c>
      <c r="CF55" s="64">
        <v>1.9303999999999999</v>
      </c>
      <c r="CG55" s="64">
        <v>0.92659999999999998</v>
      </c>
      <c r="CH55" s="64">
        <v>0.74580000000000002</v>
      </c>
      <c r="CI55" s="64">
        <f t="shared" si="2"/>
        <v>1.0532605263157895</v>
      </c>
      <c r="CJ55" s="2"/>
      <c r="CK55" s="64">
        <v>19.5</v>
      </c>
      <c r="CL55" s="64">
        <v>0.90010000000000001</v>
      </c>
      <c r="CM55" s="64">
        <v>1.0984</v>
      </c>
      <c r="CN55" s="64">
        <v>0.37469999999999998</v>
      </c>
      <c r="CO55" s="64">
        <v>1.2044999999999999</v>
      </c>
      <c r="CP55" s="64">
        <v>0.72230000000000005</v>
      </c>
      <c r="CQ55" s="64">
        <v>0.65069999999999995</v>
      </c>
      <c r="CR55" s="64">
        <v>0.81559999999999999</v>
      </c>
      <c r="CS55" s="64">
        <v>0.76400000000000001</v>
      </c>
      <c r="CT55" s="64">
        <v>0.37990000000000002</v>
      </c>
      <c r="CU55" s="64">
        <v>0.82389999999999997</v>
      </c>
      <c r="CV55" s="64">
        <v>0.81979999999999997</v>
      </c>
      <c r="CW55" s="64">
        <v>0.90639999999999998</v>
      </c>
      <c r="CX55" s="64">
        <v>0.48699999999999999</v>
      </c>
      <c r="CY55" s="64">
        <v>0.72340000000000004</v>
      </c>
      <c r="CZ55" s="64">
        <v>0.99350000000000005</v>
      </c>
      <c r="DA55" s="64">
        <v>0.98129999999999995</v>
      </c>
      <c r="DB55" s="64">
        <v>0.54769999999999996</v>
      </c>
      <c r="DC55" s="64">
        <v>1.2447999999999999</v>
      </c>
      <c r="DD55" s="64">
        <v>0.65559999999999996</v>
      </c>
      <c r="DE55" s="64">
        <v>0.35930000000000001</v>
      </c>
      <c r="DF55" s="64">
        <v>0.82809999999999995</v>
      </c>
      <c r="DG55" s="64">
        <v>1.1073999999999999</v>
      </c>
      <c r="DH55" s="64">
        <v>0.9042</v>
      </c>
      <c r="DI55" s="64">
        <v>0.89229999999999998</v>
      </c>
      <c r="DJ55" s="64">
        <v>0.89490000000000003</v>
      </c>
      <c r="DK55" s="64">
        <v>0.69920000000000004</v>
      </c>
      <c r="DL55" s="64">
        <v>1.2073</v>
      </c>
      <c r="DM55" s="64">
        <v>0.72050000000000003</v>
      </c>
      <c r="DN55" s="64">
        <v>0.65459999999999996</v>
      </c>
      <c r="DO55" s="64">
        <v>0.99680000000000002</v>
      </c>
      <c r="DP55" s="64">
        <v>1.1747000000000001</v>
      </c>
      <c r="DQ55" s="64">
        <v>0.37290000000000001</v>
      </c>
      <c r="DR55" s="64">
        <v>0.31769999999999998</v>
      </c>
      <c r="DS55" s="64">
        <v>0.2782</v>
      </c>
      <c r="DT55" s="64">
        <v>0.70840000000000003</v>
      </c>
      <c r="DU55" s="64">
        <v>0.58079999999999998</v>
      </c>
      <c r="DV55" s="64">
        <f t="shared" si="3"/>
        <v>0.77196944444444449</v>
      </c>
    </row>
    <row r="56" spans="3:126" ht="20" customHeight="1" x14ac:dyDescent="0.15">
      <c r="C56" s="64">
        <v>20.25</v>
      </c>
      <c r="D56" s="64">
        <v>1.5464</v>
      </c>
      <c r="E56" s="64">
        <v>1.288</v>
      </c>
      <c r="F56" s="64">
        <v>1.4806999999999999</v>
      </c>
      <c r="G56" s="64">
        <v>1.615</v>
      </c>
      <c r="H56" s="64">
        <v>0.62860000000000005</v>
      </c>
      <c r="I56" s="64">
        <v>0.78010000000000002</v>
      </c>
      <c r="J56" s="64">
        <v>1.1453</v>
      </c>
      <c r="K56" s="64">
        <v>0.7167</v>
      </c>
      <c r="L56" s="64">
        <v>1.0209999999999999</v>
      </c>
      <c r="M56" s="64">
        <v>0.78469999999999995</v>
      </c>
      <c r="N56" s="64">
        <v>0.91469999999999996</v>
      </c>
      <c r="O56" s="64">
        <v>0.52149999999999996</v>
      </c>
      <c r="P56" s="64">
        <v>1.1652</v>
      </c>
      <c r="Q56" s="64">
        <v>0.69499999999999995</v>
      </c>
      <c r="R56" s="64">
        <v>1.0875999999999999</v>
      </c>
      <c r="S56" s="64">
        <v>1.3203</v>
      </c>
      <c r="T56" s="64">
        <v>1.091</v>
      </c>
      <c r="U56" s="64">
        <v>0.78139999999999998</v>
      </c>
      <c r="V56" s="64">
        <v>1.0190999999999999</v>
      </c>
      <c r="W56" s="64">
        <v>1.1355999999999999</v>
      </c>
      <c r="X56" s="64">
        <v>1.5250999999999999</v>
      </c>
      <c r="Y56" s="64">
        <f t="shared" si="1"/>
        <v>1.0601428571428571</v>
      </c>
      <c r="Z56" s="2"/>
      <c r="AA56" s="64">
        <v>20.25</v>
      </c>
      <c r="AB56" s="64">
        <v>1.2297</v>
      </c>
      <c r="AC56" s="64">
        <v>2.5682</v>
      </c>
      <c r="AD56" s="64">
        <v>2.7385999999999999</v>
      </c>
      <c r="AE56" s="64">
        <v>1.2665</v>
      </c>
      <c r="AF56" s="64">
        <v>1.6335</v>
      </c>
      <c r="AG56" s="64">
        <v>2.2284999999999999</v>
      </c>
      <c r="AH56" s="64">
        <v>1.6083000000000001</v>
      </c>
      <c r="AI56" s="64">
        <v>1.9392</v>
      </c>
      <c r="AJ56" s="64">
        <v>1.6616</v>
      </c>
      <c r="AK56" s="64">
        <v>1.994</v>
      </c>
      <c r="AL56" s="64">
        <v>2.5716000000000001</v>
      </c>
      <c r="AM56" s="64">
        <v>1.7541</v>
      </c>
      <c r="AN56" s="64">
        <v>2.0901999999999998</v>
      </c>
      <c r="AO56" s="64">
        <v>1.7537</v>
      </c>
      <c r="AP56" s="64">
        <v>3.5369999999999999</v>
      </c>
      <c r="AQ56" s="64">
        <v>2.2081</v>
      </c>
      <c r="AR56" s="64">
        <v>2.1444000000000001</v>
      </c>
      <c r="AS56" s="64">
        <v>2.0179</v>
      </c>
      <c r="AT56" s="64">
        <f t="shared" si="0"/>
        <v>2.0525055555555549</v>
      </c>
      <c r="AU56" s="64"/>
      <c r="AV56" s="64">
        <v>20.25</v>
      </c>
      <c r="AW56" s="64">
        <v>1.0981000000000001</v>
      </c>
      <c r="AX56" s="64">
        <v>1.2150000000000001</v>
      </c>
      <c r="AY56" s="64">
        <v>0.83609999999999995</v>
      </c>
      <c r="AZ56" s="64">
        <v>1.2657</v>
      </c>
      <c r="BA56" s="64">
        <v>1.26</v>
      </c>
      <c r="BB56" s="64">
        <v>0.89600000000000002</v>
      </c>
      <c r="BC56" s="64">
        <v>1.1373</v>
      </c>
      <c r="BD56" s="64">
        <v>1.2244999999999999</v>
      </c>
      <c r="BE56" s="64">
        <v>1.1915</v>
      </c>
      <c r="BF56" s="64">
        <v>1.2310000000000001</v>
      </c>
      <c r="BG56" s="64">
        <v>1.1613</v>
      </c>
      <c r="BH56" s="64">
        <v>1.2954000000000001</v>
      </c>
      <c r="BI56" s="64">
        <v>1.2084999999999999</v>
      </c>
      <c r="BJ56" s="64">
        <v>0.78049999999999997</v>
      </c>
      <c r="BK56" s="64">
        <v>0.84109999999999996</v>
      </c>
      <c r="BL56" s="64">
        <v>0.80169999999999997</v>
      </c>
      <c r="BM56" s="64">
        <v>0.7893</v>
      </c>
      <c r="BN56" s="64">
        <v>1.1968000000000001</v>
      </c>
      <c r="BO56" s="64">
        <v>0.46200000000000002</v>
      </c>
      <c r="BP56" s="64">
        <v>0.54420000000000002</v>
      </c>
      <c r="BQ56" s="64">
        <v>0.69240000000000002</v>
      </c>
      <c r="BR56" s="64">
        <v>1.1596</v>
      </c>
      <c r="BS56" s="64">
        <v>1.0814999999999999</v>
      </c>
      <c r="BT56" s="64">
        <v>0.68959999999999999</v>
      </c>
      <c r="BU56" s="64">
        <v>1.5102</v>
      </c>
      <c r="BV56" s="64">
        <v>1.0613999999999999</v>
      </c>
      <c r="BW56" s="64">
        <v>0.75849999999999995</v>
      </c>
      <c r="BX56" s="64">
        <v>0.90469999999999995</v>
      </c>
      <c r="BY56" s="64">
        <v>1.2634000000000001</v>
      </c>
      <c r="BZ56" s="64">
        <v>1.0086999999999999</v>
      </c>
      <c r="CA56" s="64">
        <v>0.90990000000000004</v>
      </c>
      <c r="CB56" s="64">
        <v>1.0748</v>
      </c>
      <c r="CC56" s="64">
        <v>1.2042999999999999</v>
      </c>
      <c r="CD56" s="64">
        <v>1.5547</v>
      </c>
      <c r="CE56" s="64">
        <v>1.6197999999999999</v>
      </c>
      <c r="CF56" s="64">
        <v>1.9608000000000001</v>
      </c>
      <c r="CG56" s="64">
        <v>0.88949999999999996</v>
      </c>
      <c r="CH56" s="64">
        <v>0.77449999999999997</v>
      </c>
      <c r="CI56" s="64">
        <f t="shared" si="2"/>
        <v>1.0672184210526316</v>
      </c>
      <c r="CJ56" s="2"/>
      <c r="CK56" s="64">
        <v>20.25</v>
      </c>
      <c r="CL56" s="64">
        <v>0.87219999999999998</v>
      </c>
      <c r="CM56" s="64">
        <v>1.1972</v>
      </c>
      <c r="CN56" s="64">
        <v>0.57099999999999995</v>
      </c>
      <c r="CO56" s="64">
        <v>1.2537</v>
      </c>
      <c r="CP56" s="64">
        <v>0.60560000000000003</v>
      </c>
      <c r="CQ56" s="64">
        <v>0.66459999999999997</v>
      </c>
      <c r="CR56" s="64">
        <v>0.83750000000000002</v>
      </c>
      <c r="CS56" s="64">
        <v>0.83740000000000003</v>
      </c>
      <c r="CT56" s="64">
        <v>0.45240000000000002</v>
      </c>
      <c r="CU56" s="64">
        <v>0.87229999999999996</v>
      </c>
      <c r="CV56" s="64">
        <v>0.82830000000000004</v>
      </c>
      <c r="CW56" s="64">
        <v>0.91690000000000005</v>
      </c>
      <c r="CX56" s="64">
        <v>0.47549999999999998</v>
      </c>
      <c r="CY56" s="64">
        <v>0.7248</v>
      </c>
      <c r="CZ56" s="64">
        <v>1.0325</v>
      </c>
      <c r="DA56" s="64">
        <v>1.1005</v>
      </c>
      <c r="DB56" s="64">
        <v>0.60219999999999996</v>
      </c>
      <c r="DC56" s="64">
        <v>1.1727000000000001</v>
      </c>
      <c r="DD56" s="64">
        <v>0.57969999999999999</v>
      </c>
      <c r="DE56" s="64">
        <v>0.45069999999999999</v>
      </c>
      <c r="DF56" s="64">
        <v>0.89859999999999995</v>
      </c>
      <c r="DG56" s="64">
        <v>1.1240000000000001</v>
      </c>
      <c r="DH56" s="64">
        <v>0.92959999999999998</v>
      </c>
      <c r="DI56" s="64">
        <v>0.93049999999999999</v>
      </c>
      <c r="DJ56" s="64">
        <v>0.91520000000000001</v>
      </c>
      <c r="DK56" s="64">
        <v>0.67130000000000001</v>
      </c>
      <c r="DL56" s="64">
        <v>1.2174</v>
      </c>
      <c r="DM56" s="64">
        <v>0.66369999999999996</v>
      </c>
      <c r="DN56" s="64">
        <v>0.69189999999999996</v>
      </c>
      <c r="DO56" s="64">
        <v>1.1176999999999999</v>
      </c>
      <c r="DP56" s="64">
        <v>1.2543</v>
      </c>
      <c r="DQ56" s="64">
        <v>0.34920000000000001</v>
      </c>
      <c r="DR56" s="64">
        <v>0.33040000000000003</v>
      </c>
      <c r="DS56" s="64">
        <v>0.26790000000000003</v>
      </c>
      <c r="DT56" s="64">
        <v>0.77329999999999999</v>
      </c>
      <c r="DU56" s="64">
        <v>0.61839999999999995</v>
      </c>
      <c r="DV56" s="64">
        <f t="shared" si="3"/>
        <v>0.80003055555555547</v>
      </c>
    </row>
    <row r="57" spans="3:126" ht="20" customHeight="1" x14ac:dyDescent="0.15">
      <c r="C57" s="64">
        <v>21</v>
      </c>
      <c r="D57" s="64">
        <v>1.452</v>
      </c>
      <c r="E57" s="64">
        <v>1.2302</v>
      </c>
      <c r="F57" s="64">
        <v>1.5532999999999999</v>
      </c>
      <c r="G57" s="64">
        <v>1.6451</v>
      </c>
      <c r="H57" s="64">
        <v>0.73329999999999995</v>
      </c>
      <c r="I57" s="64">
        <v>0.69430000000000003</v>
      </c>
      <c r="J57" s="64">
        <v>1.1546000000000001</v>
      </c>
      <c r="K57" s="64">
        <v>0.65149999999999997</v>
      </c>
      <c r="L57" s="64">
        <v>1.0669</v>
      </c>
      <c r="M57" s="64">
        <v>0.79659999999999997</v>
      </c>
      <c r="N57" s="64">
        <v>0.96330000000000005</v>
      </c>
      <c r="O57" s="64">
        <v>0.58220000000000005</v>
      </c>
      <c r="P57" s="64">
        <v>1.1648000000000001</v>
      </c>
      <c r="Q57" s="64">
        <v>0.76649999999999996</v>
      </c>
      <c r="R57" s="64">
        <v>1.2000999999999999</v>
      </c>
      <c r="S57" s="64">
        <v>1.2584</v>
      </c>
      <c r="T57" s="64">
        <v>1.0998000000000001</v>
      </c>
      <c r="U57" s="64">
        <v>0.85729999999999995</v>
      </c>
      <c r="V57" s="64">
        <v>1.0768</v>
      </c>
      <c r="W57" s="64">
        <v>1.1523000000000001</v>
      </c>
      <c r="X57" s="64">
        <v>1.4834000000000001</v>
      </c>
      <c r="Y57" s="64">
        <f t="shared" si="1"/>
        <v>1.0753666666666666</v>
      </c>
      <c r="Z57" s="2"/>
      <c r="AA57" s="64">
        <v>21</v>
      </c>
      <c r="AB57" s="64">
        <v>1.2474000000000001</v>
      </c>
      <c r="AC57" s="64">
        <v>2.5560999999999998</v>
      </c>
      <c r="AD57" s="64">
        <v>2.7852000000000001</v>
      </c>
      <c r="AE57" s="64">
        <v>1.2544</v>
      </c>
      <c r="AF57" s="64">
        <v>1.7943</v>
      </c>
      <c r="AG57" s="64">
        <v>2.2057000000000002</v>
      </c>
      <c r="AH57" s="64">
        <v>1.6792</v>
      </c>
      <c r="AI57" s="64">
        <v>1.9399</v>
      </c>
      <c r="AJ57" s="64">
        <v>1.7258</v>
      </c>
      <c r="AK57" s="64">
        <v>1.9734</v>
      </c>
      <c r="AL57" s="64">
        <v>2.6598000000000002</v>
      </c>
      <c r="AM57" s="64">
        <v>1.5509999999999999</v>
      </c>
      <c r="AN57" s="64">
        <v>2.0899000000000001</v>
      </c>
      <c r="AO57" s="64">
        <v>1.7563</v>
      </c>
      <c r="AP57" s="64">
        <v>3.5448</v>
      </c>
      <c r="AQ57" s="64">
        <v>2.1025</v>
      </c>
      <c r="AR57" s="64">
        <v>2.1490999999999998</v>
      </c>
      <c r="AS57" s="64">
        <v>2.0451999999999999</v>
      </c>
      <c r="AT57" s="64">
        <f t="shared" si="0"/>
        <v>2.0588888888888888</v>
      </c>
      <c r="AU57" s="64"/>
      <c r="AV57" s="64">
        <v>21</v>
      </c>
      <c r="AW57" s="64">
        <v>1.1052999999999999</v>
      </c>
      <c r="AX57" s="64">
        <v>1.3312999999999999</v>
      </c>
      <c r="AY57" s="64">
        <v>0.81120000000000003</v>
      </c>
      <c r="AZ57" s="64">
        <v>1.2344999999999999</v>
      </c>
      <c r="BA57" s="64">
        <v>1.35</v>
      </c>
      <c r="BB57" s="64">
        <v>0.85170000000000001</v>
      </c>
      <c r="BC57" s="64">
        <v>1.161</v>
      </c>
      <c r="BD57" s="64">
        <v>1.1729000000000001</v>
      </c>
      <c r="BE57" s="64">
        <v>1.1329</v>
      </c>
      <c r="BF57" s="64">
        <v>1.1689000000000001</v>
      </c>
      <c r="BG57" s="64">
        <v>1.1797</v>
      </c>
      <c r="BH57" s="64">
        <v>1.1932</v>
      </c>
      <c r="BI57" s="64">
        <v>1.1307</v>
      </c>
      <c r="BJ57" s="64">
        <v>0.90169999999999995</v>
      </c>
      <c r="BK57" s="64">
        <v>0.92810000000000004</v>
      </c>
      <c r="BL57" s="64">
        <v>0.81369999999999998</v>
      </c>
      <c r="BM57" s="64">
        <v>0.81130000000000002</v>
      </c>
      <c r="BN57" s="64">
        <v>1.2873000000000001</v>
      </c>
      <c r="BO57" s="64">
        <v>0.3891</v>
      </c>
      <c r="BP57" s="64">
        <v>0.55940000000000001</v>
      </c>
      <c r="BQ57" s="64">
        <v>0.66720000000000002</v>
      </c>
      <c r="BR57" s="64">
        <v>1.1274999999999999</v>
      </c>
      <c r="BS57" s="64">
        <v>1.0399</v>
      </c>
      <c r="BT57" s="64">
        <v>0.6472</v>
      </c>
      <c r="BU57" s="64">
        <v>1.5126999999999999</v>
      </c>
      <c r="BV57" s="64">
        <v>1.1212</v>
      </c>
      <c r="BW57" s="64">
        <v>0.8024</v>
      </c>
      <c r="BX57" s="64">
        <v>0.94179999999999997</v>
      </c>
      <c r="BY57" s="64">
        <v>1.2242</v>
      </c>
      <c r="BZ57" s="64">
        <v>0.99219999999999997</v>
      </c>
      <c r="CA57" s="64">
        <v>0.93530000000000002</v>
      </c>
      <c r="CB57" s="64">
        <v>1.0966</v>
      </c>
      <c r="CC57" s="64">
        <v>1.2228000000000001</v>
      </c>
      <c r="CD57" s="64">
        <v>1.5294000000000001</v>
      </c>
      <c r="CE57" s="64">
        <v>1.5858000000000001</v>
      </c>
      <c r="CF57" s="64">
        <v>1.9688000000000001</v>
      </c>
      <c r="CG57" s="64">
        <v>0.92779999999999996</v>
      </c>
      <c r="CH57" s="64">
        <v>0.74239999999999995</v>
      </c>
      <c r="CI57" s="64">
        <f t="shared" si="2"/>
        <v>1.0683973684210528</v>
      </c>
      <c r="CJ57" s="2"/>
      <c r="CK57" s="64">
        <v>21</v>
      </c>
      <c r="CL57" s="64">
        <v>0.94879999999999998</v>
      </c>
      <c r="CM57" s="64">
        <v>1.1263000000000001</v>
      </c>
      <c r="CN57" s="64">
        <v>0.41260000000000002</v>
      </c>
      <c r="CO57" s="64">
        <v>1.3588</v>
      </c>
      <c r="CP57" s="64">
        <v>0.70540000000000003</v>
      </c>
      <c r="CQ57" s="64">
        <v>0.67420000000000002</v>
      </c>
      <c r="CR57" s="64">
        <v>0.86539999999999995</v>
      </c>
      <c r="CS57" s="64">
        <v>0.82210000000000005</v>
      </c>
      <c r="CT57" s="64">
        <v>0.38779999999999998</v>
      </c>
      <c r="CU57" s="64">
        <v>0.8972</v>
      </c>
      <c r="CV57" s="64">
        <v>0.82220000000000004</v>
      </c>
      <c r="CW57" s="64">
        <v>0.89890000000000003</v>
      </c>
      <c r="CX57" s="64">
        <v>0.48070000000000002</v>
      </c>
      <c r="CY57" s="64">
        <v>0.76529999999999998</v>
      </c>
      <c r="CZ57" s="64">
        <v>0.91269999999999996</v>
      </c>
      <c r="DA57" s="64">
        <v>0.98619999999999997</v>
      </c>
      <c r="DB57" s="64">
        <v>0.65190000000000003</v>
      </c>
      <c r="DC57" s="64">
        <v>1.1822999999999999</v>
      </c>
      <c r="DD57" s="64">
        <v>0.56610000000000005</v>
      </c>
      <c r="DE57" s="64">
        <v>0.3654</v>
      </c>
      <c r="DF57" s="64">
        <v>0.91920000000000002</v>
      </c>
      <c r="DG57" s="64">
        <v>1.0909</v>
      </c>
      <c r="DH57" s="64">
        <v>0.92390000000000005</v>
      </c>
      <c r="DI57" s="64">
        <v>0.95069999999999999</v>
      </c>
      <c r="DJ57" s="64">
        <v>0.85860000000000003</v>
      </c>
      <c r="DK57" s="64">
        <v>0.66369999999999996</v>
      </c>
      <c r="DL57" s="64">
        <v>1.1728000000000001</v>
      </c>
      <c r="DM57" s="64">
        <v>0.79069999999999996</v>
      </c>
      <c r="DN57" s="64">
        <v>0.71450000000000002</v>
      </c>
      <c r="DO57" s="64">
        <v>1.0613999999999999</v>
      </c>
      <c r="DP57" s="64">
        <v>1.2516</v>
      </c>
      <c r="DQ57" s="64">
        <v>0.38369999999999999</v>
      </c>
      <c r="DR57" s="64">
        <v>0.4153</v>
      </c>
      <c r="DS57" s="64">
        <v>0.27279999999999999</v>
      </c>
      <c r="DT57" s="64">
        <v>0.77029999999999998</v>
      </c>
      <c r="DU57" s="64">
        <v>0.67869999999999997</v>
      </c>
      <c r="DV57" s="64">
        <f t="shared" si="3"/>
        <v>0.798586111111111</v>
      </c>
    </row>
    <row r="58" spans="3:126" ht="20" customHeight="1" x14ac:dyDescent="0.15">
      <c r="C58" s="64">
        <v>21.75</v>
      </c>
      <c r="D58" s="64">
        <v>1.4806999999999999</v>
      </c>
      <c r="E58" s="64">
        <v>1.2917000000000001</v>
      </c>
      <c r="F58" s="64">
        <v>1.6312</v>
      </c>
      <c r="G58" s="64">
        <v>1.63</v>
      </c>
      <c r="H58" s="64">
        <v>0.70309999999999995</v>
      </c>
      <c r="I58" s="64">
        <v>0.71440000000000003</v>
      </c>
      <c r="J58" s="64">
        <v>1.1457999999999999</v>
      </c>
      <c r="K58" s="64">
        <v>0.70530000000000004</v>
      </c>
      <c r="L58" s="64">
        <v>1.0992999999999999</v>
      </c>
      <c r="M58" s="64">
        <v>0.77139999999999997</v>
      </c>
      <c r="N58" s="64">
        <v>1.0150999999999999</v>
      </c>
      <c r="O58" s="64">
        <v>0.56330000000000002</v>
      </c>
      <c r="P58" s="64">
        <v>1.2315</v>
      </c>
      <c r="Q58" s="64">
        <v>0.76990000000000003</v>
      </c>
      <c r="R58" s="64">
        <v>1.0566</v>
      </c>
      <c r="S58" s="64">
        <v>1.2576000000000001</v>
      </c>
      <c r="T58" s="64">
        <v>1.1029</v>
      </c>
      <c r="U58" s="64">
        <v>0.83160000000000001</v>
      </c>
      <c r="V58" s="64">
        <v>1.0546</v>
      </c>
      <c r="W58" s="64">
        <v>1.1717</v>
      </c>
      <c r="X58" s="64">
        <v>1.5115000000000001</v>
      </c>
      <c r="Y58" s="64">
        <f t="shared" si="1"/>
        <v>1.0828190476190476</v>
      </c>
      <c r="Z58" s="2"/>
      <c r="AA58" s="64">
        <v>21.75</v>
      </c>
      <c r="AB58" s="64">
        <v>1.1536999999999999</v>
      </c>
      <c r="AC58" s="64">
        <v>2.5909</v>
      </c>
      <c r="AD58" s="64">
        <v>2.8338000000000001</v>
      </c>
      <c r="AE58" s="64">
        <v>1.2345999999999999</v>
      </c>
      <c r="AF58" s="64">
        <v>1.7317</v>
      </c>
      <c r="AG58" s="64">
        <v>2.1295000000000002</v>
      </c>
      <c r="AH58" s="64">
        <v>1.8162</v>
      </c>
      <c r="AI58" s="64">
        <v>1.8375999999999999</v>
      </c>
      <c r="AJ58" s="64">
        <v>1.7042999999999999</v>
      </c>
      <c r="AK58" s="64">
        <v>1.966</v>
      </c>
      <c r="AL58" s="64">
        <v>2.6103999999999998</v>
      </c>
      <c r="AM58" s="64">
        <v>1.6678999999999999</v>
      </c>
      <c r="AN58" s="64">
        <v>2.0768</v>
      </c>
      <c r="AO58" s="64">
        <v>1.7315</v>
      </c>
      <c r="AP58" s="64">
        <v>3.4910000000000001</v>
      </c>
      <c r="AQ58" s="64">
        <v>2.1078000000000001</v>
      </c>
      <c r="AR58" s="64">
        <v>2.1905000000000001</v>
      </c>
      <c r="AS58" s="64">
        <v>2.0653999999999999</v>
      </c>
      <c r="AT58" s="64">
        <f t="shared" si="0"/>
        <v>2.0521999999999996</v>
      </c>
      <c r="AU58" s="64"/>
      <c r="AV58" s="64">
        <v>21.75</v>
      </c>
      <c r="AW58" s="64">
        <v>1.1251</v>
      </c>
      <c r="AX58" s="64">
        <v>1.2823</v>
      </c>
      <c r="AY58" s="64">
        <v>0.86680000000000001</v>
      </c>
      <c r="AZ58" s="64">
        <v>1.2391000000000001</v>
      </c>
      <c r="BA58" s="64">
        <v>1.2712000000000001</v>
      </c>
      <c r="BB58" s="64">
        <v>0.8589</v>
      </c>
      <c r="BC58" s="64">
        <v>0.96499999999999997</v>
      </c>
      <c r="BD58" s="64">
        <v>1.0958000000000001</v>
      </c>
      <c r="BE58" s="64">
        <v>1.1817</v>
      </c>
      <c r="BF58" s="64">
        <v>1.202</v>
      </c>
      <c r="BG58" s="64">
        <v>1.177</v>
      </c>
      <c r="BH58" s="64">
        <v>1.3286</v>
      </c>
      <c r="BI58" s="64">
        <v>1.2506999999999999</v>
      </c>
      <c r="BJ58" s="64">
        <v>0.84099999999999997</v>
      </c>
      <c r="BK58" s="64">
        <v>0.96020000000000005</v>
      </c>
      <c r="BL58" s="64">
        <v>0.79490000000000005</v>
      </c>
      <c r="BM58" s="64">
        <v>0.85589999999999999</v>
      </c>
      <c r="BN58" s="64">
        <v>1.2535000000000001</v>
      </c>
      <c r="BO58" s="64">
        <v>0.4461</v>
      </c>
      <c r="BP58" s="64">
        <v>0.50839999999999996</v>
      </c>
      <c r="BQ58" s="64">
        <v>0.59719999999999995</v>
      </c>
      <c r="BR58" s="64">
        <v>1.0749</v>
      </c>
      <c r="BS58" s="64">
        <v>1.0747</v>
      </c>
      <c r="BT58" s="64">
        <v>0.67730000000000001</v>
      </c>
      <c r="BU58" s="64">
        <v>1.5664</v>
      </c>
      <c r="BV58" s="64">
        <v>1.1121000000000001</v>
      </c>
      <c r="BW58" s="64">
        <v>0.80910000000000004</v>
      </c>
      <c r="BX58" s="64">
        <v>0.93010000000000004</v>
      </c>
      <c r="BY58" s="64">
        <v>1.3083</v>
      </c>
      <c r="BZ58" s="64">
        <v>1.0488999999999999</v>
      </c>
      <c r="CA58" s="64">
        <v>0.93310000000000004</v>
      </c>
      <c r="CB58" s="64">
        <v>1.1754</v>
      </c>
      <c r="CC58" s="64">
        <v>1.2464999999999999</v>
      </c>
      <c r="CD58" s="64">
        <v>1.5227999999999999</v>
      </c>
      <c r="CE58" s="64">
        <v>1.7188000000000001</v>
      </c>
      <c r="CF58" s="64">
        <v>1.9670000000000001</v>
      </c>
      <c r="CG58" s="64">
        <v>0.94530000000000003</v>
      </c>
      <c r="CH58" s="64">
        <v>0.79259999999999997</v>
      </c>
      <c r="CI58" s="64">
        <f t="shared" si="2"/>
        <v>1.079071052631579</v>
      </c>
      <c r="CJ58" s="2"/>
      <c r="CK58" s="64">
        <v>21.75</v>
      </c>
      <c r="CL58" s="64">
        <v>0.97040000000000004</v>
      </c>
      <c r="CM58" s="64">
        <v>1.1842999999999999</v>
      </c>
      <c r="CN58" s="64">
        <v>0.48399999999999999</v>
      </c>
      <c r="CO58" s="64">
        <v>1.3878999999999999</v>
      </c>
      <c r="CP58" s="64">
        <v>0.6915</v>
      </c>
      <c r="CQ58" s="64">
        <v>0.54500000000000004</v>
      </c>
      <c r="CR58" s="64">
        <v>0.80369999999999997</v>
      </c>
      <c r="CS58" s="64">
        <v>0.87880000000000003</v>
      </c>
      <c r="CT58" s="64">
        <v>0.3871</v>
      </c>
      <c r="CU58" s="64">
        <v>0.84499999999999997</v>
      </c>
      <c r="CV58" s="64">
        <v>0.72270000000000001</v>
      </c>
      <c r="CW58" s="64">
        <v>0.91259999999999997</v>
      </c>
      <c r="CX58" s="64">
        <v>0.53239999999999998</v>
      </c>
      <c r="CY58" s="64">
        <v>0.80420000000000003</v>
      </c>
      <c r="CZ58" s="64">
        <v>0.90559999999999996</v>
      </c>
      <c r="DA58" s="64">
        <v>1.0430999999999999</v>
      </c>
      <c r="DB58" s="64">
        <v>0.66039999999999999</v>
      </c>
      <c r="DC58" s="64">
        <v>1.1895</v>
      </c>
      <c r="DD58" s="64">
        <v>0.6885</v>
      </c>
      <c r="DE58" s="64">
        <v>0.41</v>
      </c>
      <c r="DF58" s="64">
        <v>0.871</v>
      </c>
      <c r="DG58" s="64">
        <v>1.1004</v>
      </c>
      <c r="DH58" s="64">
        <v>0.94769999999999999</v>
      </c>
      <c r="DI58" s="64">
        <v>0.87219999999999998</v>
      </c>
      <c r="DJ58" s="64">
        <v>0.88549999999999995</v>
      </c>
      <c r="DK58" s="64">
        <v>0.70169999999999999</v>
      </c>
      <c r="DL58" s="64">
        <v>1.1857</v>
      </c>
      <c r="DM58" s="64">
        <v>0.73760000000000003</v>
      </c>
      <c r="DN58" s="64">
        <v>0.75900000000000001</v>
      </c>
      <c r="DO58" s="64">
        <v>1.1321000000000001</v>
      </c>
      <c r="DP58" s="64">
        <v>1.2655000000000001</v>
      </c>
      <c r="DQ58" s="64">
        <v>0.37809999999999999</v>
      </c>
      <c r="DR58" s="64">
        <v>0.37930000000000003</v>
      </c>
      <c r="DS58" s="64">
        <v>0.28039999999999998</v>
      </c>
      <c r="DT58" s="64">
        <v>0.7288</v>
      </c>
      <c r="DU58" s="64">
        <v>0.6573</v>
      </c>
      <c r="DV58" s="64">
        <f t="shared" si="3"/>
        <v>0.80358333333333332</v>
      </c>
    </row>
    <row r="59" spans="3:126" ht="20" customHeight="1" x14ac:dyDescent="0.15">
      <c r="C59" s="64">
        <v>22.5</v>
      </c>
      <c r="D59" s="64">
        <v>1.4174</v>
      </c>
      <c r="E59" s="64">
        <v>1.2493000000000001</v>
      </c>
      <c r="F59" s="64">
        <v>1.5483</v>
      </c>
      <c r="G59" s="64">
        <v>1.6760999999999999</v>
      </c>
      <c r="H59" s="64">
        <v>0.70399999999999996</v>
      </c>
      <c r="I59" s="64">
        <v>0.76249999999999996</v>
      </c>
      <c r="J59" s="64">
        <v>1.0975999999999999</v>
      </c>
      <c r="K59" s="64">
        <v>0.72729999999999995</v>
      </c>
      <c r="L59" s="64">
        <v>1.1133</v>
      </c>
      <c r="M59" s="64">
        <v>0.76780000000000004</v>
      </c>
      <c r="N59" s="64">
        <v>0.96050000000000002</v>
      </c>
      <c r="O59" s="64">
        <v>0.65169999999999995</v>
      </c>
      <c r="P59" s="64">
        <v>1.2081999999999999</v>
      </c>
      <c r="Q59" s="64">
        <v>0.73</v>
      </c>
      <c r="R59" s="64">
        <v>1.1565000000000001</v>
      </c>
      <c r="S59" s="64">
        <v>1.292</v>
      </c>
      <c r="T59" s="64">
        <v>1.0785</v>
      </c>
      <c r="U59" s="64">
        <v>0.69399999999999995</v>
      </c>
      <c r="V59" s="64">
        <v>1.1068</v>
      </c>
      <c r="W59" s="64">
        <v>1.1484000000000001</v>
      </c>
      <c r="X59" s="64">
        <v>1.4215</v>
      </c>
      <c r="Y59" s="64">
        <f t="shared" si="1"/>
        <v>1.0719857142857141</v>
      </c>
      <c r="Z59" s="2"/>
      <c r="AA59" s="64">
        <v>22.5</v>
      </c>
      <c r="AB59" s="64">
        <v>1.23</v>
      </c>
      <c r="AC59" s="64">
        <v>2.7562000000000002</v>
      </c>
      <c r="AD59" s="64">
        <v>2.7959999999999998</v>
      </c>
      <c r="AE59" s="64">
        <v>1.2498</v>
      </c>
      <c r="AF59" s="64">
        <v>1.6515</v>
      </c>
      <c r="AG59" s="64">
        <v>2.2223999999999999</v>
      </c>
      <c r="AH59" s="64">
        <v>1.8904000000000001</v>
      </c>
      <c r="AI59" s="64">
        <v>1.9724999999999999</v>
      </c>
      <c r="AJ59" s="64">
        <v>1.7040999999999999</v>
      </c>
      <c r="AK59" s="64">
        <v>2.0150000000000001</v>
      </c>
      <c r="AL59" s="64">
        <v>2.5789</v>
      </c>
      <c r="AM59" s="64">
        <v>1.6581999999999999</v>
      </c>
      <c r="AN59" s="64">
        <v>2.1573000000000002</v>
      </c>
      <c r="AO59" s="64">
        <v>1.7806</v>
      </c>
      <c r="AP59" s="64">
        <v>3.5072999999999999</v>
      </c>
      <c r="AQ59" s="64">
        <v>2.1760999999999999</v>
      </c>
      <c r="AR59" s="64">
        <v>2.2237</v>
      </c>
      <c r="AS59" s="64">
        <v>2.0421</v>
      </c>
      <c r="AT59" s="64">
        <f t="shared" si="0"/>
        <v>2.0895611111111112</v>
      </c>
      <c r="AU59" s="64"/>
      <c r="AV59" s="64">
        <v>22.5</v>
      </c>
      <c r="AW59" s="64">
        <v>1.1837</v>
      </c>
      <c r="AX59" s="64">
        <v>1.3134999999999999</v>
      </c>
      <c r="AY59" s="64">
        <v>0.86050000000000004</v>
      </c>
      <c r="AZ59" s="64">
        <v>1.1388</v>
      </c>
      <c r="BA59" s="64">
        <v>1.3419000000000001</v>
      </c>
      <c r="BB59" s="64">
        <v>0.95189999999999997</v>
      </c>
      <c r="BC59" s="64">
        <v>1.0232000000000001</v>
      </c>
      <c r="BD59" s="64">
        <v>1.0338000000000001</v>
      </c>
      <c r="BE59" s="64">
        <v>1.2565999999999999</v>
      </c>
      <c r="BF59" s="64">
        <v>1.2252000000000001</v>
      </c>
      <c r="BG59" s="64">
        <v>1.1395999999999999</v>
      </c>
      <c r="BH59" s="64">
        <v>1.2895000000000001</v>
      </c>
      <c r="BI59" s="64">
        <v>1.2103999999999999</v>
      </c>
      <c r="BJ59" s="64">
        <v>0.92500000000000004</v>
      </c>
      <c r="BK59" s="64">
        <v>0.9173</v>
      </c>
      <c r="BL59" s="64">
        <v>0.75719999999999998</v>
      </c>
      <c r="BM59" s="64">
        <v>0.86580000000000001</v>
      </c>
      <c r="BN59" s="64">
        <v>1.2836000000000001</v>
      </c>
      <c r="BO59" s="64">
        <v>0.46239999999999998</v>
      </c>
      <c r="BP59" s="64">
        <v>0.623</v>
      </c>
      <c r="BQ59" s="64">
        <v>0.61399999999999999</v>
      </c>
      <c r="BR59" s="64">
        <v>1.0136000000000001</v>
      </c>
      <c r="BS59" s="64">
        <v>1.0929</v>
      </c>
      <c r="BT59" s="64">
        <v>0.75309999999999999</v>
      </c>
      <c r="BU59" s="64">
        <v>1.5699000000000001</v>
      </c>
      <c r="BV59" s="64">
        <v>1.1275999999999999</v>
      </c>
      <c r="BW59" s="64">
        <v>0.73519999999999996</v>
      </c>
      <c r="BX59" s="64">
        <v>0.96089999999999998</v>
      </c>
      <c r="BY59" s="64">
        <v>1.3127</v>
      </c>
      <c r="BZ59" s="64">
        <v>1.0223</v>
      </c>
      <c r="CA59" s="64">
        <v>0.92710000000000004</v>
      </c>
      <c r="CB59" s="64">
        <v>1.1417999999999999</v>
      </c>
      <c r="CC59" s="64">
        <v>1.2622</v>
      </c>
      <c r="CD59" s="64">
        <v>1.5404</v>
      </c>
      <c r="CE59" s="64">
        <v>1.6265000000000001</v>
      </c>
      <c r="CF59" s="64">
        <v>2.0630000000000002</v>
      </c>
      <c r="CG59" s="64">
        <v>0.96020000000000005</v>
      </c>
      <c r="CH59" s="64">
        <v>0.7651</v>
      </c>
      <c r="CI59" s="64">
        <f t="shared" si="2"/>
        <v>1.0866157894736841</v>
      </c>
      <c r="CJ59" s="2"/>
      <c r="CK59" s="64">
        <v>22.5</v>
      </c>
      <c r="CL59" s="64">
        <v>0.91759999999999997</v>
      </c>
      <c r="CM59" s="64">
        <v>1.1902999999999999</v>
      </c>
      <c r="CN59" s="64">
        <v>0.4839</v>
      </c>
      <c r="CO59" s="64">
        <v>1.4495</v>
      </c>
      <c r="CP59" s="64">
        <v>0.70960000000000001</v>
      </c>
      <c r="CQ59" s="64">
        <v>0.59089999999999998</v>
      </c>
      <c r="CR59" s="64">
        <v>0.77259999999999995</v>
      </c>
      <c r="CS59" s="64">
        <v>0.8306</v>
      </c>
      <c r="CT59" s="64">
        <v>0.4375</v>
      </c>
      <c r="CU59" s="64">
        <v>0.87809999999999999</v>
      </c>
      <c r="CV59" s="64">
        <v>0.85660000000000003</v>
      </c>
      <c r="CW59" s="64">
        <v>0.83040000000000003</v>
      </c>
      <c r="CX59" s="64">
        <v>0.4572</v>
      </c>
      <c r="CY59" s="64">
        <v>0.7661</v>
      </c>
      <c r="CZ59" s="64">
        <v>0.94099999999999995</v>
      </c>
      <c r="DA59" s="64">
        <v>0.93469999999999998</v>
      </c>
      <c r="DB59" s="64">
        <v>0.62280000000000002</v>
      </c>
      <c r="DC59" s="64">
        <v>1.1695</v>
      </c>
      <c r="DD59" s="64">
        <v>0.59940000000000004</v>
      </c>
      <c r="DE59" s="64">
        <v>0.40699999999999997</v>
      </c>
      <c r="DF59" s="64">
        <v>0.90110000000000001</v>
      </c>
      <c r="DG59" s="64">
        <v>1.0585</v>
      </c>
      <c r="DH59" s="64">
        <v>0.92669999999999997</v>
      </c>
      <c r="DI59" s="64">
        <v>0.89129999999999998</v>
      </c>
      <c r="DJ59" s="64">
        <v>0.92290000000000005</v>
      </c>
      <c r="DK59" s="64">
        <v>0.69350000000000001</v>
      </c>
      <c r="DL59" s="64">
        <v>1.1946000000000001</v>
      </c>
      <c r="DM59" s="64">
        <v>0.74080000000000001</v>
      </c>
      <c r="DN59" s="64">
        <v>0.77259999999999995</v>
      </c>
      <c r="DO59" s="64">
        <v>1.1525000000000001</v>
      </c>
      <c r="DP59" s="64">
        <v>1.2312000000000001</v>
      </c>
      <c r="DQ59" s="64">
        <v>0.34200000000000003</v>
      </c>
      <c r="DR59" s="64">
        <v>0.26850000000000002</v>
      </c>
      <c r="DS59" s="64">
        <v>0.33679999999999999</v>
      </c>
      <c r="DT59" s="64">
        <v>0.89039999999999997</v>
      </c>
      <c r="DU59" s="64">
        <v>0.63070000000000004</v>
      </c>
      <c r="DV59" s="64">
        <f t="shared" si="3"/>
        <v>0.79998333333333327</v>
      </c>
    </row>
    <row r="60" spans="3:126" ht="20" customHeight="1" x14ac:dyDescent="0.15">
      <c r="C60" s="64">
        <v>23.25</v>
      </c>
      <c r="D60" s="64">
        <v>1.4931000000000001</v>
      </c>
      <c r="E60" s="64">
        <v>1.4086000000000001</v>
      </c>
      <c r="F60" s="64">
        <v>1.6520999999999999</v>
      </c>
      <c r="G60" s="64">
        <v>1.7033</v>
      </c>
      <c r="H60" s="64">
        <v>0.72</v>
      </c>
      <c r="I60" s="64">
        <v>0.69979999999999998</v>
      </c>
      <c r="J60" s="64">
        <v>1.2332000000000001</v>
      </c>
      <c r="K60" s="64">
        <v>0.70630000000000004</v>
      </c>
      <c r="L60" s="64">
        <v>1.0973999999999999</v>
      </c>
      <c r="M60" s="64">
        <v>0.75109999999999999</v>
      </c>
      <c r="N60" s="64">
        <v>0.9708</v>
      </c>
      <c r="O60" s="64">
        <v>0.54210000000000003</v>
      </c>
      <c r="P60" s="64">
        <v>1.2254</v>
      </c>
      <c r="Q60" s="64">
        <v>0.76070000000000004</v>
      </c>
      <c r="R60" s="64">
        <v>0.77410000000000001</v>
      </c>
      <c r="S60" s="64">
        <v>1.2910999999999999</v>
      </c>
      <c r="T60" s="64">
        <v>1.0668</v>
      </c>
      <c r="U60" s="64">
        <v>0.76880000000000004</v>
      </c>
      <c r="V60" s="64">
        <v>1.1101000000000001</v>
      </c>
      <c r="W60" s="64">
        <v>1.2809999999999999</v>
      </c>
      <c r="X60" s="64">
        <v>1.575</v>
      </c>
      <c r="Y60" s="64">
        <f t="shared" si="1"/>
        <v>1.0871809523809521</v>
      </c>
      <c r="Z60" s="2"/>
      <c r="AA60" s="64">
        <v>23.25</v>
      </c>
      <c r="AB60" s="64">
        <v>1.1862999999999999</v>
      </c>
      <c r="AC60" s="64">
        <v>2.6623999999999999</v>
      </c>
      <c r="AD60" s="64">
        <v>2.9458000000000002</v>
      </c>
      <c r="AE60" s="64">
        <v>1.2818000000000001</v>
      </c>
      <c r="AF60" s="64">
        <v>1.7277</v>
      </c>
      <c r="AG60" s="64">
        <v>2.2464</v>
      </c>
      <c r="AH60" s="64">
        <v>1.7249000000000001</v>
      </c>
      <c r="AI60" s="64">
        <v>2.0329999999999999</v>
      </c>
      <c r="AJ60" s="64">
        <v>1.6087</v>
      </c>
      <c r="AK60" s="64">
        <v>1.958</v>
      </c>
      <c r="AL60" s="64">
        <v>2.6063000000000001</v>
      </c>
      <c r="AM60" s="64">
        <v>1.7438</v>
      </c>
      <c r="AN60" s="64">
        <v>2.0905999999999998</v>
      </c>
      <c r="AO60" s="64">
        <v>1.8265</v>
      </c>
      <c r="AP60" s="64">
        <v>3.4552</v>
      </c>
      <c r="AQ60" s="64">
        <v>2.1747999999999998</v>
      </c>
      <c r="AR60" s="64">
        <v>2.2414000000000001</v>
      </c>
      <c r="AS60" s="64">
        <v>1.9962</v>
      </c>
      <c r="AT60" s="64">
        <f t="shared" si="0"/>
        <v>2.0838777777777775</v>
      </c>
      <c r="AU60" s="64"/>
      <c r="AV60" s="64">
        <v>23.25</v>
      </c>
      <c r="AW60" s="64">
        <v>1.0547</v>
      </c>
      <c r="AX60" s="64">
        <v>1.2010000000000001</v>
      </c>
      <c r="AY60" s="64">
        <v>0.90680000000000005</v>
      </c>
      <c r="AZ60" s="64">
        <v>1.2267999999999999</v>
      </c>
      <c r="BA60" s="64">
        <v>1.3855</v>
      </c>
      <c r="BB60" s="64">
        <v>0.92310000000000003</v>
      </c>
      <c r="BC60" s="64">
        <v>1.0921000000000001</v>
      </c>
      <c r="BD60" s="64">
        <v>1.054</v>
      </c>
      <c r="BE60" s="64">
        <v>1.2072000000000001</v>
      </c>
      <c r="BF60" s="64">
        <v>1.2470000000000001</v>
      </c>
      <c r="BG60" s="64">
        <v>1.1113</v>
      </c>
      <c r="BH60" s="64">
        <v>1.3882000000000001</v>
      </c>
      <c r="BI60" s="64">
        <v>1.2432000000000001</v>
      </c>
      <c r="BJ60" s="64">
        <v>0.89729999999999999</v>
      </c>
      <c r="BK60" s="64">
        <v>0.98619999999999997</v>
      </c>
      <c r="BL60" s="64">
        <v>0.81079999999999997</v>
      </c>
      <c r="BM60" s="64">
        <v>0.81489999999999996</v>
      </c>
      <c r="BN60" s="64">
        <v>1.3039000000000001</v>
      </c>
      <c r="BO60" s="64">
        <v>0.43769999999999998</v>
      </c>
      <c r="BP60" s="64">
        <v>0.69410000000000005</v>
      </c>
      <c r="BQ60" s="64">
        <v>0.62590000000000001</v>
      </c>
      <c r="BR60" s="64">
        <v>1.1547000000000001</v>
      </c>
      <c r="BS60" s="64">
        <v>1.1084000000000001</v>
      </c>
      <c r="BT60" s="64">
        <v>0.76519999999999999</v>
      </c>
      <c r="BU60" s="64">
        <v>1.6081000000000001</v>
      </c>
      <c r="BV60" s="64">
        <v>1.1636</v>
      </c>
      <c r="BW60" s="64">
        <v>0.68259999999999998</v>
      </c>
      <c r="BX60" s="64">
        <v>0.99419999999999997</v>
      </c>
      <c r="BY60" s="64">
        <v>1.3561000000000001</v>
      </c>
      <c r="BZ60" s="64">
        <v>1.0542</v>
      </c>
      <c r="CA60" s="64">
        <v>0.91210000000000002</v>
      </c>
      <c r="CB60" s="64">
        <v>1.1172</v>
      </c>
      <c r="CC60" s="64">
        <v>1.2097</v>
      </c>
      <c r="CD60" s="64">
        <v>1.5512999999999999</v>
      </c>
      <c r="CE60" s="64">
        <v>1.6501999999999999</v>
      </c>
      <c r="CF60" s="64">
        <v>2.0613999999999999</v>
      </c>
      <c r="CG60" s="64">
        <v>0.96870000000000001</v>
      </c>
      <c r="CH60" s="64">
        <v>0.78269999999999995</v>
      </c>
      <c r="CI60" s="64">
        <f t="shared" si="2"/>
        <v>1.0987394736842102</v>
      </c>
      <c r="CJ60" s="2"/>
      <c r="CK60" s="64">
        <v>23.25</v>
      </c>
      <c r="CL60" s="64">
        <v>0.9486</v>
      </c>
      <c r="CM60" s="64">
        <v>1.1224000000000001</v>
      </c>
      <c r="CN60" s="64">
        <v>0.46889999999999998</v>
      </c>
      <c r="CO60" s="64">
        <v>1.4325000000000001</v>
      </c>
      <c r="CP60" s="64">
        <v>0.74260000000000004</v>
      </c>
      <c r="CQ60" s="64">
        <v>0.59489999999999998</v>
      </c>
      <c r="CR60" s="64">
        <v>0.79620000000000002</v>
      </c>
      <c r="CS60" s="64">
        <v>0.82850000000000001</v>
      </c>
      <c r="CT60" s="64">
        <v>0.4123</v>
      </c>
      <c r="CU60" s="64">
        <v>0.89539999999999997</v>
      </c>
      <c r="CV60" s="64">
        <v>0.82950000000000002</v>
      </c>
      <c r="CW60" s="64">
        <v>0.90469999999999995</v>
      </c>
      <c r="CX60" s="64">
        <v>0.45739999999999997</v>
      </c>
      <c r="CY60" s="64">
        <v>0.76819999999999999</v>
      </c>
      <c r="CZ60" s="64">
        <v>0.96660000000000001</v>
      </c>
      <c r="DA60" s="64">
        <v>1.0017</v>
      </c>
      <c r="DB60" s="64">
        <v>0.5323</v>
      </c>
      <c r="DC60" s="64">
        <v>1.2351000000000001</v>
      </c>
      <c r="DD60" s="64">
        <v>0.65849999999999997</v>
      </c>
      <c r="DE60" s="64">
        <v>0.40649999999999997</v>
      </c>
      <c r="DF60" s="64">
        <v>0.88660000000000005</v>
      </c>
      <c r="DG60" s="64">
        <v>1.0048999999999999</v>
      </c>
      <c r="DH60" s="64">
        <v>0.98670000000000002</v>
      </c>
      <c r="DI60" s="64">
        <v>0.89380000000000004</v>
      </c>
      <c r="DJ60" s="64">
        <v>0.92020000000000002</v>
      </c>
      <c r="DK60" s="64">
        <v>0.69650000000000001</v>
      </c>
      <c r="DL60" s="64">
        <v>1.2252000000000001</v>
      </c>
      <c r="DM60" s="64">
        <v>0.73819999999999997</v>
      </c>
      <c r="DN60" s="64">
        <v>0.71589999999999998</v>
      </c>
      <c r="DO60" s="64">
        <v>1.0975999999999999</v>
      </c>
      <c r="DP60" s="64">
        <v>1.3243</v>
      </c>
      <c r="DQ60" s="64">
        <v>0.36670000000000003</v>
      </c>
      <c r="DR60" s="64">
        <v>0.3498</v>
      </c>
      <c r="DS60" s="64">
        <v>0.2681</v>
      </c>
      <c r="DT60" s="64">
        <v>0.77690000000000003</v>
      </c>
      <c r="DU60" s="64">
        <v>0.66739999999999999</v>
      </c>
      <c r="DV60" s="64">
        <f t="shared" si="3"/>
        <v>0.80337777777777797</v>
      </c>
    </row>
    <row r="61" spans="3:126" ht="20" customHeight="1" x14ac:dyDescent="0.15">
      <c r="C61" s="64">
        <v>24</v>
      </c>
      <c r="D61" s="64">
        <v>1.4614</v>
      </c>
      <c r="E61" s="64">
        <v>1.3029999999999999</v>
      </c>
      <c r="F61" s="64">
        <v>1.6133999999999999</v>
      </c>
      <c r="G61" s="64">
        <v>1.8436999999999999</v>
      </c>
      <c r="H61" s="64">
        <v>0.61619999999999997</v>
      </c>
      <c r="I61" s="64">
        <v>0.70720000000000005</v>
      </c>
      <c r="J61" s="64">
        <v>1.1674</v>
      </c>
      <c r="K61" s="64">
        <v>0.73960000000000004</v>
      </c>
      <c r="L61" s="64">
        <v>1.0979000000000001</v>
      </c>
      <c r="M61" s="64">
        <v>0.80130000000000001</v>
      </c>
      <c r="N61" s="64">
        <v>0.9345</v>
      </c>
      <c r="O61" s="64">
        <v>0.51519999999999999</v>
      </c>
      <c r="P61" s="64">
        <v>1.2657</v>
      </c>
      <c r="Q61" s="64">
        <v>0.74550000000000005</v>
      </c>
      <c r="R61" s="64">
        <v>1.0647</v>
      </c>
      <c r="S61" s="64">
        <v>1.3147</v>
      </c>
      <c r="T61" s="64">
        <v>1.2148000000000001</v>
      </c>
      <c r="U61" s="64">
        <v>0.73370000000000002</v>
      </c>
      <c r="V61" s="64">
        <v>1.1358999999999999</v>
      </c>
      <c r="W61" s="64">
        <v>1.2304999999999999</v>
      </c>
      <c r="X61" s="64">
        <v>1.5702</v>
      </c>
      <c r="Y61" s="64">
        <f t="shared" si="1"/>
        <v>1.0988809523809524</v>
      </c>
      <c r="Z61" s="2"/>
      <c r="AA61" s="64">
        <v>24</v>
      </c>
      <c r="AB61" s="64">
        <v>1.2190000000000001</v>
      </c>
      <c r="AC61" s="64">
        <v>2.6183000000000001</v>
      </c>
      <c r="AD61" s="64">
        <v>2.9723999999999999</v>
      </c>
      <c r="AE61" s="64">
        <v>1.2302</v>
      </c>
      <c r="AF61" s="64">
        <v>1.6648000000000001</v>
      </c>
      <c r="AG61" s="64">
        <v>2.2968000000000002</v>
      </c>
      <c r="AH61" s="64">
        <v>1.7790999999999999</v>
      </c>
      <c r="AI61" s="64">
        <v>1.958</v>
      </c>
      <c r="AJ61" s="64">
        <v>1.5927</v>
      </c>
      <c r="AK61" s="64">
        <v>1.9794</v>
      </c>
      <c r="AL61" s="64">
        <v>2.6396000000000002</v>
      </c>
      <c r="AM61" s="64">
        <v>1.6352</v>
      </c>
      <c r="AN61" s="64">
        <v>2.1392000000000002</v>
      </c>
      <c r="AO61" s="64">
        <v>1.8520000000000001</v>
      </c>
      <c r="AP61" s="64">
        <v>3.5773999999999999</v>
      </c>
      <c r="AQ61" s="64">
        <v>2.1570999999999998</v>
      </c>
      <c r="AR61" s="64">
        <v>2.2936999999999999</v>
      </c>
      <c r="AS61" s="64">
        <v>1.9845999999999999</v>
      </c>
      <c r="AT61" s="64">
        <f t="shared" si="0"/>
        <v>2.0883055555555554</v>
      </c>
      <c r="AU61" s="64"/>
      <c r="AV61" s="64">
        <v>24</v>
      </c>
      <c r="AW61" s="64">
        <v>1.1286</v>
      </c>
      <c r="AX61" s="64">
        <v>1.2717000000000001</v>
      </c>
      <c r="AY61" s="64">
        <v>0.8609</v>
      </c>
      <c r="AZ61" s="64">
        <v>1.2996000000000001</v>
      </c>
      <c r="BA61" s="64">
        <v>1.2950999999999999</v>
      </c>
      <c r="BB61" s="64">
        <v>0.73609999999999998</v>
      </c>
      <c r="BC61" s="64">
        <v>1.1218999999999999</v>
      </c>
      <c r="BD61" s="64">
        <v>0.98740000000000006</v>
      </c>
      <c r="BE61" s="64">
        <v>1.1698999999999999</v>
      </c>
      <c r="BF61" s="64">
        <v>1.3041</v>
      </c>
      <c r="BG61" s="64">
        <v>1.1892</v>
      </c>
      <c r="BH61" s="64">
        <v>1.373</v>
      </c>
      <c r="BI61" s="64">
        <v>1.2318</v>
      </c>
      <c r="BJ61" s="64">
        <v>0.93859999999999999</v>
      </c>
      <c r="BK61" s="64">
        <v>1.0009999999999999</v>
      </c>
      <c r="BL61" s="64">
        <v>0.80920000000000003</v>
      </c>
      <c r="BM61" s="64">
        <v>0.89929999999999999</v>
      </c>
      <c r="BN61" s="64">
        <v>1.3178000000000001</v>
      </c>
      <c r="BO61" s="64">
        <v>0.40749999999999997</v>
      </c>
      <c r="BP61" s="64">
        <v>0.5756</v>
      </c>
      <c r="BQ61" s="64">
        <v>0.64100000000000001</v>
      </c>
      <c r="BR61" s="64">
        <v>1.0823</v>
      </c>
      <c r="BS61" s="64">
        <v>1.1123000000000001</v>
      </c>
      <c r="BT61" s="64">
        <v>0.73470000000000002</v>
      </c>
      <c r="BU61" s="64">
        <v>1.6445000000000001</v>
      </c>
      <c r="BV61" s="64">
        <v>1.1969000000000001</v>
      </c>
      <c r="BW61" s="64">
        <v>0.6</v>
      </c>
      <c r="BX61" s="64">
        <v>0.99029999999999996</v>
      </c>
      <c r="BY61" s="64">
        <v>1.3277000000000001</v>
      </c>
      <c r="BZ61" s="64">
        <v>1.1717</v>
      </c>
      <c r="CA61" s="64">
        <v>0.90100000000000002</v>
      </c>
      <c r="CB61" s="64">
        <v>1.1952</v>
      </c>
      <c r="CC61" s="64">
        <v>1.2279</v>
      </c>
      <c r="CD61" s="64">
        <v>1.5323</v>
      </c>
      <c r="CE61" s="64">
        <v>1.6808000000000001</v>
      </c>
      <c r="CF61" s="64">
        <v>2.1093999999999999</v>
      </c>
      <c r="CG61" s="64">
        <v>0.97330000000000005</v>
      </c>
      <c r="CH61" s="64">
        <v>0.78749999999999998</v>
      </c>
      <c r="CI61" s="64">
        <f t="shared" si="2"/>
        <v>1.1007131578947371</v>
      </c>
      <c r="CJ61" s="2"/>
      <c r="CK61" s="64">
        <v>24</v>
      </c>
      <c r="CL61" s="64">
        <v>1.0170999999999999</v>
      </c>
      <c r="CM61" s="64">
        <v>1.1556999999999999</v>
      </c>
      <c r="CN61" s="64">
        <v>0.44719999999999999</v>
      </c>
      <c r="CO61" s="64">
        <v>1.4466000000000001</v>
      </c>
      <c r="CP61" s="64">
        <v>0.73119999999999996</v>
      </c>
      <c r="CQ61" s="64">
        <v>0.62909999999999999</v>
      </c>
      <c r="CR61" s="64">
        <v>0.76559999999999995</v>
      </c>
      <c r="CS61" s="64">
        <v>0.90080000000000005</v>
      </c>
      <c r="CT61" s="64">
        <v>0.35260000000000002</v>
      </c>
      <c r="CU61" s="64">
        <v>0.90700000000000003</v>
      </c>
      <c r="CV61" s="64">
        <v>0.94750000000000001</v>
      </c>
      <c r="CW61" s="64">
        <v>0.79920000000000002</v>
      </c>
      <c r="CX61" s="64">
        <v>0.43240000000000001</v>
      </c>
      <c r="CY61" s="64">
        <v>0.81030000000000002</v>
      </c>
      <c r="CZ61" s="64">
        <v>0.92259999999999998</v>
      </c>
      <c r="DA61" s="64">
        <v>0.99660000000000004</v>
      </c>
      <c r="DB61" s="64">
        <v>0.53339999999999999</v>
      </c>
      <c r="DC61" s="64">
        <v>1.2453000000000001</v>
      </c>
      <c r="DD61" s="64">
        <v>0.6774</v>
      </c>
      <c r="DE61" s="64">
        <v>0.4335</v>
      </c>
      <c r="DF61" s="64">
        <v>0.91110000000000002</v>
      </c>
      <c r="DG61" s="64">
        <v>1.1209</v>
      </c>
      <c r="DH61" s="64">
        <v>1.0061</v>
      </c>
      <c r="DI61" s="64">
        <v>0.94410000000000005</v>
      </c>
      <c r="DJ61" s="64">
        <v>0.91659999999999997</v>
      </c>
      <c r="DK61" s="64">
        <v>0.7056</v>
      </c>
      <c r="DL61" s="64">
        <v>1.2777000000000001</v>
      </c>
      <c r="DM61" s="64">
        <v>0.76749999999999996</v>
      </c>
      <c r="DN61" s="64">
        <v>0.69779999999999998</v>
      </c>
      <c r="DO61" s="64">
        <v>1.115</v>
      </c>
      <c r="DP61" s="64">
        <v>1.2645999999999999</v>
      </c>
      <c r="DQ61" s="64">
        <v>0.33560000000000001</v>
      </c>
      <c r="DR61" s="64">
        <v>0.3725</v>
      </c>
      <c r="DS61" s="64">
        <v>0.27610000000000001</v>
      </c>
      <c r="DT61" s="64">
        <v>0.87339999999999995</v>
      </c>
      <c r="DU61" s="64">
        <v>0.60050000000000003</v>
      </c>
      <c r="DV61" s="64">
        <f t="shared" si="3"/>
        <v>0.81489444444444425</v>
      </c>
    </row>
    <row r="62" spans="3:126" ht="20" customHeight="1" x14ac:dyDescent="0.15">
      <c r="C62" s="64">
        <v>24.75</v>
      </c>
      <c r="D62" s="64">
        <v>1.5011000000000001</v>
      </c>
      <c r="E62" s="64">
        <v>1.3426</v>
      </c>
      <c r="F62" s="64">
        <v>1.5263</v>
      </c>
      <c r="G62" s="64">
        <v>1.8237000000000001</v>
      </c>
      <c r="H62" s="64">
        <v>0.64229999999999998</v>
      </c>
      <c r="I62" s="64">
        <v>0.72019999999999995</v>
      </c>
      <c r="J62" s="64">
        <v>1.1648000000000001</v>
      </c>
      <c r="K62" s="64">
        <v>0.74660000000000004</v>
      </c>
      <c r="L62" s="64">
        <v>1.0953999999999999</v>
      </c>
      <c r="M62" s="64">
        <v>0.78010000000000002</v>
      </c>
      <c r="N62" s="64">
        <v>0.94350000000000001</v>
      </c>
      <c r="O62" s="64">
        <v>0.47789999999999999</v>
      </c>
      <c r="P62" s="64">
        <v>1.2265999999999999</v>
      </c>
      <c r="Q62" s="64">
        <v>0.71870000000000001</v>
      </c>
      <c r="R62" s="64">
        <v>1.1642999999999999</v>
      </c>
      <c r="S62" s="64">
        <v>1.3078000000000001</v>
      </c>
      <c r="T62" s="64">
        <v>1.0883</v>
      </c>
      <c r="U62" s="64">
        <v>0.73129999999999995</v>
      </c>
      <c r="V62" s="64">
        <v>1.0094000000000001</v>
      </c>
      <c r="W62" s="64">
        <v>1.1063000000000001</v>
      </c>
      <c r="X62" s="64">
        <v>1.5972999999999999</v>
      </c>
      <c r="Y62" s="64">
        <f t="shared" si="1"/>
        <v>1.0816428571428571</v>
      </c>
      <c r="Z62" s="2"/>
      <c r="AA62" s="64">
        <v>24.75</v>
      </c>
      <c r="AB62" s="64">
        <v>1.1795</v>
      </c>
      <c r="AC62" s="64">
        <v>2.6364000000000001</v>
      </c>
      <c r="AD62" s="64">
        <v>2.9102000000000001</v>
      </c>
      <c r="AE62" s="64">
        <v>1.2982</v>
      </c>
      <c r="AF62" s="64">
        <v>1.8331</v>
      </c>
      <c r="AG62" s="64">
        <v>2.2639999999999998</v>
      </c>
      <c r="AH62" s="64">
        <v>1.8363</v>
      </c>
      <c r="AI62" s="64">
        <v>1.982</v>
      </c>
      <c r="AJ62" s="64">
        <v>1.5895999999999999</v>
      </c>
      <c r="AK62" s="64">
        <v>2.0171000000000001</v>
      </c>
      <c r="AL62" s="64">
        <v>2.6562999999999999</v>
      </c>
      <c r="AM62" s="64">
        <v>1.7762</v>
      </c>
      <c r="AN62" s="64">
        <v>2.1652</v>
      </c>
      <c r="AO62" s="64">
        <v>1.8395999999999999</v>
      </c>
      <c r="AP62" s="64">
        <v>3.6315</v>
      </c>
      <c r="AQ62" s="64">
        <v>2.2200000000000002</v>
      </c>
      <c r="AR62" s="64">
        <v>2.2326000000000001</v>
      </c>
      <c r="AS62" s="64">
        <v>2.0528</v>
      </c>
      <c r="AT62" s="64">
        <f t="shared" si="0"/>
        <v>2.1178111111111111</v>
      </c>
      <c r="AU62" s="64"/>
      <c r="AV62" s="64">
        <v>24.75</v>
      </c>
      <c r="AW62" s="64">
        <v>1.1337999999999999</v>
      </c>
      <c r="AX62" s="64">
        <v>1.2010000000000001</v>
      </c>
      <c r="AY62" s="64">
        <v>0.87219999999999998</v>
      </c>
      <c r="AZ62" s="64">
        <v>1.2</v>
      </c>
      <c r="BA62" s="64">
        <v>1.5288999999999999</v>
      </c>
      <c r="BB62" s="64">
        <v>0.86760000000000004</v>
      </c>
      <c r="BC62" s="64">
        <v>1.1234999999999999</v>
      </c>
      <c r="BD62" s="64">
        <v>1.0708</v>
      </c>
      <c r="BE62" s="64">
        <v>1.1883999999999999</v>
      </c>
      <c r="BF62" s="64">
        <v>1.3354999999999999</v>
      </c>
      <c r="BG62" s="64">
        <v>1.2362</v>
      </c>
      <c r="BH62" s="64">
        <v>1.3802000000000001</v>
      </c>
      <c r="BI62" s="64">
        <v>1.3183</v>
      </c>
      <c r="BJ62" s="64">
        <v>0.88470000000000004</v>
      </c>
      <c r="BK62" s="64">
        <v>0.99729999999999996</v>
      </c>
      <c r="BL62" s="64">
        <v>0.79879999999999995</v>
      </c>
      <c r="BM62" s="64">
        <v>0.8669</v>
      </c>
      <c r="BN62" s="64">
        <v>1.4865999999999999</v>
      </c>
      <c r="BO62" s="64">
        <v>0.47</v>
      </c>
      <c r="BP62" s="64">
        <v>0.58550000000000002</v>
      </c>
      <c r="BQ62" s="64">
        <v>0.69010000000000005</v>
      </c>
      <c r="BR62" s="64">
        <v>1.1296999999999999</v>
      </c>
      <c r="BS62" s="64">
        <v>1.1237999999999999</v>
      </c>
      <c r="BT62" s="64">
        <v>0.78879999999999995</v>
      </c>
      <c r="BU62" s="64">
        <v>1.5134000000000001</v>
      </c>
      <c r="BV62" s="64">
        <v>1.1814</v>
      </c>
      <c r="BW62" s="64">
        <v>0.68630000000000002</v>
      </c>
      <c r="BX62" s="64">
        <v>0.88490000000000002</v>
      </c>
      <c r="BY62" s="64">
        <v>1.3386</v>
      </c>
      <c r="BZ62" s="64">
        <v>1.1289</v>
      </c>
      <c r="CA62" s="64">
        <v>0.9677</v>
      </c>
      <c r="CB62" s="64">
        <v>1.2197</v>
      </c>
      <c r="CC62" s="64">
        <v>1.3043</v>
      </c>
      <c r="CD62" s="64">
        <v>1.3705000000000001</v>
      </c>
      <c r="CE62" s="64">
        <v>1.6535</v>
      </c>
      <c r="CF62" s="64">
        <v>2.0855999999999999</v>
      </c>
      <c r="CG62" s="64">
        <v>0.96230000000000004</v>
      </c>
      <c r="CH62" s="64">
        <v>0.77059999999999995</v>
      </c>
      <c r="CI62" s="64">
        <f t="shared" si="2"/>
        <v>1.1143763157894737</v>
      </c>
      <c r="CJ62" s="2"/>
      <c r="CK62" s="64">
        <v>24.75</v>
      </c>
      <c r="CL62" s="64">
        <v>0.98529999999999995</v>
      </c>
      <c r="CM62" s="64">
        <v>1.1105</v>
      </c>
      <c r="CN62" s="64">
        <v>0.47070000000000001</v>
      </c>
      <c r="CO62" s="64">
        <v>1.3613</v>
      </c>
      <c r="CP62" s="64">
        <v>0.75180000000000002</v>
      </c>
      <c r="CQ62" s="64">
        <v>0.64680000000000004</v>
      </c>
      <c r="CR62" s="64">
        <v>0.84299999999999997</v>
      </c>
      <c r="CS62" s="64">
        <v>0.84560000000000002</v>
      </c>
      <c r="CT62" s="64">
        <v>0.39879999999999999</v>
      </c>
      <c r="CU62" s="64">
        <v>0.93510000000000004</v>
      </c>
      <c r="CV62" s="64">
        <v>0.93420000000000003</v>
      </c>
      <c r="CW62" s="64">
        <v>0.89649999999999996</v>
      </c>
      <c r="CX62" s="64">
        <v>0.52380000000000004</v>
      </c>
      <c r="CY62" s="64">
        <v>0.91930000000000001</v>
      </c>
      <c r="CZ62" s="64">
        <v>0.96440000000000003</v>
      </c>
      <c r="DA62" s="64">
        <v>0.91649999999999998</v>
      </c>
      <c r="DB62" s="64">
        <v>0.58179999999999998</v>
      </c>
      <c r="DC62" s="64">
        <v>1.24</v>
      </c>
      <c r="DD62" s="64">
        <v>0.61819999999999997</v>
      </c>
      <c r="DE62" s="64">
        <v>0.40789999999999998</v>
      </c>
      <c r="DF62" s="64">
        <v>0.94830000000000003</v>
      </c>
      <c r="DG62" s="64">
        <v>1.1072</v>
      </c>
      <c r="DH62" s="64">
        <v>1.0247999999999999</v>
      </c>
      <c r="DI62" s="64">
        <v>0.86990000000000001</v>
      </c>
      <c r="DJ62" s="64">
        <v>0.77080000000000004</v>
      </c>
      <c r="DK62" s="64">
        <v>0.76539999999999997</v>
      </c>
      <c r="DL62" s="64">
        <v>1.2596000000000001</v>
      </c>
      <c r="DM62" s="64">
        <v>0.75570000000000004</v>
      </c>
      <c r="DN62" s="64">
        <v>0.75680000000000003</v>
      </c>
      <c r="DO62" s="64">
        <v>1.0901000000000001</v>
      </c>
      <c r="DP62" s="64">
        <v>1.1982999999999999</v>
      </c>
      <c r="DQ62" s="64">
        <v>0.43280000000000002</v>
      </c>
      <c r="DR62" s="64">
        <v>0.33189999999999997</v>
      </c>
      <c r="DS62" s="64">
        <v>0.3221</v>
      </c>
      <c r="DT62" s="64">
        <v>0.86580000000000001</v>
      </c>
      <c r="DU62" s="64">
        <v>0.67079999999999995</v>
      </c>
      <c r="DV62" s="64">
        <f t="shared" si="3"/>
        <v>0.82004999999999983</v>
      </c>
    </row>
    <row r="63" spans="3:126" ht="20" customHeight="1" x14ac:dyDescent="0.15">
      <c r="C63" s="64">
        <v>25.5</v>
      </c>
      <c r="D63" s="64">
        <v>1.4795</v>
      </c>
      <c r="E63" s="64">
        <v>1.3936999999999999</v>
      </c>
      <c r="F63" s="64">
        <v>1.5687</v>
      </c>
      <c r="G63" s="64">
        <v>1.7000999999999999</v>
      </c>
      <c r="H63" s="64">
        <v>0.68079999999999996</v>
      </c>
      <c r="I63" s="64">
        <v>0.73540000000000005</v>
      </c>
      <c r="J63" s="64">
        <v>1.2030000000000001</v>
      </c>
      <c r="K63" s="64">
        <v>0.69399999999999995</v>
      </c>
      <c r="L63" s="64">
        <v>1.0919000000000001</v>
      </c>
      <c r="M63" s="64">
        <v>0.82089999999999996</v>
      </c>
      <c r="N63" s="64">
        <v>1.0059</v>
      </c>
      <c r="O63" s="64">
        <v>0.60960000000000003</v>
      </c>
      <c r="P63" s="64">
        <v>1.1894</v>
      </c>
      <c r="Q63" s="64">
        <v>0.72950000000000004</v>
      </c>
      <c r="R63" s="64">
        <v>1.1940999999999999</v>
      </c>
      <c r="S63" s="64">
        <v>1.3442000000000001</v>
      </c>
      <c r="T63" s="64">
        <v>1.0387</v>
      </c>
      <c r="U63" s="64">
        <v>0.69550000000000001</v>
      </c>
      <c r="V63" s="64">
        <v>1.0390999999999999</v>
      </c>
      <c r="W63" s="64">
        <v>1.1906000000000001</v>
      </c>
      <c r="X63" s="64">
        <v>1.6341000000000001</v>
      </c>
      <c r="Y63" s="64">
        <f t="shared" si="1"/>
        <v>1.0970809523809524</v>
      </c>
      <c r="Z63" s="2"/>
      <c r="AA63" s="64">
        <v>25.5</v>
      </c>
      <c r="AB63" s="64">
        <v>1.252</v>
      </c>
      <c r="AC63" s="64">
        <v>2.6248</v>
      </c>
      <c r="AD63" s="64">
        <v>2.9357000000000002</v>
      </c>
      <c r="AE63" s="64">
        <v>1.2636000000000001</v>
      </c>
      <c r="AF63" s="64">
        <v>1.8186</v>
      </c>
      <c r="AG63" s="64">
        <v>2.2867000000000002</v>
      </c>
      <c r="AH63" s="64">
        <v>1.8731</v>
      </c>
      <c r="AI63" s="64">
        <v>2.1657000000000002</v>
      </c>
      <c r="AJ63" s="64">
        <v>1.5023</v>
      </c>
      <c r="AK63" s="64">
        <v>2.0865</v>
      </c>
      <c r="AL63" s="64">
        <v>2.5842999999999998</v>
      </c>
      <c r="AM63" s="64">
        <v>1.6092</v>
      </c>
      <c r="AN63" s="64">
        <v>2.1667999999999998</v>
      </c>
      <c r="AO63" s="64">
        <v>1.7217</v>
      </c>
      <c r="AP63" s="64">
        <v>3.5041000000000002</v>
      </c>
      <c r="AQ63" s="64">
        <v>2.2275999999999998</v>
      </c>
      <c r="AR63" s="64">
        <v>2.2370999999999999</v>
      </c>
      <c r="AS63" s="64">
        <v>2.0848</v>
      </c>
      <c r="AT63" s="64">
        <f t="shared" si="0"/>
        <v>2.1080333333333332</v>
      </c>
      <c r="AU63" s="64"/>
      <c r="AV63" s="64">
        <v>25.5</v>
      </c>
      <c r="AW63" s="64">
        <v>1.1666000000000001</v>
      </c>
      <c r="AX63" s="64">
        <v>1.2799</v>
      </c>
      <c r="AY63" s="64">
        <v>0.879</v>
      </c>
      <c r="AZ63" s="64">
        <v>1.2662</v>
      </c>
      <c r="BA63" s="64">
        <v>1.3741000000000001</v>
      </c>
      <c r="BB63" s="64">
        <v>0.82779999999999998</v>
      </c>
      <c r="BC63" s="64">
        <v>1.0741000000000001</v>
      </c>
      <c r="BD63" s="64">
        <v>1.0017</v>
      </c>
      <c r="BE63" s="64">
        <v>1.1524000000000001</v>
      </c>
      <c r="BF63" s="64">
        <v>1.2866</v>
      </c>
      <c r="BG63" s="64">
        <v>1.2330000000000001</v>
      </c>
      <c r="BH63" s="64">
        <v>1.2986</v>
      </c>
      <c r="BI63" s="64">
        <v>1.2588999999999999</v>
      </c>
      <c r="BJ63" s="64">
        <v>0.9698</v>
      </c>
      <c r="BK63" s="64">
        <v>0.92610000000000003</v>
      </c>
      <c r="BL63" s="64">
        <v>0.83879999999999999</v>
      </c>
      <c r="BM63" s="64">
        <v>0.84399999999999997</v>
      </c>
      <c r="BN63" s="64">
        <v>1.2552000000000001</v>
      </c>
      <c r="BO63" s="64">
        <v>0.38700000000000001</v>
      </c>
      <c r="BP63" s="64">
        <v>0.67559999999999998</v>
      </c>
      <c r="BQ63" s="64">
        <v>0.62450000000000006</v>
      </c>
      <c r="BR63" s="64">
        <v>1.125</v>
      </c>
      <c r="BS63" s="64">
        <v>1.0981000000000001</v>
      </c>
      <c r="BT63" s="64">
        <v>0.79179999999999995</v>
      </c>
      <c r="BU63" s="64">
        <v>1.6009</v>
      </c>
      <c r="BV63" s="64">
        <v>1.1658999999999999</v>
      </c>
      <c r="BW63" s="64">
        <v>0.67120000000000002</v>
      </c>
      <c r="BX63" s="64">
        <v>0.95430000000000004</v>
      </c>
      <c r="BY63" s="64">
        <v>1.3</v>
      </c>
      <c r="BZ63" s="64">
        <v>1.1258999999999999</v>
      </c>
      <c r="CA63" s="64">
        <v>0.94059999999999999</v>
      </c>
      <c r="CB63" s="64">
        <v>1.2011000000000001</v>
      </c>
      <c r="CC63" s="64">
        <v>1.2598</v>
      </c>
      <c r="CD63" s="64">
        <v>1.4443999999999999</v>
      </c>
      <c r="CE63" s="64">
        <v>1.6877</v>
      </c>
      <c r="CF63" s="64">
        <v>2.0560999999999998</v>
      </c>
      <c r="CG63" s="64">
        <v>1.0124</v>
      </c>
      <c r="CH63" s="64">
        <v>0.8105</v>
      </c>
      <c r="CI63" s="64">
        <f t="shared" si="2"/>
        <v>1.1017263157894737</v>
      </c>
      <c r="CJ63" s="2"/>
      <c r="CK63" s="64">
        <v>25.5</v>
      </c>
      <c r="CL63" s="64">
        <v>1.0116000000000001</v>
      </c>
      <c r="CM63" s="64">
        <v>1.1464000000000001</v>
      </c>
      <c r="CN63" s="64">
        <v>0.37309999999999999</v>
      </c>
      <c r="CO63" s="64">
        <v>1.3499000000000001</v>
      </c>
      <c r="CP63" s="64">
        <v>0.73099999999999998</v>
      </c>
      <c r="CQ63" s="64">
        <v>0.61619999999999997</v>
      </c>
      <c r="CR63" s="64">
        <v>0.88060000000000005</v>
      </c>
      <c r="CS63" s="64">
        <v>0.90890000000000004</v>
      </c>
      <c r="CT63" s="64">
        <v>0.48949999999999999</v>
      </c>
      <c r="CU63" s="64">
        <v>0.91520000000000001</v>
      </c>
      <c r="CV63" s="64">
        <v>1.0116000000000001</v>
      </c>
      <c r="CW63" s="64">
        <v>0.8196</v>
      </c>
      <c r="CX63" s="64">
        <v>0.4788</v>
      </c>
      <c r="CY63" s="64">
        <v>0.83309999999999995</v>
      </c>
      <c r="CZ63" s="64">
        <v>0.92879999999999996</v>
      </c>
      <c r="DA63" s="64">
        <v>0.94030000000000002</v>
      </c>
      <c r="DB63" s="64">
        <v>0.61250000000000004</v>
      </c>
      <c r="DC63" s="64">
        <v>1.1962999999999999</v>
      </c>
      <c r="DD63" s="64">
        <v>0.6542</v>
      </c>
      <c r="DE63" s="64">
        <v>0.44340000000000002</v>
      </c>
      <c r="DF63" s="64">
        <v>0.90210000000000001</v>
      </c>
      <c r="DG63" s="64">
        <v>1.0728</v>
      </c>
      <c r="DH63" s="64">
        <v>0.96689999999999998</v>
      </c>
      <c r="DI63" s="64">
        <v>0.92159999999999997</v>
      </c>
      <c r="DJ63" s="64">
        <v>0.92869999999999997</v>
      </c>
      <c r="DK63" s="64">
        <v>0.76839999999999997</v>
      </c>
      <c r="DL63" s="64">
        <v>1.2206999999999999</v>
      </c>
      <c r="DM63" s="64">
        <v>0.75649999999999995</v>
      </c>
      <c r="DN63" s="64">
        <v>0.67889999999999995</v>
      </c>
      <c r="DO63" s="64">
        <v>1.0605</v>
      </c>
      <c r="DP63" s="64">
        <v>1.3439000000000001</v>
      </c>
      <c r="DQ63" s="64">
        <v>0.3367</v>
      </c>
      <c r="DR63" s="64">
        <v>0.3821</v>
      </c>
      <c r="DS63" s="64">
        <v>0.32450000000000001</v>
      </c>
      <c r="DT63" s="64">
        <v>0.94640000000000002</v>
      </c>
      <c r="DU63" s="64">
        <v>0.69540000000000002</v>
      </c>
      <c r="DV63" s="64">
        <f t="shared" si="3"/>
        <v>0.82353055555555565</v>
      </c>
    </row>
    <row r="64" spans="3:126" ht="20" customHeight="1" x14ac:dyDescent="0.15">
      <c r="C64" s="64">
        <v>26.25</v>
      </c>
      <c r="D64" s="64">
        <v>1.4807999999999999</v>
      </c>
      <c r="E64" s="64">
        <v>1.3956</v>
      </c>
      <c r="F64" s="64">
        <v>1.5091000000000001</v>
      </c>
      <c r="G64" s="64">
        <v>1.6858</v>
      </c>
      <c r="H64" s="64">
        <v>0.71020000000000005</v>
      </c>
      <c r="I64" s="64">
        <v>0.73770000000000002</v>
      </c>
      <c r="J64" s="64">
        <v>1.2266999999999999</v>
      </c>
      <c r="K64" s="64">
        <v>0.7984</v>
      </c>
      <c r="L64" s="64">
        <v>1.1451</v>
      </c>
      <c r="M64" s="64">
        <v>0.78059999999999996</v>
      </c>
      <c r="N64" s="64">
        <v>0.98470000000000002</v>
      </c>
      <c r="O64" s="64">
        <v>0.60360000000000003</v>
      </c>
      <c r="P64" s="64">
        <v>1.2238</v>
      </c>
      <c r="Q64" s="64">
        <v>0.67130000000000001</v>
      </c>
      <c r="R64" s="64">
        <v>1.0945</v>
      </c>
      <c r="S64" s="64">
        <v>1.3402000000000001</v>
      </c>
      <c r="T64" s="64">
        <v>1.0042</v>
      </c>
      <c r="U64" s="64">
        <v>0.88570000000000004</v>
      </c>
      <c r="V64" s="64">
        <v>1.0751999999999999</v>
      </c>
      <c r="W64" s="64">
        <v>1.2537</v>
      </c>
      <c r="X64" s="64">
        <v>1.6341000000000001</v>
      </c>
      <c r="Y64" s="64">
        <f t="shared" si="1"/>
        <v>1.1067142857142855</v>
      </c>
      <c r="Z64" s="2"/>
      <c r="AA64" s="64">
        <v>26.25</v>
      </c>
      <c r="AB64" s="64">
        <v>1.2233000000000001</v>
      </c>
      <c r="AC64" s="64">
        <v>2.5478999999999998</v>
      </c>
      <c r="AD64" s="64">
        <v>3.0369999999999999</v>
      </c>
      <c r="AE64" s="64">
        <v>1.2994000000000001</v>
      </c>
      <c r="AF64" s="64">
        <v>1.7774000000000001</v>
      </c>
      <c r="AG64" s="64">
        <v>2.3477000000000001</v>
      </c>
      <c r="AH64" s="64">
        <v>1.8637999999999999</v>
      </c>
      <c r="AI64" s="64">
        <v>2.1882000000000001</v>
      </c>
      <c r="AJ64" s="64">
        <v>1.552</v>
      </c>
      <c r="AK64" s="64">
        <v>2.1111</v>
      </c>
      <c r="AL64" s="64">
        <v>2.702</v>
      </c>
      <c r="AM64" s="64">
        <v>1.86</v>
      </c>
      <c r="AN64" s="64">
        <v>2.1432000000000002</v>
      </c>
      <c r="AO64" s="64">
        <v>1.7363</v>
      </c>
      <c r="AP64" s="64">
        <v>3.6114999999999999</v>
      </c>
      <c r="AQ64" s="64">
        <v>2.1678000000000002</v>
      </c>
      <c r="AR64" s="64">
        <v>2.2355</v>
      </c>
      <c r="AS64" s="64">
        <v>2.0564</v>
      </c>
      <c r="AT64" s="64">
        <f t="shared" si="0"/>
        <v>2.1366944444444442</v>
      </c>
      <c r="AU64" s="64"/>
      <c r="AV64" s="64">
        <v>26.25</v>
      </c>
      <c r="AW64" s="64">
        <v>1.1001000000000001</v>
      </c>
      <c r="AX64" s="64">
        <v>1.2326999999999999</v>
      </c>
      <c r="AY64" s="64">
        <v>0.87890000000000001</v>
      </c>
      <c r="AZ64" s="64">
        <v>1.2345999999999999</v>
      </c>
      <c r="BA64" s="64">
        <v>1.2782</v>
      </c>
      <c r="BB64" s="64">
        <v>0.86099999999999999</v>
      </c>
      <c r="BC64" s="64">
        <v>1.0336000000000001</v>
      </c>
      <c r="BD64" s="64">
        <v>1.0189999999999999</v>
      </c>
      <c r="BE64" s="64">
        <v>1.0960000000000001</v>
      </c>
      <c r="BF64" s="64">
        <v>1.272</v>
      </c>
      <c r="BG64" s="64">
        <v>1.1993</v>
      </c>
      <c r="BH64" s="64">
        <v>1.3723000000000001</v>
      </c>
      <c r="BI64" s="64">
        <v>1.3236000000000001</v>
      </c>
      <c r="BJ64" s="64">
        <v>0.93030000000000002</v>
      </c>
      <c r="BK64" s="64">
        <v>0.98150000000000004</v>
      </c>
      <c r="BL64" s="64">
        <v>0.89329999999999998</v>
      </c>
      <c r="BM64" s="64">
        <v>0.83320000000000005</v>
      </c>
      <c r="BN64" s="64">
        <v>1.2406999999999999</v>
      </c>
      <c r="BO64" s="64">
        <v>0.41060000000000002</v>
      </c>
      <c r="BP64" s="64">
        <v>0.62860000000000005</v>
      </c>
      <c r="BQ64" s="64">
        <v>0.72970000000000002</v>
      </c>
      <c r="BR64" s="64">
        <v>1.2262999999999999</v>
      </c>
      <c r="BS64" s="64">
        <v>1.1264000000000001</v>
      </c>
      <c r="BT64" s="64">
        <v>0.78129999999999999</v>
      </c>
      <c r="BU64" s="64">
        <v>1.645</v>
      </c>
      <c r="BV64" s="64">
        <v>1.1709000000000001</v>
      </c>
      <c r="BW64" s="64">
        <v>0.68120000000000003</v>
      </c>
      <c r="BX64" s="64">
        <v>0.95330000000000004</v>
      </c>
      <c r="BY64" s="64">
        <v>1.3454999999999999</v>
      </c>
      <c r="BZ64" s="64">
        <v>1.1746000000000001</v>
      </c>
      <c r="CA64" s="64">
        <v>0.99960000000000004</v>
      </c>
      <c r="CB64" s="64">
        <v>1.1788000000000001</v>
      </c>
      <c r="CC64" s="64">
        <v>1.2334000000000001</v>
      </c>
      <c r="CD64" s="64">
        <v>1.4595</v>
      </c>
      <c r="CE64" s="64">
        <v>1.6822999999999999</v>
      </c>
      <c r="CF64" s="64">
        <v>2.1202999999999999</v>
      </c>
      <c r="CG64" s="64">
        <v>0.96419999999999995</v>
      </c>
      <c r="CH64" s="64">
        <v>0.84389999999999998</v>
      </c>
      <c r="CI64" s="64">
        <f t="shared" si="2"/>
        <v>1.1088342105263158</v>
      </c>
      <c r="CJ64" s="2"/>
      <c r="CK64" s="64">
        <v>26.25</v>
      </c>
      <c r="CL64" s="64">
        <v>1.0681</v>
      </c>
      <c r="CM64" s="64">
        <v>1.1163000000000001</v>
      </c>
      <c r="CN64" s="64">
        <v>0.49809999999999999</v>
      </c>
      <c r="CO64" s="64">
        <v>1.3266</v>
      </c>
      <c r="CP64" s="64">
        <v>0.77059999999999995</v>
      </c>
      <c r="CQ64" s="64">
        <v>0.63570000000000004</v>
      </c>
      <c r="CR64" s="64">
        <v>0.88009999999999999</v>
      </c>
      <c r="CS64" s="64">
        <v>0.82930000000000004</v>
      </c>
      <c r="CT64" s="64">
        <v>0.3659</v>
      </c>
      <c r="CU64" s="64">
        <v>0.89400000000000002</v>
      </c>
      <c r="CV64" s="64">
        <v>0.96679999999999999</v>
      </c>
      <c r="CW64" s="64">
        <v>0.90259999999999996</v>
      </c>
      <c r="CX64" s="64">
        <v>0.54369999999999996</v>
      </c>
      <c r="CY64" s="64">
        <v>0.90710000000000002</v>
      </c>
      <c r="CZ64" s="64">
        <v>0.96140000000000003</v>
      </c>
      <c r="DA64" s="64">
        <v>0.91839999999999999</v>
      </c>
      <c r="DB64" s="64">
        <v>0.63719999999999999</v>
      </c>
      <c r="DC64" s="64">
        <v>1.2158</v>
      </c>
      <c r="DD64" s="64">
        <v>0.58179999999999998</v>
      </c>
      <c r="DE64" s="64">
        <v>0.39129999999999998</v>
      </c>
      <c r="DF64" s="64">
        <v>0.99</v>
      </c>
      <c r="DG64" s="64">
        <v>1.1444000000000001</v>
      </c>
      <c r="DH64" s="64">
        <v>0.92930000000000001</v>
      </c>
      <c r="DI64" s="64">
        <v>0.91279999999999994</v>
      </c>
      <c r="DJ64" s="64">
        <v>0.94159999999999999</v>
      </c>
      <c r="DK64" s="64">
        <v>0.64529999999999998</v>
      </c>
      <c r="DL64" s="64">
        <v>1.2547999999999999</v>
      </c>
      <c r="DM64" s="64">
        <v>0.7137</v>
      </c>
      <c r="DN64" s="64">
        <v>0.76749999999999996</v>
      </c>
      <c r="DO64" s="64">
        <v>1.0429999999999999</v>
      </c>
      <c r="DP64" s="64">
        <v>1.3507</v>
      </c>
      <c r="DQ64" s="64">
        <v>0.38290000000000002</v>
      </c>
      <c r="DR64" s="64">
        <v>0.42409999999999998</v>
      </c>
      <c r="DS64" s="64">
        <v>0.30669999999999997</v>
      </c>
      <c r="DT64" s="64">
        <v>0.84260000000000002</v>
      </c>
      <c r="DU64" s="64">
        <v>0.70250000000000001</v>
      </c>
      <c r="DV64" s="64">
        <f t="shared" si="3"/>
        <v>0.82674166666666649</v>
      </c>
    </row>
    <row r="65" spans="2:126" ht="20" customHeight="1" x14ac:dyDescent="0.15">
      <c r="C65" s="64">
        <v>27</v>
      </c>
      <c r="D65" s="64">
        <v>1.4721</v>
      </c>
      <c r="E65" s="64">
        <v>1.3653</v>
      </c>
      <c r="F65" s="64">
        <v>1.5177</v>
      </c>
      <c r="G65" s="64">
        <v>1.6001000000000001</v>
      </c>
      <c r="H65" s="64">
        <v>0.70669999999999999</v>
      </c>
      <c r="I65" s="64">
        <v>0.66679999999999995</v>
      </c>
      <c r="J65" s="64">
        <v>1.2</v>
      </c>
      <c r="K65" s="64">
        <v>0.79669999999999996</v>
      </c>
      <c r="L65" s="64">
        <v>1.1272</v>
      </c>
      <c r="M65" s="64">
        <v>0.7732</v>
      </c>
      <c r="N65" s="64">
        <v>0.95930000000000004</v>
      </c>
      <c r="O65" s="64">
        <v>0.50819999999999999</v>
      </c>
      <c r="P65" s="64">
        <v>1.2494000000000001</v>
      </c>
      <c r="Q65" s="64">
        <v>0.77559999999999996</v>
      </c>
      <c r="R65" s="64">
        <v>1.1094999999999999</v>
      </c>
      <c r="S65" s="64">
        <v>1.3669</v>
      </c>
      <c r="T65" s="64">
        <v>1.2497</v>
      </c>
      <c r="U65" s="64">
        <v>0.8579</v>
      </c>
      <c r="V65" s="64">
        <v>1.0542</v>
      </c>
      <c r="W65" s="64">
        <v>1.266</v>
      </c>
      <c r="X65" s="64">
        <v>1.6452</v>
      </c>
      <c r="Y65" s="64">
        <f t="shared" si="1"/>
        <v>1.1079857142857144</v>
      </c>
      <c r="Z65" s="2"/>
      <c r="AA65" s="64">
        <v>27</v>
      </c>
      <c r="AB65" s="64">
        <v>1.2174</v>
      </c>
      <c r="AC65" s="64">
        <v>2.7372000000000001</v>
      </c>
      <c r="AD65" s="64">
        <v>2.9561999999999999</v>
      </c>
      <c r="AE65" s="64">
        <v>1.2927</v>
      </c>
      <c r="AF65" s="64">
        <v>1.8210999999999999</v>
      </c>
      <c r="AG65" s="64">
        <v>2.2400000000000002</v>
      </c>
      <c r="AH65" s="64">
        <v>1.9444999999999999</v>
      </c>
      <c r="AI65" s="64">
        <v>2.1549</v>
      </c>
      <c r="AJ65" s="64">
        <v>1.6883999999999999</v>
      </c>
      <c r="AK65" s="64">
        <v>2.1179999999999999</v>
      </c>
      <c r="AL65" s="64">
        <v>2.6739999999999999</v>
      </c>
      <c r="AM65" s="64">
        <v>1.7229000000000001</v>
      </c>
      <c r="AN65" s="64">
        <v>2.1345000000000001</v>
      </c>
      <c r="AO65" s="64">
        <v>1.6646000000000001</v>
      </c>
      <c r="AP65" s="64">
        <v>3.6785000000000001</v>
      </c>
      <c r="AQ65" s="64">
        <v>2.1259000000000001</v>
      </c>
      <c r="AR65" s="64">
        <v>2.1762000000000001</v>
      </c>
      <c r="AS65" s="64">
        <v>2.0474999999999999</v>
      </c>
      <c r="AT65" s="64">
        <f t="shared" si="0"/>
        <v>2.133027777777778</v>
      </c>
      <c r="AU65" s="64"/>
      <c r="AV65" s="64">
        <v>27</v>
      </c>
      <c r="AW65" s="64">
        <v>1.1647000000000001</v>
      </c>
      <c r="AX65" s="64">
        <v>1.1428</v>
      </c>
      <c r="AY65" s="64">
        <v>0.87429999999999997</v>
      </c>
      <c r="AZ65" s="64">
        <v>1.2379</v>
      </c>
      <c r="BA65" s="64">
        <v>1.2871999999999999</v>
      </c>
      <c r="BB65" s="64">
        <v>0.85519999999999996</v>
      </c>
      <c r="BC65" s="64">
        <v>1.0045999999999999</v>
      </c>
      <c r="BD65" s="64">
        <v>1.0961000000000001</v>
      </c>
      <c r="BE65" s="64">
        <v>1.1558999999999999</v>
      </c>
      <c r="BF65" s="64">
        <v>1.2891999999999999</v>
      </c>
      <c r="BG65" s="64">
        <v>1.2496</v>
      </c>
      <c r="BH65" s="64">
        <v>1.3653999999999999</v>
      </c>
      <c r="BI65" s="64">
        <v>1.2646999999999999</v>
      </c>
      <c r="BJ65" s="64">
        <v>0.98629999999999995</v>
      </c>
      <c r="BK65" s="64">
        <v>0.96930000000000005</v>
      </c>
      <c r="BL65" s="64">
        <v>0.84950000000000003</v>
      </c>
      <c r="BM65" s="64">
        <v>0.78620000000000001</v>
      </c>
      <c r="BN65" s="64">
        <v>1.2712000000000001</v>
      </c>
      <c r="BO65" s="64">
        <v>0.48970000000000002</v>
      </c>
      <c r="BP65" s="64">
        <v>0.74770000000000003</v>
      </c>
      <c r="BQ65" s="64">
        <v>0.72589999999999999</v>
      </c>
      <c r="BR65" s="64">
        <v>1.1773</v>
      </c>
      <c r="BS65" s="64">
        <v>1.1218999999999999</v>
      </c>
      <c r="BT65" s="64">
        <v>0.7369</v>
      </c>
      <c r="BU65" s="64">
        <v>1.6549</v>
      </c>
      <c r="BV65" s="64">
        <v>1.2225999999999999</v>
      </c>
      <c r="BW65" s="64">
        <v>0.74490000000000001</v>
      </c>
      <c r="BX65" s="64">
        <v>0.98650000000000004</v>
      </c>
      <c r="BY65" s="64">
        <v>1.3338000000000001</v>
      </c>
      <c r="BZ65" s="64">
        <v>1.2081999999999999</v>
      </c>
      <c r="CA65" s="64">
        <v>0.9657</v>
      </c>
      <c r="CB65" s="64">
        <v>1.1577999999999999</v>
      </c>
      <c r="CC65" s="64">
        <v>1.2813000000000001</v>
      </c>
      <c r="CD65" s="64">
        <v>1.4441999999999999</v>
      </c>
      <c r="CE65" s="64">
        <v>1.6758999999999999</v>
      </c>
      <c r="CF65" s="64">
        <v>2.1608000000000001</v>
      </c>
      <c r="CG65" s="64">
        <v>1.0021</v>
      </c>
      <c r="CH65" s="64">
        <v>0.83699999999999997</v>
      </c>
      <c r="CI65" s="64">
        <f t="shared" si="2"/>
        <v>1.1190842105263159</v>
      </c>
      <c r="CJ65" s="2"/>
      <c r="CK65" s="64">
        <v>27</v>
      </c>
      <c r="CL65" s="64">
        <v>1.0159</v>
      </c>
      <c r="CM65" s="64">
        <v>1.0956999999999999</v>
      </c>
      <c r="CN65" s="64">
        <v>0.57050000000000001</v>
      </c>
      <c r="CO65" s="64">
        <v>1.3422000000000001</v>
      </c>
      <c r="CP65" s="64">
        <v>0.76170000000000004</v>
      </c>
      <c r="CQ65" s="64">
        <v>0.65339999999999998</v>
      </c>
      <c r="CR65" s="64">
        <v>0.85140000000000005</v>
      </c>
      <c r="CS65" s="64">
        <v>0.8589</v>
      </c>
      <c r="CT65" s="64">
        <v>0.37340000000000001</v>
      </c>
      <c r="CU65" s="64">
        <v>0.89119999999999999</v>
      </c>
      <c r="CV65" s="64">
        <v>0.83750000000000002</v>
      </c>
      <c r="CW65" s="64">
        <v>0.93189999999999995</v>
      </c>
      <c r="CX65" s="64">
        <v>0.45029999999999998</v>
      </c>
      <c r="CY65" s="64">
        <v>0.87539999999999996</v>
      </c>
      <c r="CZ65" s="64">
        <v>0.9214</v>
      </c>
      <c r="DA65" s="64">
        <v>1.0439000000000001</v>
      </c>
      <c r="DB65" s="64">
        <v>0.57199999999999995</v>
      </c>
      <c r="DC65" s="64">
        <v>1.2077</v>
      </c>
      <c r="DD65" s="64">
        <v>0.63190000000000002</v>
      </c>
      <c r="DE65" s="64">
        <v>0.44190000000000002</v>
      </c>
      <c r="DF65" s="64">
        <v>0.8669</v>
      </c>
      <c r="DG65" s="64">
        <v>1.0048999999999999</v>
      </c>
      <c r="DH65" s="64">
        <v>0.95269999999999999</v>
      </c>
      <c r="DI65" s="64">
        <v>0.89910000000000001</v>
      </c>
      <c r="DJ65" s="64">
        <v>0.83289999999999997</v>
      </c>
      <c r="DK65" s="64">
        <v>0.77759999999999996</v>
      </c>
      <c r="DL65" s="64">
        <v>1.204</v>
      </c>
      <c r="DM65" s="64">
        <v>0.74639999999999995</v>
      </c>
      <c r="DN65" s="64">
        <v>0.73899999999999999</v>
      </c>
      <c r="DO65" s="64">
        <v>1.083</v>
      </c>
      <c r="DP65" s="64">
        <v>1.2561</v>
      </c>
      <c r="DQ65" s="64">
        <v>0.38390000000000002</v>
      </c>
      <c r="DR65" s="64">
        <v>0.33800000000000002</v>
      </c>
      <c r="DS65" s="64">
        <v>0.26479999999999998</v>
      </c>
      <c r="DT65" s="64">
        <v>0.91679999999999995</v>
      </c>
      <c r="DU65" s="64">
        <v>0.64319999999999999</v>
      </c>
      <c r="DV65" s="64">
        <f t="shared" si="3"/>
        <v>0.81215277777777795</v>
      </c>
    </row>
    <row r="66" spans="2:126" ht="20" customHeight="1" x14ac:dyDescent="0.15">
      <c r="C66" s="64">
        <v>27.75</v>
      </c>
      <c r="D66" s="64">
        <v>1.4890000000000001</v>
      </c>
      <c r="E66" s="64">
        <v>1.3808</v>
      </c>
      <c r="F66" s="64">
        <v>1.5795999999999999</v>
      </c>
      <c r="G66" s="64">
        <v>1.5898000000000001</v>
      </c>
      <c r="H66" s="64">
        <v>0.77449999999999997</v>
      </c>
      <c r="I66" s="64">
        <v>0.65490000000000004</v>
      </c>
      <c r="J66" s="64">
        <v>1.1496999999999999</v>
      </c>
      <c r="K66" s="64">
        <v>0.71330000000000005</v>
      </c>
      <c r="L66" s="64">
        <v>1.1127</v>
      </c>
      <c r="M66" s="64">
        <v>0.77370000000000005</v>
      </c>
      <c r="N66" s="64">
        <v>0.99550000000000005</v>
      </c>
      <c r="O66" s="64">
        <v>0.60060000000000002</v>
      </c>
      <c r="P66" s="64">
        <v>1.2785</v>
      </c>
      <c r="Q66" s="64">
        <v>0.79490000000000005</v>
      </c>
      <c r="R66" s="64">
        <v>1.2579</v>
      </c>
      <c r="S66" s="64">
        <v>1.2649999999999999</v>
      </c>
      <c r="T66" s="64">
        <v>1.1739999999999999</v>
      </c>
      <c r="U66" s="64">
        <v>0.87729999999999997</v>
      </c>
      <c r="V66" s="64">
        <v>1.1039000000000001</v>
      </c>
      <c r="W66" s="64">
        <v>1.2564</v>
      </c>
      <c r="X66" s="64">
        <v>1.6138999999999999</v>
      </c>
      <c r="Y66" s="64">
        <f t="shared" si="1"/>
        <v>1.115995238095238</v>
      </c>
      <c r="Z66" s="2"/>
      <c r="AA66" s="64">
        <v>27.75</v>
      </c>
      <c r="AB66" s="64">
        <v>1.1651</v>
      </c>
      <c r="AC66" s="64">
        <v>2.7391999999999999</v>
      </c>
      <c r="AD66" s="64">
        <v>3.0951</v>
      </c>
      <c r="AE66" s="64">
        <v>1.3451</v>
      </c>
      <c r="AF66" s="64">
        <v>1.8445</v>
      </c>
      <c r="AG66" s="64">
        <v>2.2482000000000002</v>
      </c>
      <c r="AH66" s="64">
        <v>1.9083000000000001</v>
      </c>
      <c r="AI66" s="64">
        <v>2.2456999999999998</v>
      </c>
      <c r="AJ66" s="64">
        <v>1.5966</v>
      </c>
      <c r="AK66" s="64">
        <v>2.1326999999999998</v>
      </c>
      <c r="AL66" s="64">
        <v>2.6389</v>
      </c>
      <c r="AM66" s="64">
        <v>1.73</v>
      </c>
      <c r="AN66" s="64">
        <v>2.1194000000000002</v>
      </c>
      <c r="AO66" s="64">
        <v>1.7196</v>
      </c>
      <c r="AP66" s="64">
        <v>3.6993999999999998</v>
      </c>
      <c r="AQ66" s="64">
        <v>2.2021000000000002</v>
      </c>
      <c r="AR66" s="64">
        <v>2.1776</v>
      </c>
      <c r="AS66" s="64">
        <v>2.0912000000000002</v>
      </c>
      <c r="AT66" s="64">
        <f t="shared" si="0"/>
        <v>2.1499277777777777</v>
      </c>
      <c r="AU66" s="64"/>
      <c r="AV66" s="64">
        <v>27.75</v>
      </c>
      <c r="AW66" s="64">
        <v>1.2077</v>
      </c>
      <c r="AX66" s="64">
        <v>1.2503</v>
      </c>
      <c r="AY66" s="64">
        <v>0.93489999999999995</v>
      </c>
      <c r="AZ66" s="64">
        <v>1.3677999999999999</v>
      </c>
      <c r="BA66" s="64">
        <v>1.27</v>
      </c>
      <c r="BB66" s="64">
        <v>0.94530000000000003</v>
      </c>
      <c r="BC66" s="64">
        <v>1.0916999999999999</v>
      </c>
      <c r="BD66" s="64">
        <v>1.1272</v>
      </c>
      <c r="BE66" s="64">
        <v>1.2408999999999999</v>
      </c>
      <c r="BF66" s="64">
        <v>1.2891999999999999</v>
      </c>
      <c r="BG66" s="64">
        <v>1.2292000000000001</v>
      </c>
      <c r="BH66" s="64">
        <v>1.3858999999999999</v>
      </c>
      <c r="BI66" s="64">
        <v>1.3774999999999999</v>
      </c>
      <c r="BJ66" s="64">
        <v>0.92090000000000005</v>
      </c>
      <c r="BK66" s="64">
        <v>0.90339999999999998</v>
      </c>
      <c r="BL66" s="64">
        <v>0.84499999999999997</v>
      </c>
      <c r="BM66" s="64">
        <v>0.88449999999999995</v>
      </c>
      <c r="BN66" s="64">
        <v>1.2588999999999999</v>
      </c>
      <c r="BO66" s="64">
        <v>0.4098</v>
      </c>
      <c r="BP66" s="64">
        <v>0.63370000000000004</v>
      </c>
      <c r="BQ66" s="64">
        <v>0.76090000000000002</v>
      </c>
      <c r="BR66" s="64">
        <v>1.1937</v>
      </c>
      <c r="BS66" s="64">
        <v>1.0831999999999999</v>
      </c>
      <c r="BT66" s="64">
        <v>0.71740000000000004</v>
      </c>
      <c r="BU66" s="64">
        <v>1.5578000000000001</v>
      </c>
      <c r="BV66" s="64">
        <v>1.2256</v>
      </c>
      <c r="BW66" s="64">
        <v>0.73540000000000005</v>
      </c>
      <c r="BX66" s="64">
        <v>0.97099999999999997</v>
      </c>
      <c r="BY66" s="64">
        <v>1.3613</v>
      </c>
      <c r="BZ66" s="64">
        <v>1.1827000000000001</v>
      </c>
      <c r="CA66" s="64">
        <v>1.0190999999999999</v>
      </c>
      <c r="CB66" s="64">
        <v>1.0501</v>
      </c>
      <c r="CC66" s="64">
        <v>1.3136000000000001</v>
      </c>
      <c r="CD66" s="64">
        <v>1.3985000000000001</v>
      </c>
      <c r="CE66" s="64">
        <v>1.7162999999999999</v>
      </c>
      <c r="CF66" s="64">
        <v>2.1438000000000001</v>
      </c>
      <c r="CG66" s="64">
        <v>1.0419</v>
      </c>
      <c r="CH66" s="64">
        <v>0.83879999999999999</v>
      </c>
      <c r="CI66" s="64">
        <f t="shared" si="2"/>
        <v>1.1285499999999999</v>
      </c>
      <c r="CJ66" s="2"/>
      <c r="CK66" s="64">
        <v>27.75</v>
      </c>
      <c r="CL66" s="64">
        <v>0.91700000000000004</v>
      </c>
      <c r="CM66" s="64">
        <v>1.0829</v>
      </c>
      <c r="CN66" s="64">
        <v>0.52180000000000004</v>
      </c>
      <c r="CO66" s="64">
        <v>1.4875</v>
      </c>
      <c r="CP66" s="64">
        <v>0.75380000000000003</v>
      </c>
      <c r="CQ66" s="64">
        <v>0.66590000000000005</v>
      </c>
      <c r="CR66" s="64">
        <v>0.87039999999999995</v>
      </c>
      <c r="CS66" s="64">
        <v>0.81340000000000001</v>
      </c>
      <c r="CT66" s="64">
        <v>0.4521</v>
      </c>
      <c r="CU66" s="64">
        <v>0.9254</v>
      </c>
      <c r="CV66" s="64">
        <v>0.91239999999999999</v>
      </c>
      <c r="CW66" s="64">
        <v>0.99880000000000002</v>
      </c>
      <c r="CX66" s="64">
        <v>0.54569999999999996</v>
      </c>
      <c r="CY66" s="64">
        <v>0.88539999999999996</v>
      </c>
      <c r="CZ66" s="64">
        <v>0.98</v>
      </c>
      <c r="DA66" s="64">
        <v>0.99280000000000002</v>
      </c>
      <c r="DB66" s="64">
        <v>0.53090000000000004</v>
      </c>
      <c r="DC66" s="64">
        <v>1.1516999999999999</v>
      </c>
      <c r="DD66" s="64">
        <v>0.60780000000000001</v>
      </c>
      <c r="DE66" s="64">
        <v>0.38479999999999998</v>
      </c>
      <c r="DF66" s="64">
        <v>0.94330000000000003</v>
      </c>
      <c r="DG66" s="64">
        <v>1.0904</v>
      </c>
      <c r="DH66" s="64">
        <v>0.91020000000000001</v>
      </c>
      <c r="DI66" s="64">
        <v>0.90410000000000001</v>
      </c>
      <c r="DJ66" s="64">
        <v>0.83250000000000002</v>
      </c>
      <c r="DK66" s="64">
        <v>0.86240000000000006</v>
      </c>
      <c r="DL66" s="64">
        <v>1.2714000000000001</v>
      </c>
      <c r="DM66" s="64">
        <v>0.79100000000000004</v>
      </c>
      <c r="DN66" s="64">
        <v>0.73619999999999997</v>
      </c>
      <c r="DO66" s="64">
        <v>0.98470000000000002</v>
      </c>
      <c r="DP66" s="64">
        <v>1.3107</v>
      </c>
      <c r="DQ66" s="64">
        <v>0.4642</v>
      </c>
      <c r="DR66" s="64">
        <v>0.4128</v>
      </c>
      <c r="DS66" s="64">
        <v>0.36299999999999999</v>
      </c>
      <c r="DT66" s="64">
        <v>0.88590000000000002</v>
      </c>
      <c r="DU66" s="64">
        <v>0.68769999999999998</v>
      </c>
      <c r="DV66" s="64">
        <f t="shared" si="3"/>
        <v>0.83141666666666669</v>
      </c>
    </row>
    <row r="67" spans="2:126" ht="20" customHeight="1" x14ac:dyDescent="0.15">
      <c r="C67" s="64">
        <v>28.5</v>
      </c>
      <c r="D67" s="64">
        <v>1.4751000000000001</v>
      </c>
      <c r="E67" s="64">
        <v>1.3787</v>
      </c>
      <c r="F67" s="64">
        <v>1.5044</v>
      </c>
      <c r="G67" s="64">
        <v>1.5551999999999999</v>
      </c>
      <c r="H67" s="64">
        <v>0.75649999999999995</v>
      </c>
      <c r="I67" s="64">
        <v>0.77229999999999999</v>
      </c>
      <c r="J67" s="64">
        <v>1.2238</v>
      </c>
      <c r="K67" s="64">
        <v>0.73799999999999999</v>
      </c>
      <c r="L67" s="64">
        <v>1.0818000000000001</v>
      </c>
      <c r="M67" s="64">
        <v>0.84689999999999999</v>
      </c>
      <c r="N67" s="64">
        <v>1.0377000000000001</v>
      </c>
      <c r="O67" s="64">
        <v>0.6613</v>
      </c>
      <c r="P67" s="64">
        <v>1.2708999999999999</v>
      </c>
      <c r="Q67" s="64">
        <v>0.76880000000000004</v>
      </c>
      <c r="R67" s="64">
        <v>1.2437</v>
      </c>
      <c r="S67" s="64">
        <v>1.3159000000000001</v>
      </c>
      <c r="T67" s="64">
        <v>1.1041000000000001</v>
      </c>
      <c r="U67" s="64">
        <v>0.78520000000000001</v>
      </c>
      <c r="V67" s="64">
        <v>1.0123</v>
      </c>
      <c r="W67" s="64">
        <v>1.2176</v>
      </c>
      <c r="X67" s="64">
        <v>1.6024</v>
      </c>
      <c r="Y67" s="64">
        <f t="shared" si="1"/>
        <v>1.1120285714285714</v>
      </c>
      <c r="Z67" s="2"/>
      <c r="AA67" s="64">
        <v>28.5</v>
      </c>
      <c r="AB67" s="64">
        <v>1.1544000000000001</v>
      </c>
      <c r="AC67" s="64">
        <v>2.7442000000000002</v>
      </c>
      <c r="AD67" s="64">
        <v>3.1023000000000001</v>
      </c>
      <c r="AE67" s="64">
        <v>1.3505</v>
      </c>
      <c r="AF67" s="64">
        <v>1.8797999999999999</v>
      </c>
      <c r="AG67" s="64">
        <v>2.2738999999999998</v>
      </c>
      <c r="AH67" s="64">
        <v>1.8452999999999999</v>
      </c>
      <c r="AI67" s="64">
        <v>2.2907000000000002</v>
      </c>
      <c r="AJ67" s="64">
        <v>1.5529999999999999</v>
      </c>
      <c r="AK67" s="64">
        <v>2.2029000000000001</v>
      </c>
      <c r="AL67" s="64">
        <v>2.6234999999999999</v>
      </c>
      <c r="AM67" s="64">
        <v>1.6822999999999999</v>
      </c>
      <c r="AN67" s="64">
        <v>2.0872999999999999</v>
      </c>
      <c r="AO67" s="64">
        <v>1.6718</v>
      </c>
      <c r="AP67" s="64">
        <v>3.7498999999999998</v>
      </c>
      <c r="AQ67" s="64">
        <v>2.2336999999999998</v>
      </c>
      <c r="AR67" s="64">
        <v>2.2187999999999999</v>
      </c>
      <c r="AS67" s="64">
        <v>2.0314999999999999</v>
      </c>
      <c r="AT67" s="64">
        <f t="shared" si="0"/>
        <v>2.1497666666666664</v>
      </c>
      <c r="AU67" s="64"/>
      <c r="AV67" s="64">
        <v>28.5</v>
      </c>
      <c r="AW67" s="64">
        <v>1.2007000000000001</v>
      </c>
      <c r="AX67" s="64">
        <v>1.2083999999999999</v>
      </c>
      <c r="AY67" s="64">
        <v>0.81610000000000005</v>
      </c>
      <c r="AZ67" s="64">
        <v>1.4078999999999999</v>
      </c>
      <c r="BA67" s="64">
        <v>1.2851999999999999</v>
      </c>
      <c r="BB67" s="64">
        <v>0.97370000000000001</v>
      </c>
      <c r="BC67" s="64">
        <v>1.1515</v>
      </c>
      <c r="BD67" s="64">
        <v>1.046</v>
      </c>
      <c r="BE67" s="64">
        <v>1.1185</v>
      </c>
      <c r="BF67" s="64">
        <v>1.3458000000000001</v>
      </c>
      <c r="BG67" s="64">
        <v>1.2954000000000001</v>
      </c>
      <c r="BH67" s="64">
        <v>1.2965</v>
      </c>
      <c r="BI67" s="64">
        <v>1.3003</v>
      </c>
      <c r="BJ67" s="64">
        <v>0.93989999999999996</v>
      </c>
      <c r="BK67" s="64">
        <v>0.90990000000000004</v>
      </c>
      <c r="BL67" s="64">
        <v>0.86170000000000002</v>
      </c>
      <c r="BM67" s="64">
        <v>0.91210000000000002</v>
      </c>
      <c r="BN67" s="64">
        <v>1.2968999999999999</v>
      </c>
      <c r="BO67" s="64">
        <v>0.41699999999999998</v>
      </c>
      <c r="BP67" s="64">
        <v>0.73850000000000005</v>
      </c>
      <c r="BQ67" s="64">
        <v>0.83140000000000003</v>
      </c>
      <c r="BR67" s="64">
        <v>1.1519999999999999</v>
      </c>
      <c r="BS67" s="64">
        <v>1.1732</v>
      </c>
      <c r="BT67" s="64">
        <v>0.69969999999999999</v>
      </c>
      <c r="BU67" s="64">
        <v>1.6369</v>
      </c>
      <c r="BV67" s="64">
        <v>1.2317</v>
      </c>
      <c r="BW67" s="64">
        <v>0.71889999999999998</v>
      </c>
      <c r="BX67" s="64">
        <v>0.92979999999999996</v>
      </c>
      <c r="BY67" s="64">
        <v>1.3654999999999999</v>
      </c>
      <c r="BZ67" s="64">
        <v>1.2153</v>
      </c>
      <c r="CA67" s="64">
        <v>1.0157</v>
      </c>
      <c r="CB67" s="64">
        <v>1.1516</v>
      </c>
      <c r="CC67" s="64">
        <v>1.3468</v>
      </c>
      <c r="CD67" s="64">
        <v>1.3772</v>
      </c>
      <c r="CE67" s="64">
        <v>1.7428999999999999</v>
      </c>
      <c r="CF67" s="64">
        <v>2.1962999999999999</v>
      </c>
      <c r="CG67" s="64">
        <v>1.0606</v>
      </c>
      <c r="CH67" s="64">
        <v>0.78549999999999998</v>
      </c>
      <c r="CI67" s="64">
        <f t="shared" si="2"/>
        <v>1.135605263157895</v>
      </c>
      <c r="CJ67" s="2"/>
      <c r="CK67" s="64">
        <v>28.5</v>
      </c>
      <c r="CL67" s="64">
        <v>1.0126999999999999</v>
      </c>
      <c r="CM67" s="64">
        <v>1.1574</v>
      </c>
      <c r="CN67" s="64">
        <v>0.59309999999999996</v>
      </c>
      <c r="CO67" s="64">
        <v>1.4461999999999999</v>
      </c>
      <c r="CP67" s="64">
        <v>0.84379999999999999</v>
      </c>
      <c r="CQ67" s="64">
        <v>0.64139999999999997</v>
      </c>
      <c r="CR67" s="64">
        <v>0.85319999999999996</v>
      </c>
      <c r="CS67" s="64">
        <v>0.78879999999999995</v>
      </c>
      <c r="CT67" s="64">
        <v>0.39140000000000003</v>
      </c>
      <c r="CU67" s="64">
        <v>0.94189999999999996</v>
      </c>
      <c r="CV67" s="64">
        <v>0.86</v>
      </c>
      <c r="CW67" s="64">
        <v>0.9738</v>
      </c>
      <c r="CX67" s="64">
        <v>0.4884</v>
      </c>
      <c r="CY67" s="64">
        <v>0.91390000000000005</v>
      </c>
      <c r="CZ67" s="64">
        <v>0.96699999999999997</v>
      </c>
      <c r="DA67" s="64">
        <v>0.96609999999999996</v>
      </c>
      <c r="DB67" s="64">
        <v>0.60799999999999998</v>
      </c>
      <c r="DC67" s="64">
        <v>0.85540000000000005</v>
      </c>
      <c r="DD67" s="64">
        <v>0.61760000000000004</v>
      </c>
      <c r="DE67" s="64">
        <v>0.32450000000000001</v>
      </c>
      <c r="DF67" s="64">
        <v>0.94330000000000003</v>
      </c>
      <c r="DG67" s="64">
        <v>1.0908</v>
      </c>
      <c r="DH67" s="64">
        <v>0.97750000000000004</v>
      </c>
      <c r="DI67" s="64">
        <v>0.96650000000000003</v>
      </c>
      <c r="DJ67" s="64">
        <v>0.9244</v>
      </c>
      <c r="DK67" s="64">
        <v>0.79949999999999999</v>
      </c>
      <c r="DL67" s="64">
        <v>1.2539</v>
      </c>
      <c r="DM67" s="64">
        <v>0.79259999999999997</v>
      </c>
      <c r="DN67" s="64">
        <v>0.74070000000000003</v>
      </c>
      <c r="DO67" s="64">
        <v>1.0278</v>
      </c>
      <c r="DP67" s="64">
        <v>1.3828</v>
      </c>
      <c r="DQ67" s="64">
        <v>0.38059999999999999</v>
      </c>
      <c r="DR67" s="64">
        <v>0.41739999999999999</v>
      </c>
      <c r="DS67" s="64">
        <v>0.33169999999999999</v>
      </c>
      <c r="DT67" s="64">
        <v>0.8357</v>
      </c>
      <c r="DU67" s="64">
        <v>0.74539999999999995</v>
      </c>
      <c r="DV67" s="64">
        <f t="shared" si="3"/>
        <v>0.82931111111111122</v>
      </c>
    </row>
    <row r="69" spans="2:126" ht="20" customHeight="1" x14ac:dyDescent="0.2">
      <c r="D69" s="321"/>
      <c r="E69" s="321"/>
      <c r="F69" s="321"/>
      <c r="G69" s="321"/>
      <c r="H69" s="321"/>
      <c r="I69" s="321"/>
      <c r="J69" s="321"/>
      <c r="K69" s="321"/>
      <c r="L69" s="321"/>
      <c r="M69" s="321"/>
      <c r="N69" s="321"/>
      <c r="O69" s="321"/>
      <c r="P69" s="321"/>
      <c r="Q69" s="321"/>
      <c r="R69" s="321"/>
      <c r="S69" s="321"/>
      <c r="T69" s="321"/>
      <c r="U69" s="321"/>
      <c r="V69" s="321"/>
      <c r="W69" s="321"/>
      <c r="X69" s="321"/>
    </row>
    <row r="70" spans="2:126" ht="20" customHeight="1" thickBot="1" x14ac:dyDescent="0.25">
      <c r="C70" s="260"/>
      <c r="D70" s="259"/>
      <c r="E70" s="259"/>
      <c r="F70" s="259"/>
      <c r="G70" s="259"/>
      <c r="H70" s="259"/>
      <c r="I70" s="259"/>
      <c r="J70" s="259"/>
      <c r="K70" s="259"/>
      <c r="L70" s="259"/>
      <c r="M70" s="259"/>
      <c r="N70" s="259"/>
      <c r="O70" s="259"/>
      <c r="P70" s="259"/>
      <c r="Q70" s="259"/>
      <c r="R70" s="259"/>
      <c r="S70" s="259"/>
      <c r="T70" s="259"/>
      <c r="U70" s="259"/>
      <c r="V70" s="259"/>
      <c r="W70" s="259"/>
      <c r="X70" s="259"/>
    </row>
    <row r="71" spans="2:126" ht="20" customHeight="1" x14ac:dyDescent="0.2">
      <c r="B71" s="284" t="s">
        <v>389</v>
      </c>
      <c r="C71" s="262"/>
      <c r="D71" s="259"/>
      <c r="E71" s="259"/>
      <c r="F71" s="259"/>
      <c r="G71" s="259"/>
      <c r="H71" s="259"/>
      <c r="I71" s="259"/>
      <c r="J71" s="259"/>
      <c r="K71" s="259"/>
      <c r="L71" s="259"/>
      <c r="M71" s="259"/>
      <c r="N71" s="259"/>
      <c r="O71" s="259"/>
      <c r="P71" s="259"/>
      <c r="Q71" s="259"/>
      <c r="R71" s="259"/>
      <c r="S71" s="259"/>
      <c r="T71" s="259"/>
      <c r="U71" s="259"/>
      <c r="V71" s="259"/>
      <c r="W71" s="259"/>
      <c r="X71" s="259"/>
    </row>
    <row r="72" spans="2:126" ht="30" customHeight="1" x14ac:dyDescent="0.2">
      <c r="B72" s="262"/>
      <c r="C72" s="278" t="s">
        <v>383</v>
      </c>
      <c r="D72" s="278" t="s">
        <v>384</v>
      </c>
      <c r="E72" s="278" t="s">
        <v>385</v>
      </c>
      <c r="F72" s="278" t="s">
        <v>407</v>
      </c>
      <c r="G72" s="278" t="s">
        <v>408</v>
      </c>
      <c r="H72" s="278" t="s">
        <v>409</v>
      </c>
      <c r="I72" s="278" t="s">
        <v>386</v>
      </c>
      <c r="J72" s="278" t="s">
        <v>387</v>
      </c>
      <c r="K72" s="278" t="s">
        <v>388</v>
      </c>
      <c r="L72" s="278" t="s">
        <v>410</v>
      </c>
      <c r="M72" s="278" t="s">
        <v>411</v>
      </c>
      <c r="N72" s="278" t="s">
        <v>412</v>
      </c>
      <c r="O72" s="259"/>
      <c r="P72" s="259"/>
      <c r="Q72" s="259"/>
      <c r="R72" s="259"/>
      <c r="S72" s="259"/>
      <c r="T72" s="259"/>
      <c r="U72" s="259"/>
      <c r="V72" s="259"/>
      <c r="W72" s="259"/>
      <c r="X72" s="259"/>
    </row>
    <row r="73" spans="2:126" ht="20" customHeight="1" x14ac:dyDescent="0.2">
      <c r="B73" s="262"/>
      <c r="C73" s="282">
        <v>0.81320000000000003</v>
      </c>
      <c r="D73" s="282">
        <v>0.55779999999999996</v>
      </c>
      <c r="E73" s="282">
        <v>1.457870204</v>
      </c>
      <c r="F73" s="282">
        <v>0.66090000000000004</v>
      </c>
      <c r="G73" s="282">
        <v>0.55469999999999997</v>
      </c>
      <c r="H73" s="282">
        <v>1.19145484</v>
      </c>
      <c r="I73" s="282">
        <v>0.25769999999999998</v>
      </c>
      <c r="J73" s="282">
        <v>0.24010000000000001</v>
      </c>
      <c r="K73" s="282">
        <v>1.0733029999999999</v>
      </c>
      <c r="L73" s="282">
        <v>0.34289999999999998</v>
      </c>
      <c r="M73" s="282">
        <v>0.36780000000000002</v>
      </c>
      <c r="N73" s="282">
        <v>0.93230000000000002</v>
      </c>
      <c r="O73" s="259"/>
      <c r="P73" s="259"/>
      <c r="Q73" s="259"/>
      <c r="R73" s="259"/>
      <c r="S73" s="259"/>
      <c r="T73" s="259"/>
      <c r="U73" s="259"/>
      <c r="V73" s="259"/>
      <c r="W73" s="259"/>
      <c r="X73" s="259"/>
    </row>
    <row r="74" spans="2:126" ht="20" customHeight="1" x14ac:dyDescent="0.2">
      <c r="B74" s="262"/>
      <c r="C74" s="282">
        <v>0.28420000000000001</v>
      </c>
      <c r="D74" s="282">
        <v>0.22589999999999999</v>
      </c>
      <c r="E74" s="282">
        <v>1.2580787959999999</v>
      </c>
      <c r="F74" s="282">
        <v>0.67320000000000002</v>
      </c>
      <c r="G74" s="282">
        <v>0.2656</v>
      </c>
      <c r="H74" s="282">
        <v>2.5346385539999998</v>
      </c>
      <c r="I74" s="282">
        <v>0.50829999999999997</v>
      </c>
      <c r="J74" s="282">
        <v>0.4098</v>
      </c>
      <c r="K74" s="282">
        <v>1.240361</v>
      </c>
      <c r="L74" s="282">
        <v>0.22550000000000001</v>
      </c>
      <c r="M74" s="282">
        <v>0.1981</v>
      </c>
      <c r="N74" s="282">
        <v>1.138314</v>
      </c>
      <c r="O74" s="259"/>
      <c r="P74" s="259"/>
      <c r="Q74" s="259"/>
      <c r="R74" s="259"/>
      <c r="S74" s="259"/>
      <c r="T74" s="259"/>
      <c r="U74" s="259"/>
      <c r="V74" s="259"/>
      <c r="W74" s="259"/>
      <c r="X74" s="259"/>
    </row>
    <row r="75" spans="2:126" ht="20" customHeight="1" x14ac:dyDescent="0.2">
      <c r="B75" s="262"/>
      <c r="C75" s="282">
        <v>0.60499999999999998</v>
      </c>
      <c r="D75" s="282">
        <v>0.4032</v>
      </c>
      <c r="E75" s="282">
        <v>1.500496032</v>
      </c>
      <c r="F75" s="282">
        <v>1.048</v>
      </c>
      <c r="G75" s="282">
        <v>0.38569999999999999</v>
      </c>
      <c r="H75" s="282">
        <v>2.7171376719999998</v>
      </c>
      <c r="I75" s="282">
        <v>0.1825</v>
      </c>
      <c r="J75" s="282">
        <v>0.22020000000000001</v>
      </c>
      <c r="K75" s="282">
        <v>0.82879199999999997</v>
      </c>
      <c r="L75" s="282">
        <v>4.6559999999999997E-2</v>
      </c>
      <c r="M75" s="282">
        <v>8.924E-2</v>
      </c>
      <c r="N75" s="282">
        <v>0.52173899999999995</v>
      </c>
      <c r="O75" s="259"/>
      <c r="P75" s="259"/>
      <c r="Q75" s="259"/>
      <c r="R75" s="259"/>
      <c r="S75" s="259"/>
      <c r="T75" s="259"/>
      <c r="U75" s="259"/>
      <c r="V75" s="259"/>
      <c r="W75" s="259"/>
      <c r="X75" s="259"/>
    </row>
    <row r="76" spans="2:126" ht="20" customHeight="1" x14ac:dyDescent="0.2">
      <c r="B76" s="262"/>
      <c r="C76" s="282">
        <v>0.56269999999999998</v>
      </c>
      <c r="D76" s="282">
        <v>0.34420000000000001</v>
      </c>
      <c r="E76" s="282">
        <v>1.634805346</v>
      </c>
      <c r="F76" s="282">
        <v>0.3745</v>
      </c>
      <c r="G76" s="282">
        <v>0.3095</v>
      </c>
      <c r="H76" s="282">
        <v>1.2100161549999999</v>
      </c>
      <c r="I76" s="282">
        <v>0.253</v>
      </c>
      <c r="J76" s="282">
        <v>0.2127</v>
      </c>
      <c r="K76" s="282">
        <v>1.1894690000000001</v>
      </c>
      <c r="L76" s="282">
        <v>0.1792</v>
      </c>
      <c r="M76" s="282">
        <v>0.12889999999999999</v>
      </c>
      <c r="N76" s="282">
        <v>1.390225</v>
      </c>
      <c r="O76" s="259"/>
      <c r="P76" s="259"/>
      <c r="Q76" s="259"/>
      <c r="R76" s="259"/>
      <c r="S76" s="259"/>
      <c r="T76" s="259"/>
      <c r="U76" s="259"/>
      <c r="V76" s="259"/>
      <c r="W76" s="259"/>
      <c r="X76" s="259"/>
    </row>
    <row r="77" spans="2:126" ht="20" customHeight="1" x14ac:dyDescent="0.2">
      <c r="B77" s="262"/>
      <c r="C77" s="282">
        <v>0.1444</v>
      </c>
      <c r="D77" s="282">
        <v>0.21809999999999999</v>
      </c>
      <c r="E77" s="282">
        <v>0.66208161399999998</v>
      </c>
      <c r="F77" s="282">
        <v>0.4763</v>
      </c>
      <c r="G77" s="282">
        <v>0.28699999999999998</v>
      </c>
      <c r="H77" s="282">
        <v>1.6595818819999999</v>
      </c>
      <c r="I77" s="282">
        <v>0.38800000000000001</v>
      </c>
      <c r="J77" s="282">
        <v>0.29670000000000002</v>
      </c>
      <c r="K77" s="282">
        <v>1.3077179999999999</v>
      </c>
      <c r="L77" s="282">
        <v>0.1757</v>
      </c>
      <c r="M77" s="282">
        <v>0.24349999999999999</v>
      </c>
      <c r="N77" s="282">
        <v>0.72156100000000001</v>
      </c>
      <c r="O77" s="259"/>
      <c r="P77" s="259"/>
      <c r="Q77" s="259"/>
      <c r="R77" s="259"/>
      <c r="S77" s="259"/>
      <c r="T77" s="259"/>
      <c r="U77" s="259"/>
      <c r="V77" s="259"/>
      <c r="W77" s="259"/>
      <c r="X77" s="259"/>
    </row>
    <row r="78" spans="2:126" ht="20" customHeight="1" x14ac:dyDescent="0.2">
      <c r="B78" s="262"/>
      <c r="C78" s="282">
        <v>9.6680000000000002E-2</v>
      </c>
      <c r="D78" s="282">
        <v>0.13450000000000001</v>
      </c>
      <c r="E78" s="282">
        <v>0.71881040900000004</v>
      </c>
      <c r="F78" s="282">
        <v>0.70169999999999999</v>
      </c>
      <c r="G78" s="282">
        <v>0.32919999999999999</v>
      </c>
      <c r="H78" s="282">
        <v>2.1315309839999999</v>
      </c>
      <c r="I78" s="282">
        <v>0.2321</v>
      </c>
      <c r="J78" s="282">
        <v>0.27</v>
      </c>
      <c r="K78" s="282">
        <v>0.85963000000000001</v>
      </c>
      <c r="L78" s="282">
        <v>0.16320000000000001</v>
      </c>
      <c r="M78" s="282">
        <v>0.26679999999999998</v>
      </c>
      <c r="N78" s="282">
        <v>0.61169399999999996</v>
      </c>
      <c r="O78" s="259"/>
      <c r="P78" s="259"/>
      <c r="Q78" s="259"/>
      <c r="R78" s="259"/>
      <c r="S78" s="259"/>
      <c r="T78" s="259"/>
      <c r="U78" s="259"/>
      <c r="V78" s="259"/>
      <c r="W78" s="259"/>
      <c r="X78" s="259"/>
    </row>
    <row r="79" spans="2:126" ht="20" customHeight="1" x14ac:dyDescent="0.2">
      <c r="B79" s="262"/>
      <c r="C79" s="282">
        <v>0.22</v>
      </c>
      <c r="D79" s="282">
        <v>0.193</v>
      </c>
      <c r="E79" s="282">
        <v>1.139896373</v>
      </c>
      <c r="F79" s="282">
        <v>0.28539999999999999</v>
      </c>
      <c r="G79" s="282">
        <v>0.16089999999999999</v>
      </c>
      <c r="H79" s="282">
        <v>1.77377253</v>
      </c>
      <c r="I79" s="282">
        <v>0.38579999999999998</v>
      </c>
      <c r="J79" s="282">
        <v>0.3639</v>
      </c>
      <c r="K79" s="282">
        <v>1.060181</v>
      </c>
      <c r="L79" s="282">
        <v>0.26579999999999998</v>
      </c>
      <c r="M79" s="282">
        <v>0.32669999999999999</v>
      </c>
      <c r="N79" s="282">
        <v>0.81359000000000004</v>
      </c>
      <c r="O79" s="259"/>
      <c r="P79" s="259"/>
      <c r="Q79" s="259"/>
      <c r="R79" s="259"/>
      <c r="S79" s="259"/>
      <c r="T79" s="259"/>
      <c r="U79" s="259"/>
      <c r="V79" s="259"/>
      <c r="W79" s="259"/>
      <c r="X79" s="259"/>
    </row>
    <row r="80" spans="2:126" ht="20" customHeight="1" x14ac:dyDescent="0.2">
      <c r="B80" s="262"/>
      <c r="C80" s="282">
        <v>0.1913</v>
      </c>
      <c r="D80" s="282">
        <v>0.28029999999999999</v>
      </c>
      <c r="E80" s="282">
        <v>0.68248305399999998</v>
      </c>
      <c r="F80" s="282">
        <v>0.26119999999999999</v>
      </c>
      <c r="G80" s="282">
        <v>0.12889999999999999</v>
      </c>
      <c r="H80" s="282">
        <v>2.026377036</v>
      </c>
      <c r="I80" s="282">
        <v>0.22459999999999999</v>
      </c>
      <c r="J80" s="282">
        <v>0.1883</v>
      </c>
      <c r="K80" s="282">
        <v>1.192777</v>
      </c>
      <c r="L80" s="282">
        <v>0.34150000000000003</v>
      </c>
      <c r="M80" s="282">
        <v>0.42870000000000003</v>
      </c>
      <c r="N80" s="282">
        <v>0.79659400000000002</v>
      </c>
      <c r="O80" s="259"/>
      <c r="P80" s="259"/>
      <c r="Q80" s="259"/>
      <c r="R80" s="259"/>
      <c r="S80" s="259"/>
      <c r="T80" s="259"/>
      <c r="U80" s="259"/>
      <c r="V80" s="259"/>
      <c r="W80" s="259"/>
      <c r="X80" s="259"/>
    </row>
    <row r="81" spans="2:24" ht="20" customHeight="1" x14ac:dyDescent="0.2">
      <c r="B81" s="262"/>
      <c r="C81" s="282">
        <v>0.23769999999999999</v>
      </c>
      <c r="D81" s="282">
        <v>0.22059999999999999</v>
      </c>
      <c r="E81" s="282">
        <v>1.0775158659999999</v>
      </c>
      <c r="F81" s="282">
        <v>0.76519999999999999</v>
      </c>
      <c r="G81" s="282">
        <v>0.46360000000000001</v>
      </c>
      <c r="H81" s="282">
        <v>1.6505608279999999</v>
      </c>
      <c r="I81" s="282">
        <v>0.2407</v>
      </c>
      <c r="J81" s="282">
        <v>0.216</v>
      </c>
      <c r="K81" s="282">
        <v>1.114352</v>
      </c>
      <c r="L81" s="282">
        <v>6.5839999999999996E-2</v>
      </c>
      <c r="M81" s="282">
        <v>0.16239999999999999</v>
      </c>
      <c r="N81" s="282">
        <v>0.40541899999999997</v>
      </c>
      <c r="O81" s="259"/>
      <c r="P81" s="259"/>
      <c r="Q81" s="259"/>
      <c r="R81" s="259"/>
      <c r="S81" s="259"/>
      <c r="T81" s="259"/>
      <c r="U81" s="259"/>
      <c r="V81" s="259"/>
      <c r="W81" s="259"/>
      <c r="X81" s="259"/>
    </row>
    <row r="82" spans="2:24" ht="20" customHeight="1" x14ac:dyDescent="0.2">
      <c r="B82" s="262"/>
      <c r="C82" s="282">
        <v>0.1943</v>
      </c>
      <c r="D82" s="282">
        <v>0.25090000000000001</v>
      </c>
      <c r="E82" s="282">
        <v>0.77441211600000004</v>
      </c>
      <c r="F82" s="282">
        <v>0.5</v>
      </c>
      <c r="G82" s="282">
        <v>0.249</v>
      </c>
      <c r="H82" s="282">
        <v>2.0080321290000001</v>
      </c>
      <c r="I82" s="282">
        <v>0.24279999999999999</v>
      </c>
      <c r="J82" s="282">
        <v>0.1973</v>
      </c>
      <c r="K82" s="282">
        <v>1.230613</v>
      </c>
      <c r="L82" s="282">
        <v>0.1885</v>
      </c>
      <c r="M82" s="282">
        <v>0.21179999999999999</v>
      </c>
      <c r="N82" s="282">
        <v>0.88999099999999998</v>
      </c>
      <c r="O82" s="259"/>
      <c r="P82" s="259"/>
      <c r="Q82" s="259"/>
      <c r="R82" s="259"/>
      <c r="S82" s="259"/>
      <c r="T82" s="259"/>
      <c r="U82" s="259"/>
      <c r="V82" s="259"/>
      <c r="W82" s="259"/>
      <c r="X82" s="259"/>
    </row>
    <row r="83" spans="2:24" ht="20" customHeight="1" x14ac:dyDescent="0.2">
      <c r="B83" s="262"/>
      <c r="C83" s="282">
        <v>0.25750000000000001</v>
      </c>
      <c r="D83" s="282">
        <v>0.28050000000000003</v>
      </c>
      <c r="E83" s="282">
        <v>0.91800356500000002</v>
      </c>
      <c r="F83" s="282">
        <v>0.96350000000000002</v>
      </c>
      <c r="G83" s="282">
        <v>0.3785</v>
      </c>
      <c r="H83" s="282">
        <v>2.5455746370000001</v>
      </c>
      <c r="I83" s="282">
        <v>0.2717</v>
      </c>
      <c r="J83" s="282">
        <v>0.23730000000000001</v>
      </c>
      <c r="K83" s="282">
        <v>1.1449640000000001</v>
      </c>
      <c r="L83" s="282">
        <v>0.26140000000000002</v>
      </c>
      <c r="M83" s="282">
        <v>0.31019999999999998</v>
      </c>
      <c r="N83" s="282">
        <v>0.84268200000000004</v>
      </c>
      <c r="O83" s="259"/>
      <c r="P83" s="259"/>
      <c r="Q83" s="259"/>
      <c r="R83" s="259"/>
      <c r="S83" s="259"/>
      <c r="T83" s="259"/>
      <c r="U83" s="259"/>
      <c r="V83" s="259"/>
      <c r="W83" s="259"/>
      <c r="X83" s="259"/>
    </row>
    <row r="84" spans="2:24" ht="20" customHeight="1" x14ac:dyDescent="0.2">
      <c r="B84" s="262"/>
      <c r="C84" s="282">
        <v>0.1492</v>
      </c>
      <c r="D84" s="282">
        <v>0.29260000000000003</v>
      </c>
      <c r="E84" s="282">
        <v>0.50991114100000001</v>
      </c>
      <c r="F84" s="282">
        <v>0.33400000000000002</v>
      </c>
      <c r="G84" s="282">
        <v>0.2029</v>
      </c>
      <c r="H84" s="282">
        <v>1.646131099</v>
      </c>
      <c r="I84" s="282">
        <v>0.20760000000000001</v>
      </c>
      <c r="J84" s="282">
        <v>0.15559999999999999</v>
      </c>
      <c r="K84" s="282">
        <v>1.33419</v>
      </c>
      <c r="L84" s="282">
        <v>0.23530000000000001</v>
      </c>
      <c r="M84" s="282">
        <v>0.27129999999999999</v>
      </c>
      <c r="N84" s="282">
        <v>0.86730600000000002</v>
      </c>
      <c r="O84" s="259"/>
      <c r="P84" s="259"/>
      <c r="Q84" s="259"/>
      <c r="R84" s="259"/>
      <c r="S84" s="259"/>
      <c r="T84" s="259"/>
      <c r="U84" s="259"/>
      <c r="V84" s="259"/>
      <c r="W84" s="259"/>
      <c r="X84" s="259"/>
    </row>
    <row r="85" spans="2:24" ht="20" customHeight="1" x14ac:dyDescent="0.2">
      <c r="B85" s="262"/>
      <c r="C85" s="282">
        <v>0.29959999999999998</v>
      </c>
      <c r="D85" s="282">
        <v>0.2535</v>
      </c>
      <c r="E85" s="282">
        <v>1.181854043</v>
      </c>
      <c r="F85" s="282">
        <v>0.59140000000000004</v>
      </c>
      <c r="G85" s="282">
        <v>0.28620000000000001</v>
      </c>
      <c r="H85" s="282">
        <v>2.066387142</v>
      </c>
      <c r="I85" s="282">
        <v>0.16839999999999999</v>
      </c>
      <c r="J85" s="282">
        <v>0.13519999999999999</v>
      </c>
      <c r="K85" s="282">
        <v>1.2455620000000001</v>
      </c>
      <c r="L85" s="282">
        <v>9.7650000000000001E-2</v>
      </c>
      <c r="M85" s="282">
        <v>0.20319999999999999</v>
      </c>
      <c r="N85" s="282">
        <v>0.48056100000000002</v>
      </c>
      <c r="O85" s="259"/>
      <c r="P85" s="259"/>
      <c r="Q85" s="259"/>
      <c r="R85" s="259"/>
      <c r="S85" s="259"/>
      <c r="T85" s="259"/>
      <c r="U85" s="259"/>
      <c r="V85" s="259"/>
      <c r="W85" s="259"/>
      <c r="X85" s="259"/>
    </row>
    <row r="86" spans="2:24" ht="20" customHeight="1" x14ac:dyDescent="0.2">
      <c r="B86" s="262"/>
      <c r="C86" s="282">
        <v>0.12809999999999999</v>
      </c>
      <c r="D86" s="282">
        <v>0.17530000000000001</v>
      </c>
      <c r="E86" s="282">
        <v>0.73074729000000005</v>
      </c>
      <c r="F86" s="282">
        <v>0.4793</v>
      </c>
      <c r="G86" s="282">
        <v>0.28039999999999998</v>
      </c>
      <c r="H86" s="282">
        <v>1.7093437950000001</v>
      </c>
      <c r="I86" s="282">
        <v>0.13739999999999999</v>
      </c>
      <c r="J86" s="282">
        <v>0.15290000000000001</v>
      </c>
      <c r="K86" s="282">
        <v>0.89862699999999995</v>
      </c>
      <c r="L86" s="282">
        <v>0.13980000000000001</v>
      </c>
      <c r="M86" s="282">
        <v>0.16719999999999999</v>
      </c>
      <c r="N86" s="282">
        <v>0.83612399999999998</v>
      </c>
      <c r="O86" s="259"/>
      <c r="P86" s="259"/>
      <c r="Q86" s="259"/>
      <c r="R86" s="259"/>
      <c r="S86" s="259"/>
      <c r="T86" s="259"/>
      <c r="U86" s="259"/>
      <c r="V86" s="259"/>
      <c r="W86" s="259"/>
      <c r="X86" s="259"/>
    </row>
    <row r="87" spans="2:24" ht="20" customHeight="1" x14ac:dyDescent="0.2">
      <c r="B87" s="262"/>
      <c r="C87" s="282">
        <v>0.22450000000000001</v>
      </c>
      <c r="D87" s="282">
        <v>0.2074</v>
      </c>
      <c r="E87" s="282">
        <v>1.082449373</v>
      </c>
      <c r="F87" s="282">
        <v>0.78569999999999995</v>
      </c>
      <c r="G87" s="282">
        <v>0.22700000000000001</v>
      </c>
      <c r="H87" s="282">
        <v>3.4612334800000002</v>
      </c>
      <c r="I87" s="282">
        <v>0.2576</v>
      </c>
      <c r="J87" s="282">
        <v>0.29089999999999999</v>
      </c>
      <c r="K87" s="282">
        <v>0.88552799999999998</v>
      </c>
      <c r="L87" s="282">
        <v>0.2329</v>
      </c>
      <c r="M87" s="282">
        <v>0.24970000000000001</v>
      </c>
      <c r="N87" s="282">
        <v>0.93271899999999996</v>
      </c>
      <c r="O87" s="259"/>
      <c r="P87" s="259"/>
      <c r="Q87" s="259"/>
      <c r="R87" s="259"/>
      <c r="S87" s="259"/>
      <c r="T87" s="259"/>
      <c r="U87" s="259"/>
      <c r="V87" s="259"/>
      <c r="W87" s="259"/>
      <c r="X87" s="259"/>
    </row>
    <row r="88" spans="2:24" ht="20" customHeight="1" x14ac:dyDescent="0.2">
      <c r="B88" s="262"/>
      <c r="C88" s="282">
        <v>0.35870000000000002</v>
      </c>
      <c r="D88" s="282">
        <v>0.2838</v>
      </c>
      <c r="E88" s="282">
        <v>1.2639182520000001</v>
      </c>
      <c r="F88" s="282">
        <v>0.59450000000000003</v>
      </c>
      <c r="G88" s="282">
        <v>0.28039999999999998</v>
      </c>
      <c r="H88" s="282">
        <v>2.1201854490000001</v>
      </c>
      <c r="I88" s="282">
        <v>0.18090000000000001</v>
      </c>
      <c r="J88" s="282">
        <v>0.23050000000000001</v>
      </c>
      <c r="K88" s="282">
        <v>0.78481599999999996</v>
      </c>
      <c r="L88" s="282"/>
      <c r="M88" s="282"/>
      <c r="N88" s="282"/>
      <c r="O88" s="259"/>
      <c r="P88" s="259"/>
      <c r="Q88" s="259"/>
      <c r="R88" s="259"/>
      <c r="S88" s="259"/>
      <c r="T88" s="259"/>
      <c r="U88" s="259"/>
      <c r="V88" s="259"/>
      <c r="W88" s="259"/>
      <c r="X88" s="259"/>
    </row>
    <row r="89" spans="2:24" ht="20" customHeight="1" x14ac:dyDescent="0.2">
      <c r="B89" s="262"/>
      <c r="C89" s="282">
        <v>0.26869999999999999</v>
      </c>
      <c r="D89" s="282">
        <v>0.24160000000000001</v>
      </c>
      <c r="E89" s="282">
        <v>1.112168874</v>
      </c>
      <c r="F89" s="282">
        <v>0.66300000000000003</v>
      </c>
      <c r="G89" s="282">
        <v>0.3095</v>
      </c>
      <c r="H89" s="282">
        <v>2.142164782</v>
      </c>
      <c r="I89" s="282">
        <v>0.15390000000000001</v>
      </c>
      <c r="J89" s="282">
        <v>0.19309999999999999</v>
      </c>
      <c r="K89" s="282">
        <v>0.79699600000000004</v>
      </c>
      <c r="L89" s="282">
        <v>0.4304</v>
      </c>
      <c r="M89" s="282">
        <v>0.71130000000000004</v>
      </c>
      <c r="N89" s="282">
        <v>0.60508899999999999</v>
      </c>
      <c r="O89" s="259"/>
      <c r="P89" s="259"/>
      <c r="Q89" s="259"/>
      <c r="R89" s="259"/>
      <c r="S89" s="259"/>
      <c r="T89" s="259"/>
      <c r="U89" s="259"/>
      <c r="V89" s="259"/>
      <c r="W89" s="259"/>
      <c r="X89" s="259"/>
    </row>
    <row r="90" spans="2:24" ht="20" customHeight="1" x14ac:dyDescent="0.2">
      <c r="B90" s="262"/>
      <c r="C90" s="282">
        <v>0.1736</v>
      </c>
      <c r="D90" s="282">
        <v>0.2266</v>
      </c>
      <c r="E90" s="282">
        <v>0.76610767899999999</v>
      </c>
      <c r="F90" s="282">
        <v>0.7601</v>
      </c>
      <c r="G90" s="282">
        <v>0.38269999999999998</v>
      </c>
      <c r="H90" s="282">
        <v>1.986151032</v>
      </c>
      <c r="I90" s="282">
        <v>0.21690000000000001</v>
      </c>
      <c r="J90" s="282">
        <v>0.1739</v>
      </c>
      <c r="K90" s="282">
        <v>1.247269</v>
      </c>
      <c r="L90" s="282">
        <v>0.3876</v>
      </c>
      <c r="M90" s="282">
        <v>0.32869999999999999</v>
      </c>
      <c r="N90" s="282">
        <v>1.1791910000000001</v>
      </c>
      <c r="O90" s="259"/>
      <c r="P90" s="259"/>
      <c r="Q90" s="259"/>
      <c r="R90" s="259"/>
      <c r="S90" s="259"/>
      <c r="T90" s="259"/>
      <c r="U90" s="259"/>
      <c r="V90" s="259"/>
      <c r="W90" s="259"/>
      <c r="X90" s="259"/>
    </row>
    <row r="91" spans="2:24" ht="20" customHeight="1" x14ac:dyDescent="0.2">
      <c r="B91" s="262"/>
      <c r="C91" s="282">
        <v>0.22170000000000001</v>
      </c>
      <c r="D91" s="282">
        <v>0.21490000000000001</v>
      </c>
      <c r="E91" s="282">
        <v>1.0316426240000001</v>
      </c>
      <c r="F91" s="282"/>
      <c r="G91" s="282"/>
      <c r="H91" s="282"/>
      <c r="I91" s="282">
        <v>0.18909999999999999</v>
      </c>
      <c r="J91" s="282">
        <v>0.48470000000000002</v>
      </c>
      <c r="K91" s="282">
        <v>0.39013799999999998</v>
      </c>
      <c r="L91" s="282">
        <v>0.33550000000000002</v>
      </c>
      <c r="M91" s="282">
        <v>0.55600000000000005</v>
      </c>
      <c r="N91" s="282">
        <v>0.60341699999999998</v>
      </c>
      <c r="O91" s="259"/>
      <c r="P91" s="259"/>
      <c r="Q91" s="259"/>
      <c r="R91" s="259"/>
      <c r="S91" s="259"/>
      <c r="T91" s="259"/>
      <c r="U91" s="259"/>
      <c r="V91" s="259"/>
      <c r="W91" s="259"/>
      <c r="X91" s="259"/>
    </row>
    <row r="92" spans="2:24" ht="20" customHeight="1" x14ac:dyDescent="0.2">
      <c r="B92" s="262"/>
      <c r="C92" s="282">
        <v>0.35060000000000002</v>
      </c>
      <c r="D92" s="282">
        <v>0.314</v>
      </c>
      <c r="E92" s="282">
        <v>1.11656051</v>
      </c>
      <c r="F92" s="282"/>
      <c r="G92" s="282"/>
      <c r="H92" s="282"/>
      <c r="I92" s="282">
        <v>0.32779999999999998</v>
      </c>
      <c r="J92" s="282">
        <v>0.50039999999999996</v>
      </c>
      <c r="K92" s="282">
        <v>0.65507599999999999</v>
      </c>
      <c r="L92" s="282">
        <v>0.1167</v>
      </c>
      <c r="M92" s="282">
        <v>0.29959999999999998</v>
      </c>
      <c r="N92" s="282">
        <v>0.389519</v>
      </c>
      <c r="O92" s="259"/>
      <c r="P92" s="259"/>
      <c r="Q92" s="259"/>
      <c r="R92" s="259"/>
      <c r="S92" s="259"/>
      <c r="T92" s="259"/>
      <c r="U92" s="259"/>
      <c r="V92" s="259"/>
      <c r="W92" s="259"/>
      <c r="X92" s="259"/>
    </row>
    <row r="93" spans="2:24" ht="20" customHeight="1" x14ac:dyDescent="0.2">
      <c r="B93" s="262"/>
      <c r="C93" s="282">
        <v>0.2918</v>
      </c>
      <c r="D93" s="282">
        <v>0.19289999999999999</v>
      </c>
      <c r="E93" s="282">
        <v>1.512700881</v>
      </c>
      <c r="F93" s="282"/>
      <c r="G93" s="282"/>
      <c r="H93" s="282"/>
      <c r="I93" s="282">
        <v>0.20480000000000001</v>
      </c>
      <c r="J93" s="282">
        <v>0.316</v>
      </c>
      <c r="K93" s="282">
        <v>0.64810100000000004</v>
      </c>
      <c r="L93" s="282">
        <v>0.15659999999999999</v>
      </c>
      <c r="M93" s="282">
        <v>0.17449999999999999</v>
      </c>
      <c r="N93" s="282">
        <v>0.89742100000000002</v>
      </c>
      <c r="O93" s="259"/>
      <c r="P93" s="259"/>
      <c r="Q93" s="259"/>
      <c r="R93" s="259"/>
      <c r="S93" s="259"/>
      <c r="T93" s="259"/>
      <c r="U93" s="259"/>
      <c r="V93" s="259"/>
      <c r="W93" s="259"/>
      <c r="X93" s="259"/>
    </row>
    <row r="94" spans="2:24" ht="20" customHeight="1" x14ac:dyDescent="0.2">
      <c r="B94" s="262"/>
      <c r="C94" s="282"/>
      <c r="D94" s="282"/>
      <c r="E94" s="282"/>
      <c r="F94" s="282"/>
      <c r="G94" s="282"/>
      <c r="H94" s="282"/>
      <c r="I94" s="282">
        <v>0.30220000000000002</v>
      </c>
      <c r="J94" s="282">
        <v>0.27479999999999999</v>
      </c>
      <c r="K94" s="282">
        <v>1.099709</v>
      </c>
      <c r="L94" s="282">
        <v>0.35639999999999999</v>
      </c>
      <c r="M94" s="282">
        <v>0.3337</v>
      </c>
      <c r="N94" s="282">
        <v>1.068025</v>
      </c>
      <c r="O94" s="259"/>
      <c r="P94" s="259"/>
      <c r="Q94" s="259"/>
      <c r="R94" s="259"/>
      <c r="S94" s="259"/>
      <c r="T94" s="259"/>
      <c r="U94" s="259"/>
      <c r="V94" s="259"/>
      <c r="W94" s="259"/>
      <c r="X94" s="259"/>
    </row>
    <row r="95" spans="2:24" ht="20" customHeight="1" x14ac:dyDescent="0.2">
      <c r="B95" s="262"/>
      <c r="C95" s="282"/>
      <c r="D95" s="282"/>
      <c r="E95" s="282"/>
      <c r="F95" s="282"/>
      <c r="G95" s="282"/>
      <c r="H95" s="282"/>
      <c r="I95" s="282">
        <v>0.2278</v>
      </c>
      <c r="J95" s="282">
        <v>0.21729999999999999</v>
      </c>
      <c r="K95" s="282">
        <v>1.0483199999999999</v>
      </c>
      <c r="L95" s="282">
        <v>0.37619999999999998</v>
      </c>
      <c r="M95" s="282">
        <v>0.40189999999999998</v>
      </c>
      <c r="N95" s="282">
        <v>0.93605400000000005</v>
      </c>
      <c r="O95" s="259"/>
      <c r="P95" s="259"/>
      <c r="Q95" s="259"/>
      <c r="R95" s="259"/>
      <c r="S95" s="259"/>
      <c r="T95" s="259"/>
      <c r="U95" s="259"/>
      <c r="V95" s="259"/>
      <c r="W95" s="259"/>
      <c r="X95" s="259"/>
    </row>
    <row r="96" spans="2:24" ht="20" customHeight="1" x14ac:dyDescent="0.2">
      <c r="B96" s="262"/>
      <c r="C96" s="282"/>
      <c r="D96" s="282"/>
      <c r="E96" s="282"/>
      <c r="F96" s="282"/>
      <c r="G96" s="282"/>
      <c r="H96" s="282"/>
      <c r="I96" s="282">
        <v>0.182</v>
      </c>
      <c r="J96" s="282">
        <v>0.25719999999999998</v>
      </c>
      <c r="K96" s="282">
        <v>0.70762100000000006</v>
      </c>
      <c r="L96" s="282">
        <v>0.26919999999999999</v>
      </c>
      <c r="M96" s="282">
        <v>0.31019999999999998</v>
      </c>
      <c r="N96" s="282">
        <v>0.86782700000000002</v>
      </c>
      <c r="O96" s="259"/>
      <c r="P96" s="259"/>
      <c r="Q96" s="259"/>
      <c r="R96" s="259"/>
      <c r="S96" s="259"/>
      <c r="T96" s="259"/>
      <c r="U96" s="259"/>
      <c r="V96" s="259"/>
      <c r="W96" s="259"/>
      <c r="X96" s="259"/>
    </row>
    <row r="97" spans="2:24" ht="20" customHeight="1" x14ac:dyDescent="0.2">
      <c r="B97" s="262"/>
      <c r="C97" s="282"/>
      <c r="D97" s="282"/>
      <c r="E97" s="282"/>
      <c r="F97" s="282"/>
      <c r="G97" s="282"/>
      <c r="H97" s="282"/>
      <c r="I97" s="282">
        <v>0.3256</v>
      </c>
      <c r="J97" s="282">
        <v>0.2069</v>
      </c>
      <c r="K97" s="282">
        <v>1.573707</v>
      </c>
      <c r="L97" s="282">
        <v>0.31950000000000001</v>
      </c>
      <c r="M97" s="282">
        <v>0.36730000000000002</v>
      </c>
      <c r="N97" s="282">
        <v>0.869861</v>
      </c>
      <c r="O97" s="259"/>
      <c r="P97" s="259"/>
      <c r="Q97" s="259"/>
      <c r="R97" s="259"/>
      <c r="S97" s="259"/>
      <c r="T97" s="259"/>
      <c r="U97" s="259"/>
      <c r="V97" s="259"/>
      <c r="W97" s="259"/>
      <c r="X97" s="259"/>
    </row>
    <row r="98" spans="2:24" ht="20" customHeight="1" x14ac:dyDescent="0.2">
      <c r="B98" s="262"/>
      <c r="C98" s="282"/>
      <c r="D98" s="282"/>
      <c r="E98" s="282"/>
      <c r="F98" s="282"/>
      <c r="G98" s="282"/>
      <c r="H98" s="282"/>
      <c r="I98" s="282">
        <v>0.2155</v>
      </c>
      <c r="J98" s="282">
        <v>0.1933</v>
      </c>
      <c r="K98" s="282">
        <v>1.1148469999999999</v>
      </c>
      <c r="L98" s="282">
        <v>0.1686</v>
      </c>
      <c r="M98" s="282">
        <v>0.25750000000000001</v>
      </c>
      <c r="N98" s="282">
        <v>0.65475700000000003</v>
      </c>
      <c r="O98" s="259"/>
      <c r="P98" s="259"/>
      <c r="Q98" s="259"/>
      <c r="R98" s="259"/>
      <c r="S98" s="259"/>
      <c r="T98" s="259"/>
      <c r="U98" s="259"/>
      <c r="V98" s="259"/>
      <c r="W98" s="259"/>
      <c r="X98" s="259"/>
    </row>
    <row r="99" spans="2:24" ht="20" customHeight="1" x14ac:dyDescent="0.2">
      <c r="B99" s="262"/>
      <c r="C99" s="282"/>
      <c r="D99" s="282"/>
      <c r="E99" s="282"/>
      <c r="F99" s="282"/>
      <c r="G99" s="282"/>
      <c r="H99" s="282"/>
      <c r="I99" s="282">
        <v>0.2011</v>
      </c>
      <c r="J99" s="282">
        <v>0.28360000000000002</v>
      </c>
      <c r="K99" s="282">
        <v>0.70909699999999998</v>
      </c>
      <c r="L99" s="282">
        <v>0.3125</v>
      </c>
      <c r="M99" s="282">
        <v>0.26129999999999998</v>
      </c>
      <c r="N99" s="282">
        <v>1.195943</v>
      </c>
      <c r="O99" s="259"/>
      <c r="P99" s="259"/>
      <c r="Q99" s="259"/>
      <c r="R99" s="259"/>
      <c r="S99" s="259"/>
      <c r="T99" s="259"/>
      <c r="U99" s="259"/>
      <c r="V99" s="259"/>
      <c r="W99" s="259"/>
      <c r="X99" s="259"/>
    </row>
    <row r="100" spans="2:24" ht="20" customHeight="1" x14ac:dyDescent="0.2">
      <c r="B100" s="262"/>
      <c r="C100" s="282"/>
      <c r="D100" s="282"/>
      <c r="E100" s="282"/>
      <c r="F100" s="282"/>
      <c r="G100" s="282"/>
      <c r="H100" s="282"/>
      <c r="I100" s="282">
        <v>0.19270000000000001</v>
      </c>
      <c r="J100" s="282">
        <v>0.2099</v>
      </c>
      <c r="K100" s="282">
        <v>0.91805599999999998</v>
      </c>
      <c r="L100" s="282">
        <v>0.1313</v>
      </c>
      <c r="M100" s="282">
        <v>0.17660000000000001</v>
      </c>
      <c r="N100" s="282">
        <v>0.74348800000000004</v>
      </c>
      <c r="O100" s="259"/>
      <c r="P100" s="259"/>
      <c r="Q100" s="259"/>
      <c r="R100" s="259"/>
      <c r="S100" s="259"/>
      <c r="T100" s="259"/>
      <c r="U100" s="259"/>
      <c r="V100" s="259"/>
      <c r="W100" s="259"/>
      <c r="X100" s="259"/>
    </row>
    <row r="101" spans="2:24" ht="20" customHeight="1" x14ac:dyDescent="0.2">
      <c r="B101" s="262"/>
      <c r="C101" s="282"/>
      <c r="D101" s="282"/>
      <c r="E101" s="282"/>
      <c r="F101" s="282"/>
      <c r="G101" s="282"/>
      <c r="H101" s="282"/>
      <c r="I101" s="282">
        <v>0.26950000000000002</v>
      </c>
      <c r="J101" s="282">
        <v>0.2135</v>
      </c>
      <c r="K101" s="282">
        <v>1.2622949999999999</v>
      </c>
      <c r="L101" s="282">
        <v>0.28389999999999999</v>
      </c>
      <c r="M101" s="282">
        <v>0.40670000000000001</v>
      </c>
      <c r="N101" s="282">
        <v>0.69805799999999996</v>
      </c>
      <c r="O101" s="259"/>
      <c r="P101" s="259"/>
      <c r="Q101" s="259"/>
      <c r="R101" s="259"/>
      <c r="S101" s="259"/>
      <c r="T101" s="259"/>
      <c r="U101" s="259"/>
      <c r="V101" s="259"/>
      <c r="W101" s="259"/>
      <c r="X101" s="259"/>
    </row>
    <row r="102" spans="2:24" ht="20" customHeight="1" x14ac:dyDescent="0.2">
      <c r="B102" s="262"/>
      <c r="C102" s="282"/>
      <c r="D102" s="282"/>
      <c r="E102" s="282"/>
      <c r="F102" s="282"/>
      <c r="G102" s="282"/>
      <c r="H102" s="282"/>
      <c r="I102" s="282">
        <v>0.15670000000000001</v>
      </c>
      <c r="J102" s="282">
        <v>0.14330000000000001</v>
      </c>
      <c r="K102" s="282">
        <v>1.09351</v>
      </c>
      <c r="L102" s="282">
        <v>0.28710000000000002</v>
      </c>
      <c r="M102" s="282">
        <v>0.2802</v>
      </c>
      <c r="N102" s="282">
        <v>1.0246249999999999</v>
      </c>
      <c r="O102" s="259"/>
      <c r="P102" s="259"/>
      <c r="Q102" s="259"/>
      <c r="R102" s="259"/>
      <c r="S102" s="259"/>
      <c r="T102" s="259"/>
      <c r="U102" s="259"/>
      <c r="V102" s="259"/>
      <c r="W102" s="259"/>
      <c r="X102" s="259"/>
    </row>
    <row r="103" spans="2:24" ht="20" customHeight="1" x14ac:dyDescent="0.2">
      <c r="B103" s="262"/>
      <c r="C103" s="282"/>
      <c r="D103" s="282"/>
      <c r="E103" s="282"/>
      <c r="F103" s="282"/>
      <c r="G103" s="282"/>
      <c r="H103" s="282"/>
      <c r="I103" s="282">
        <v>0.1384</v>
      </c>
      <c r="J103" s="282">
        <v>0.14230000000000001</v>
      </c>
      <c r="K103" s="282">
        <v>0.97259300000000004</v>
      </c>
      <c r="L103" s="282">
        <v>0.2913</v>
      </c>
      <c r="M103" s="282">
        <v>0.2397</v>
      </c>
      <c r="N103" s="282">
        <v>1.2152689999999999</v>
      </c>
      <c r="O103" s="259"/>
      <c r="P103" s="259"/>
      <c r="Q103" s="259"/>
      <c r="R103" s="259"/>
      <c r="S103" s="259"/>
      <c r="T103" s="259"/>
      <c r="U103" s="259"/>
      <c r="V103" s="259"/>
      <c r="W103" s="259"/>
      <c r="X103" s="259"/>
    </row>
    <row r="104" spans="2:24" ht="20" customHeight="1" x14ac:dyDescent="0.2">
      <c r="B104" s="262"/>
      <c r="C104" s="282"/>
      <c r="D104" s="282"/>
      <c r="E104" s="282"/>
      <c r="F104" s="282"/>
      <c r="G104" s="282"/>
      <c r="H104" s="282"/>
      <c r="I104" s="282">
        <v>0.54369999999999996</v>
      </c>
      <c r="J104" s="282">
        <v>0.48730000000000001</v>
      </c>
      <c r="K104" s="282">
        <v>1.11574</v>
      </c>
      <c r="L104" s="282">
        <v>7.6590000000000005E-2</v>
      </c>
      <c r="M104" s="282">
        <v>0.1895</v>
      </c>
      <c r="N104" s="282">
        <v>0.404169</v>
      </c>
      <c r="O104" s="259"/>
      <c r="P104" s="259"/>
      <c r="Q104" s="259"/>
      <c r="R104" s="259"/>
      <c r="S104" s="259"/>
      <c r="T104" s="259"/>
      <c r="U104" s="259"/>
      <c r="V104" s="259"/>
      <c r="W104" s="259"/>
      <c r="X104" s="259"/>
    </row>
    <row r="105" spans="2:24" ht="20" customHeight="1" x14ac:dyDescent="0.2">
      <c r="B105" s="262"/>
      <c r="C105" s="282"/>
      <c r="D105" s="282"/>
      <c r="E105" s="282"/>
      <c r="F105" s="282"/>
      <c r="G105" s="282"/>
      <c r="H105" s="282"/>
      <c r="I105" s="282">
        <v>0.24460000000000001</v>
      </c>
      <c r="J105" s="282">
        <v>0.20069999999999999</v>
      </c>
      <c r="K105" s="282">
        <v>1.218734</v>
      </c>
      <c r="L105" s="282">
        <v>7.8140000000000001E-2</v>
      </c>
      <c r="M105" s="282">
        <v>0.2326</v>
      </c>
      <c r="N105" s="282">
        <v>0.33594200000000002</v>
      </c>
      <c r="O105" s="259"/>
      <c r="P105" s="259"/>
      <c r="Q105" s="259"/>
      <c r="R105" s="259"/>
      <c r="S105" s="259"/>
      <c r="T105" s="259"/>
      <c r="U105" s="259"/>
      <c r="V105" s="259"/>
      <c r="W105" s="259"/>
      <c r="X105" s="259"/>
    </row>
    <row r="106" spans="2:24" ht="20" customHeight="1" x14ac:dyDescent="0.2">
      <c r="B106" s="262"/>
      <c r="C106" s="282"/>
      <c r="D106" s="282"/>
      <c r="E106" s="282"/>
      <c r="F106" s="282"/>
      <c r="G106" s="282"/>
      <c r="H106" s="282"/>
      <c r="I106" s="282">
        <v>0.45019999999999999</v>
      </c>
      <c r="J106" s="282">
        <v>0.30890000000000001</v>
      </c>
      <c r="K106" s="282">
        <v>1.45743</v>
      </c>
      <c r="L106" s="282">
        <v>3.1730000000000001E-2</v>
      </c>
      <c r="M106" s="282">
        <v>9.8489999999999994E-2</v>
      </c>
      <c r="N106" s="282">
        <v>0.32216499999999998</v>
      </c>
      <c r="O106" s="259"/>
      <c r="P106" s="259"/>
      <c r="Q106" s="259"/>
      <c r="R106" s="259"/>
      <c r="S106" s="259"/>
      <c r="T106" s="259"/>
      <c r="U106" s="259"/>
      <c r="V106" s="259"/>
      <c r="W106" s="259"/>
      <c r="X106" s="259"/>
    </row>
    <row r="107" spans="2:24" ht="20" customHeight="1" x14ac:dyDescent="0.2">
      <c r="B107" s="262"/>
      <c r="C107" s="282"/>
      <c r="D107" s="282"/>
      <c r="E107" s="282"/>
      <c r="F107" s="282"/>
      <c r="G107" s="282"/>
      <c r="H107" s="282"/>
      <c r="I107" s="282">
        <v>0.25390000000000001</v>
      </c>
      <c r="J107" s="282">
        <v>0.15110000000000001</v>
      </c>
      <c r="K107" s="282">
        <v>1.6803440000000001</v>
      </c>
      <c r="L107" s="282">
        <v>0.16020000000000001</v>
      </c>
      <c r="M107" s="282">
        <v>0.2077</v>
      </c>
      <c r="N107" s="282">
        <v>0.77130500000000002</v>
      </c>
      <c r="O107" s="259"/>
      <c r="P107" s="259"/>
      <c r="Q107" s="259"/>
      <c r="R107" s="259"/>
      <c r="S107" s="259"/>
      <c r="T107" s="259"/>
      <c r="U107" s="259"/>
      <c r="V107" s="259"/>
      <c r="W107" s="259"/>
      <c r="X107" s="259"/>
    </row>
    <row r="108" spans="2:24" ht="20" customHeight="1" x14ac:dyDescent="0.2">
      <c r="B108" s="262"/>
      <c r="C108" s="282"/>
      <c r="D108" s="282"/>
      <c r="E108" s="282"/>
      <c r="F108" s="282"/>
      <c r="G108" s="282"/>
      <c r="H108" s="282"/>
      <c r="I108" s="282">
        <v>0.32069999999999999</v>
      </c>
      <c r="J108" s="282">
        <v>0.1565</v>
      </c>
      <c r="K108" s="282">
        <v>2.0492010000000001</v>
      </c>
      <c r="L108" s="282">
        <v>9.9589999999999998E-2</v>
      </c>
      <c r="M108" s="282">
        <v>0.15679999999999999</v>
      </c>
      <c r="N108" s="282">
        <v>0.63514000000000004</v>
      </c>
      <c r="O108" s="259"/>
      <c r="P108" s="259"/>
      <c r="Q108" s="259"/>
      <c r="R108" s="259"/>
      <c r="S108" s="259"/>
      <c r="T108" s="259"/>
      <c r="U108" s="259"/>
      <c r="V108" s="259"/>
      <c r="W108" s="259"/>
      <c r="X108" s="259"/>
    </row>
    <row r="109" spans="2:24" ht="20" customHeight="1" x14ac:dyDescent="0.2">
      <c r="B109" s="262"/>
      <c r="C109" s="282"/>
      <c r="D109" s="282"/>
      <c r="E109" s="282"/>
      <c r="F109" s="282"/>
      <c r="G109" s="282"/>
      <c r="H109" s="282"/>
      <c r="I109" s="282">
        <v>0.1658</v>
      </c>
      <c r="J109" s="282">
        <v>0.1769</v>
      </c>
      <c r="K109" s="282">
        <v>0.937253</v>
      </c>
      <c r="L109" s="282"/>
      <c r="M109" s="282"/>
      <c r="N109" s="282"/>
      <c r="O109" s="259"/>
      <c r="P109" s="259"/>
      <c r="Q109" s="259"/>
      <c r="R109" s="259"/>
      <c r="S109" s="259"/>
      <c r="T109" s="259"/>
      <c r="U109" s="259"/>
      <c r="V109" s="259"/>
      <c r="W109" s="259"/>
      <c r="X109" s="259"/>
    </row>
    <row r="110" spans="2:24" ht="20" customHeight="1" x14ac:dyDescent="0.15">
      <c r="B110" s="262"/>
      <c r="C110" s="283"/>
      <c r="D110" s="283"/>
      <c r="E110" s="283"/>
      <c r="F110" s="283"/>
      <c r="G110" s="283"/>
      <c r="H110" s="283"/>
      <c r="I110" s="283">
        <v>0.12520000000000001</v>
      </c>
      <c r="J110" s="283">
        <v>0.15640000000000001</v>
      </c>
      <c r="K110" s="283">
        <v>0.800512</v>
      </c>
      <c r="L110" s="283"/>
      <c r="M110" s="283"/>
      <c r="N110" s="283"/>
    </row>
    <row r="111" spans="2:24" ht="20" customHeight="1" x14ac:dyDescent="0.15">
      <c r="B111" s="285" t="s">
        <v>399</v>
      </c>
      <c r="C111" s="282">
        <f>AVERAGE(C73:C110)</f>
        <v>0.28921333333333338</v>
      </c>
      <c r="D111" s="282">
        <f t="shared" ref="D111:N111" si="4">AVERAGE(D73:D110)</f>
        <v>0.26245714285714294</v>
      </c>
      <c r="E111" s="282">
        <f t="shared" si="4"/>
        <v>1.0539292400952383</v>
      </c>
      <c r="F111" s="282">
        <f t="shared" si="4"/>
        <v>0.60654999999999992</v>
      </c>
      <c r="G111" s="282">
        <f t="shared" si="4"/>
        <v>0.30453888888888891</v>
      </c>
      <c r="H111" s="282">
        <f t="shared" si="4"/>
        <v>2.0322374458888892</v>
      </c>
      <c r="I111" s="282">
        <f t="shared" si="4"/>
        <v>0.25124210526315788</v>
      </c>
      <c r="J111" s="282">
        <f t="shared" si="4"/>
        <v>0.24382631578947359</v>
      </c>
      <c r="K111" s="282">
        <f t="shared" si="4"/>
        <v>1.0759850526315786</v>
      </c>
      <c r="L111" s="282">
        <f t="shared" si="4"/>
        <v>0.21802285714285707</v>
      </c>
      <c r="M111" s="282">
        <f t="shared" si="4"/>
        <v>0.27473800000000009</v>
      </c>
      <c r="N111" s="282">
        <f t="shared" si="4"/>
        <v>0.78851668571428546</v>
      </c>
    </row>
    <row r="112" spans="2:24" ht="20" customHeight="1" x14ac:dyDescent="0.15">
      <c r="B112" s="17"/>
      <c r="C112" s="135"/>
      <c r="D112" s="135"/>
      <c r="E112" s="135"/>
      <c r="F112" s="135"/>
      <c r="G112" s="135"/>
      <c r="H112" s="135"/>
      <c r="I112" s="135"/>
      <c r="J112" s="135"/>
      <c r="K112" s="135"/>
      <c r="L112" s="135"/>
      <c r="M112" s="135"/>
      <c r="N112" s="135"/>
    </row>
    <row r="113" spans="2:14" ht="20" customHeight="1" x14ac:dyDescent="0.15">
      <c r="B113" s="17"/>
      <c r="C113" s="135"/>
      <c r="D113" s="135"/>
      <c r="E113" s="135"/>
      <c r="F113" s="135"/>
      <c r="G113" s="135"/>
      <c r="H113" s="135"/>
      <c r="I113" s="135"/>
      <c r="J113" s="135"/>
      <c r="K113" s="135"/>
      <c r="L113" s="135"/>
      <c r="M113" s="135"/>
      <c r="N113" s="135"/>
    </row>
    <row r="115" spans="2:14" ht="20" customHeight="1" x14ac:dyDescent="0.15">
      <c r="C115" s="281" t="s">
        <v>389</v>
      </c>
      <c r="D115" s="266" t="s">
        <v>5</v>
      </c>
      <c r="E115" s="266" t="s">
        <v>364</v>
      </c>
      <c r="F115" s="266" t="s">
        <v>398</v>
      </c>
      <c r="G115" s="266" t="s">
        <v>363</v>
      </c>
      <c r="H115" s="266" t="s">
        <v>9</v>
      </c>
    </row>
    <row r="116" spans="2:14" ht="20" customHeight="1" x14ac:dyDescent="0.15">
      <c r="C116" s="280" t="s">
        <v>394</v>
      </c>
      <c r="D116" s="64" t="s">
        <v>6</v>
      </c>
      <c r="E116" s="64" t="s">
        <v>7</v>
      </c>
      <c r="F116" s="64" t="s">
        <v>8</v>
      </c>
      <c r="G116" s="64" t="s">
        <v>367</v>
      </c>
      <c r="H116" s="64" t="s">
        <v>390</v>
      </c>
    </row>
    <row r="117" spans="2:14" ht="20" customHeight="1" x14ac:dyDescent="0.15">
      <c r="C117" s="280" t="s">
        <v>395</v>
      </c>
      <c r="D117" s="263">
        <v>0.17319999999999999</v>
      </c>
      <c r="E117" s="64" t="s">
        <v>35</v>
      </c>
      <c r="F117" s="64" t="s">
        <v>34</v>
      </c>
      <c r="G117" s="64" t="s">
        <v>367</v>
      </c>
      <c r="H117" s="64" t="s">
        <v>391</v>
      </c>
    </row>
    <row r="118" spans="2:14" ht="20" customHeight="1" x14ac:dyDescent="0.15">
      <c r="B118" s="137"/>
      <c r="C118" s="280" t="s">
        <v>396</v>
      </c>
      <c r="D118" s="64" t="s">
        <v>6</v>
      </c>
      <c r="E118" s="64" t="s">
        <v>7</v>
      </c>
      <c r="F118" s="64" t="s">
        <v>8</v>
      </c>
      <c r="G118" s="64" t="s">
        <v>367</v>
      </c>
      <c r="H118" s="64" t="s">
        <v>392</v>
      </c>
      <c r="I118" s="135"/>
      <c r="J118" s="22"/>
      <c r="M118" s="1"/>
    </row>
    <row r="119" spans="2:14" ht="20" customHeight="1" x14ac:dyDescent="0.15">
      <c r="B119" s="137"/>
      <c r="C119" s="280" t="s">
        <v>397</v>
      </c>
      <c r="D119" s="64" t="s">
        <v>6</v>
      </c>
      <c r="E119" s="64" t="s">
        <v>7</v>
      </c>
      <c r="F119" s="64" t="s">
        <v>8</v>
      </c>
      <c r="G119" s="64" t="s">
        <v>367</v>
      </c>
      <c r="H119" s="64" t="s">
        <v>393</v>
      </c>
      <c r="I119" s="135"/>
      <c r="J119" s="22"/>
      <c r="M119" s="1"/>
    </row>
    <row r="120" spans="2:14" ht="20" customHeight="1" x14ac:dyDescent="0.15">
      <c r="B120" s="137"/>
      <c r="C120" s="135"/>
      <c r="D120" s="135"/>
      <c r="G120" s="135"/>
      <c r="I120" s="135"/>
      <c r="J120" s="22"/>
      <c r="M120" s="1"/>
    </row>
    <row r="121" spans="2:14" ht="20" customHeight="1" x14ac:dyDescent="0.15">
      <c r="B121" s="137"/>
      <c r="C121" s="135"/>
      <c r="D121" s="135"/>
      <c r="G121" s="135"/>
      <c r="I121" s="135"/>
      <c r="J121" s="22"/>
      <c r="M121" s="1"/>
    </row>
    <row r="122" spans="2:14" ht="20" customHeight="1" x14ac:dyDescent="0.15">
      <c r="B122" s="137"/>
      <c r="C122" s="135"/>
      <c r="D122" s="135"/>
      <c r="G122" s="135"/>
      <c r="I122" s="135"/>
      <c r="J122" s="22"/>
      <c r="M122" s="1"/>
    </row>
    <row r="123" spans="2:14" ht="20" customHeight="1" x14ac:dyDescent="0.15">
      <c r="B123" s="137"/>
      <c r="C123" s="135"/>
      <c r="D123" s="135"/>
      <c r="G123" s="135"/>
      <c r="I123" s="135"/>
      <c r="J123" s="22"/>
      <c r="M123" s="1"/>
    </row>
    <row r="124" spans="2:14" ht="20" customHeight="1" x14ac:dyDescent="0.15">
      <c r="B124" s="137"/>
      <c r="C124" s="135"/>
      <c r="D124" s="135"/>
      <c r="G124" s="135"/>
      <c r="I124" s="135"/>
      <c r="J124" s="22"/>
      <c r="M124" s="1"/>
    </row>
    <row r="125" spans="2:14" ht="20" customHeight="1" x14ac:dyDescent="0.15">
      <c r="B125" s="137"/>
      <c r="C125" s="135"/>
      <c r="D125" s="135"/>
      <c r="G125" s="135"/>
      <c r="I125" s="135"/>
      <c r="J125" s="22"/>
      <c r="M125" s="1"/>
    </row>
    <row r="126" spans="2:14" ht="20" customHeight="1" x14ac:dyDescent="0.15">
      <c r="B126" s="137"/>
      <c r="C126" s="135"/>
      <c r="D126" s="135"/>
      <c r="G126" s="135"/>
      <c r="I126" s="135"/>
      <c r="J126" s="22"/>
      <c r="M126" s="1"/>
    </row>
    <row r="127" spans="2:14" ht="20" customHeight="1" x14ac:dyDescent="0.15">
      <c r="B127" s="137"/>
      <c r="C127" s="135"/>
      <c r="D127" s="135"/>
      <c r="G127" s="135"/>
      <c r="I127" s="135"/>
      <c r="J127" s="22"/>
      <c r="M127" s="1"/>
    </row>
    <row r="128" spans="2:14" ht="20" customHeight="1" x14ac:dyDescent="0.15">
      <c r="B128" s="137"/>
      <c r="C128" s="135"/>
      <c r="D128" s="135"/>
      <c r="G128" s="135"/>
      <c r="I128" s="135"/>
      <c r="J128" s="22"/>
      <c r="M128" s="1"/>
    </row>
    <row r="129" spans="2:13" ht="20" customHeight="1" x14ac:dyDescent="0.15">
      <c r="B129" s="137"/>
      <c r="C129" s="135"/>
      <c r="D129" s="135"/>
      <c r="G129" s="135"/>
      <c r="I129" s="135"/>
      <c r="J129" s="22"/>
      <c r="M129" s="1"/>
    </row>
    <row r="131" spans="2:13" ht="20" customHeight="1" x14ac:dyDescent="0.15">
      <c r="B131" s="137"/>
      <c r="C131" s="137"/>
      <c r="E131" s="137"/>
      <c r="L131" s="1"/>
      <c r="M131" s="1"/>
    </row>
    <row r="132" spans="2:13" ht="20" customHeight="1" x14ac:dyDescent="0.15">
      <c r="B132" s="135"/>
      <c r="C132" s="135"/>
      <c r="D132" s="279"/>
      <c r="E132" s="135"/>
      <c r="L132" s="1"/>
      <c r="M132" s="1"/>
    </row>
    <row r="133" spans="2:13" ht="20" customHeight="1" x14ac:dyDescent="0.15">
      <c r="B133" s="135"/>
      <c r="C133" s="135"/>
      <c r="D133" s="135"/>
      <c r="E133" s="135"/>
      <c r="L133" s="1"/>
      <c r="M133" s="1"/>
    </row>
    <row r="134" spans="2:13" ht="20" customHeight="1" x14ac:dyDescent="0.15">
      <c r="B134" s="135"/>
      <c r="C134" s="135"/>
      <c r="D134" s="135"/>
      <c r="E134" s="135"/>
      <c r="K134" s="1"/>
      <c r="L134" s="1"/>
      <c r="M134" s="1"/>
    </row>
    <row r="135" spans="2:13" ht="20" customHeight="1" x14ac:dyDescent="0.15">
      <c r="B135" s="135"/>
      <c r="C135" s="135"/>
      <c r="D135" s="135"/>
      <c r="E135" s="135"/>
      <c r="K135" s="1"/>
      <c r="L135" s="1"/>
      <c r="M135" s="1"/>
    </row>
    <row r="136" spans="2:13" ht="20" customHeight="1" x14ac:dyDescent="0.2">
      <c r="B136" s="22"/>
      <c r="C136" s="22"/>
      <c r="D136" s="22"/>
      <c r="E136" s="22"/>
      <c r="F136" s="22"/>
      <c r="G136" s="22"/>
      <c r="H136" s="22"/>
      <c r="I136" s="22"/>
      <c r="J136" s="22"/>
    </row>
  </sheetData>
  <mergeCells count="5">
    <mergeCell ref="D27:X27"/>
    <mergeCell ref="D69:X69"/>
    <mergeCell ref="AW27:CH27"/>
    <mergeCell ref="CL27:DU27"/>
    <mergeCell ref="AB27:AS27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</vt:lpstr>
      <vt:lpstr>Fig.2</vt:lpstr>
      <vt:lpstr>Fig.3</vt:lpstr>
      <vt:lpstr>Suppl. Fig. S3</vt:lpstr>
      <vt:lpstr>Fig.4</vt:lpstr>
      <vt:lpstr>Suppl. Fig. S4</vt:lpstr>
      <vt:lpstr>Fig.5</vt:lpstr>
      <vt:lpstr>Suppl. Fig. 5</vt:lpstr>
      <vt:lpstr>Fig.6</vt:lpstr>
      <vt:lpstr>Suppl. 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1-27T12:47:10Z</cp:lastPrinted>
  <dcterms:created xsi:type="dcterms:W3CDTF">2021-01-20T09:27:29Z</dcterms:created>
  <dcterms:modified xsi:type="dcterms:W3CDTF">2023-07-27T12:15:33Z</dcterms:modified>
</cp:coreProperties>
</file>